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bosch/Dropbox (HMS)/Perrimon Lab/smORF paper collaboration/Revision/Consolidated Supplemental Files/"/>
    </mc:Choice>
  </mc:AlternateContent>
  <xr:revisionPtr revIDLastSave="0" documentId="13_ncr:1_{D98EEDA0-39E6-4A45-97E5-5A957DD94300}" xr6:coauthVersionLast="47" xr6:coauthVersionMax="47" xr10:uidLastSave="{00000000-0000-0000-0000-000000000000}"/>
  <bookViews>
    <workbookView xWindow="10440" yWindow="500" windowWidth="30520" windowHeight="21380" tabRatio="500" xr2:uid="{00000000-000D-0000-FFFF-FFFF00000000}"/>
  </bookViews>
  <sheets>
    <sheet name="Sheet1" sheetId="1" r:id="rId1"/>
  </sheets>
  <definedNames>
    <definedName name="FlyBase_Fields_download__2" localSheetId="0">Sheet1!$F$185:$I$194</definedName>
    <definedName name="FlyBase_Fields_download__4" localSheetId="0">#REF!</definedName>
    <definedName name="FlyBase_Fields_download__43" localSheetId="0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C19" i="1" l="1"/>
  <c r="AH19" i="1"/>
  <c r="AM19" i="1"/>
  <c r="X10" i="1" l="1"/>
  <c r="AC10" i="1"/>
  <c r="AH10" i="1"/>
  <c r="AM10" i="1"/>
</calcChain>
</file>

<file path=xl/sharedStrings.xml><?xml version="1.0" encoding="utf-8"?>
<sst xmlns="http://schemas.openxmlformats.org/spreadsheetml/2006/main" count="4271" uniqueCount="2837">
  <si>
    <t>Flybase_Gene_IDs</t>
  </si>
  <si>
    <t>Transcript_IDs</t>
  </si>
  <si>
    <t>ORF_lengths_Drosophila</t>
  </si>
  <si>
    <t>CDS Spliced?</t>
  </si>
  <si>
    <t>Polycistronic?; other_CDS(s)_in_transcript</t>
  </si>
  <si>
    <t>amino acid sequence</t>
  </si>
  <si>
    <t>GO_Molecular_Function</t>
  </si>
  <si>
    <t>GO_Cellular_Component</t>
  </si>
  <si>
    <t>GO_Biological_Process</t>
  </si>
  <si>
    <t>max_expression_stage/condition</t>
  </si>
  <si>
    <t>alpha-Est3</t>
  </si>
  <si>
    <t>FBgn0015571</t>
  </si>
  <si>
    <t>FBtr0310527</t>
  </si>
  <si>
    <t>no</t>
  </si>
  <si>
    <t>&gt;FBpp0302664 length=99
MESLQVNTTSGPVLGKQCTGVYGDEYVSFERIPYAQPPVGHLRFMAPLPVEPWSQPLDCTKPGQKPLQFNHYSKQLEGVEDCLYLNVYAKEVSLWDRLV</t>
  </si>
  <si>
    <t>-</t>
  </si>
  <si>
    <t>AdMatedM_Ecl_4days_Testes</t>
  </si>
  <si>
    <t>CG4101</t>
  </si>
  <si>
    <t>FBgn0025558</t>
  </si>
  <si>
    <t>FBtr0075314</t>
  </si>
  <si>
    <t>&gt;FBpp0075074 length=87
MSASADSLGAAAALDKYGDEDIFSLLIRYGLYVGALFQFVCISAAVLMENNPDGQSNPESGEVTEREGEPVRTRLHKIRKLEKKKRR</t>
  </si>
  <si>
    <t>protein binding; GO:0005515 | inferred from biological aspect of ancestor with PANTHER:PTN000373723</t>
  </si>
  <si>
    <t>integral component of membrane; GO:0016021 | inferred from electronic annotation with InterPro:IPR009621</t>
  </si>
  <si>
    <t>Cu_15mM_AdMixed_4days</t>
  </si>
  <si>
    <t>CG14818</t>
  </si>
  <si>
    <t>FBgn0026088</t>
  </si>
  <si>
    <t>FBtr0070364,FBtr0331385</t>
  </si>
  <si>
    <t>yes</t>
  </si>
  <si>
    <t>&gt;FBpp0070348,FBpp0303803 length=96
MSPKNNHDPSSSGDSGNTNVQEADLQEMEDVNNSLDALSCALDAVEQRTDDIMSQLRELLNSNREIRRLIAEENDNAPESGDDNMDGQAGSEAAPK</t>
  </si>
  <si>
    <t>molecular_function; GO:0003674 | no biological data available</t>
  </si>
  <si>
    <t>cellular_component; GO:0005575 | no biological data available</t>
  </si>
  <si>
    <t>Lamtor5</t>
  </si>
  <si>
    <t>FBgn0026090</t>
  </si>
  <si>
    <t>FBtr0070372,FBtr0333511</t>
  </si>
  <si>
    <t>&gt;FBpp0070356,FBpp0305695 length=100
MEQQLEKVLAEIAARQDTVGALLANRQGLCLGTKGDIDPNVSGIGMAISEQVAKLELNATAPATICLYSGNKRCVIQKDGEITGVIFKQPTGTSATAPSN</t>
  </si>
  <si>
    <t>guanyl-nucleotide exchange factor activity; GO:0005085 | contributes_to inferred from biological aspect of ancestor with PANTHER:PTN001410778</t>
  </si>
  <si>
    <t>lysosome; GO:0005764 | inferred from biological aspect of ancestor with PANTHER:PTN001410778 &lt;newline&gt; Ragulator complex; GO:0071986 | inferred from biological aspect of ancestor with PANTHER:PTN001410778</t>
  </si>
  <si>
    <t>negative regulation of cysteine-type endopeptidase activity involved in apoptotic process; GO:0043154 | inferred from electronic annotation with InterPro:IPR024135 &lt;newline&gt; viral genome replication; GO:0019079 | inferred from electronic annotation with InterPro:IPR024135 &lt;newline&gt; positive regulation of TORC1 signaling; GO:1904263 | inferred from mutant phenotype &lt;newline&gt; cellular response to amino acid stimulus; GO:0071230 | inferred from mutant phenotype &lt;newline&gt; positive regulation of TORC1 signaling; GO:1904263 | inferred from biological aspect of ancestor with PANTHER:PTN001410778 &lt;newline&gt; cellular response to amino acid stimulus; GO:0071230 | inferred from biological aspect of ancestor with PANTHER:PTN001410778 &lt;newline&gt; positive regulation of TOR signaling; GO:0032008 | inferred from mutant phenotype</t>
  </si>
  <si>
    <t>WPP_SalivaryGlands</t>
  </si>
  <si>
    <t>Cdlc2</t>
  </si>
  <si>
    <t>FBgn0026141</t>
  </si>
  <si>
    <t>FBtr0077924,FBtr0077925,FBtr0305553</t>
  </si>
  <si>
    <t>&gt;FBpp0077590,FBpp0077591,FBpp0294004 length=89
MSDRKAVIKNADMSEEMQQDAVDCATQALEKYNIEKDIAAFIKKEFDKKYNPTWHCIVGRNFGSYVTHETRHFIYFYLGQVAILLFKSG</t>
  </si>
  <si>
    <t>ATP-dependent microtubule motor activity, plus-end-directed; GO:0008574 | contributes_to inferred from biological aspect of ancestor with PANTHER:PTN000223361 &lt;newline&gt; dynein light intermediate chain binding; GO:0051959 | inferred from biological aspect of ancestor with PANTHER:PTN000223361 &lt;newline&gt; dynein intermediate chain binding; GO:0045505 | inferred from biological aspect of ancestor with PANTHER:PTN000223361</t>
  </si>
  <si>
    <t>dynein complex; GO:0030286 | inferred from biological aspect of ancestor with PANTHER:PTN000223361</t>
  </si>
  <si>
    <t>positive regulation of ATP-dependent microtubule motor activity, plus-end-directed; GO:2000582 | inferred from biological aspect of ancestor with PANTHER:PTN000223361 &lt;newline&gt; microtubule-based process; GO:0007017 | inferred from electronic annotation with InterPro:IPR001372, InterPro:IPR019763, InterPro:IPR037177</t>
  </si>
  <si>
    <t>CG13364</t>
  </si>
  <si>
    <t>FBgn0026879</t>
  </si>
  <si>
    <t>FBtr0070159</t>
  </si>
  <si>
    <t>&gt;FBpp0070154 length=64
MSGREGGKKKPLKAPKKDSKDLDEDDMAFKQKQKEQQKALEAAKANASKKGPLVGGGIKKSGKK</t>
  </si>
  <si>
    <t>cytoplasmic translation; GO:0002181 | inferred from biological aspect of ancestor with PANTHER:PTN002008372</t>
  </si>
  <si>
    <t>AdMatedM_Ecl_4days_AccessoryGlands</t>
  </si>
  <si>
    <t>CG18508</t>
  </si>
  <si>
    <t>FBgn0028746</t>
  </si>
  <si>
    <t>FBtr0070543,FBtr0345708</t>
  </si>
  <si>
    <t>&gt;FBpp0070518,FBpp0311752 length=99
MVCVPCIIIPLLLYIWHKFVQPILLRYWNPWEKKDDDGNVIKKGPDFPFECKGGVCPFVPGGKKTENVSDDDAEESENPPLNATAMAAETEVDESKKEI</t>
  </si>
  <si>
    <t>CG3566</t>
  </si>
  <si>
    <t>FBgn0029854</t>
  </si>
  <si>
    <t>FBtr0089869</t>
  </si>
  <si>
    <t>&gt;FBpp0088808 length=89
MSKEIRLATVNEHNKATDLWVVIDNKVYDVTKFRLEHPGGEESLVDEAGRDATKAFNDVGHSSEAREMLKKYYIGDLAAADIKKKSPIR</t>
  </si>
  <si>
    <t>mitochondrion; GO:0005739 | inferred from high throughput direct assay</t>
  </si>
  <si>
    <t>L2</t>
  </si>
  <si>
    <t>Cox17</t>
  </si>
  <si>
    <t>FBgn0030610</t>
  </si>
  <si>
    <t>FBtr0073966</t>
  </si>
  <si>
    <t>&gt;FBpp0073783 length=88
MGNSASQGVAAPSVSAAHPLTTASAATASTTTASAATASGEKPKCKACCACPETKRARDACIVENGEENCLALIEAHKKCMRDAGFNI</t>
  </si>
  <si>
    <t>copper chaperone activity; GO:0016531 | inferred from biological aspect of ancestor with PANTHER:PTN000423136 &lt;newline&gt; copper chaperone activity; GO:0016531 | inferred from sequence or structural similarity with UniProtKB:Q14061</t>
  </si>
  <si>
    <t>mitochondrial intermembrane space; GO:0005758 | inferred from sequence or structural similarity with UniProtKB:Q14061 &lt;newline&gt; mitochondrial intermembrane space; GO:0005758 | inferred from biological aspect of ancestor with PANTHER:PTN000423137</t>
  </si>
  <si>
    <t>copper ion transport; GO:0006825 | inferred from electronic annotation with InterPro:IPR007745 &lt;newline&gt; mitochondrial respiratory chain complex IV assembly; GO:0033617 | inferred from biological aspect of ancestor with PANTHER:PTN000423137 &lt;newline&gt; respiratory chain complex IV assembly; GO:0008535 | inferred from sequence or structural similarity with UniProtKB:Q14061</t>
  </si>
  <si>
    <t>WPP_4days</t>
  </si>
  <si>
    <t>CG15418</t>
  </si>
  <si>
    <t>FBgn0031554</t>
  </si>
  <si>
    <t>FBtr0077556,FBtr0446100</t>
  </si>
  <si>
    <t>&gt;FBpp0077245,FBpp0402802 length=97
MVWISSWGQLWLVLLLVVGLSLGLPSLENQTHEQIEQIIACRQPKAPGLCRGHQLRYAYNKKTGNCESFIYTGCASTENNFLTFEECRRDCMQRLRY</t>
  </si>
  <si>
    <t>serine-type endopeptidase inhibitor activity; GO:0004867 | inferred from biological aspect of ancestor with PANTHER:PTN002226010</t>
  </si>
  <si>
    <t>extracellular space; GO:0005615 | inferred from biological aspect of ancestor with PANTHER:PTN000008981</t>
  </si>
  <si>
    <t>CG16704</t>
  </si>
  <si>
    <t>FBgn0031558</t>
  </si>
  <si>
    <t>FBtr0077550,FBtr0339575</t>
  </si>
  <si>
    <t>&gt;FBpp0077239,FBpp0308650 length=79
MKYLVVFALICCLVASAFATLKNPICGEEFGVKGTCRSLQPMWTYRPDTNECFTFNYSGCHGNNNLFHKKLECEEKCKI</t>
  </si>
  <si>
    <t>serine-type endopeptidase inhibitor activity; GO:0004867 | inferred from electronic annotation with InterPro:IPR002223</t>
  </si>
  <si>
    <t>L3_FatBody</t>
  </si>
  <si>
    <t>CG3513</t>
  </si>
  <si>
    <t>FBgn0031559</t>
  </si>
  <si>
    <t>FBtr0077549</t>
  </si>
  <si>
    <t>&gt;FBpp0077238 length=88
MKYIGFVAIAFLLSLSGSRLWVHAKPEMCQQPSSMVGMAQDGAACMAFMPAWTYDASKNACTEFIFGGCGGNSNQFSTKSECEKACKD</t>
  </si>
  <si>
    <t>WPP_2days</t>
  </si>
  <si>
    <t>CG16713</t>
  </si>
  <si>
    <t>FBgn0031560</t>
  </si>
  <si>
    <t>FBtr0077547</t>
  </si>
  <si>
    <t>&gt;FBpp0077236 length=82
MKLLILVFVFVAFVANALALKNAICGLPHSLNGDGRISCEAYIPSWSYDADRNECVKFIYGGCGGNNNRFNSREICEDKCLQ</t>
  </si>
  <si>
    <t>em22-24hr</t>
  </si>
  <si>
    <t>IM33</t>
  </si>
  <si>
    <t>FBgn0031561</t>
  </si>
  <si>
    <t>FBtr0077546,FBtr0345610</t>
  </si>
  <si>
    <t>&gt;FBpp0077235,FBpp0311679 length=82
MKFIAAVCLMFALVAVALGLKDPICGLPAGIDGNGLIKCAAFIPSFSYHPETNSCEKFIYGGCGGNENRFGTQELCEQKCKE</t>
  </si>
  <si>
    <t>response to bacterium; GO:0009617 | inferred from high throughput expression pattern</t>
  </si>
  <si>
    <t>AdVirginF_Ecl_20days_Heads</t>
  </si>
  <si>
    <t>CG2816</t>
  </si>
  <si>
    <t>FBgn0031564</t>
  </si>
  <si>
    <t>FBtr0300299</t>
  </si>
  <si>
    <t>&gt;FBpp0289527 length=84
MMPAYWQWLLVGLLLLIPHHSGAASKRVKLCLQPMISGRCFGYVESYAYNPIKRHCEPFIYGGCGGNDNRFSTKAECEFNCRDI</t>
  </si>
  <si>
    <t>L3_12hr</t>
  </si>
  <si>
    <t>CG14036</t>
  </si>
  <si>
    <t>FBgn0031677</t>
  </si>
  <si>
    <t>FBtr0079029</t>
  </si>
  <si>
    <t>&gt;FBpp0078666 length=93
MSDFEYGICPYDKSHRILLFRMPKHLIKCEKNYCGPPLQTCKYNATHRVQDMEKHLKECDYYLRSIENQAVQIALRSRIPPKQEDGHDVDTPF</t>
  </si>
  <si>
    <t>copper ion homeostasis; GO:0055070 | inferred from mutant phenotype</t>
  </si>
  <si>
    <t>AdVirginF_Ecl_4days_Ovaries</t>
  </si>
  <si>
    <t>CG13784</t>
  </si>
  <si>
    <t>FBgn0031897</t>
  </si>
  <si>
    <t>FBtr0079414</t>
  </si>
  <si>
    <t>&gt;FBpp0079042 length=67
MDWIINDEMGLTVGHVVGWAAASAMVIGGVIPYVPQYIEIKKTQDAEGFSLYVCLALLVANSLRILF</t>
  </si>
  <si>
    <t>WPP_FatBody</t>
  </si>
  <si>
    <t>Acbp1</t>
  </si>
  <si>
    <t>FBgn0031992</t>
  </si>
  <si>
    <t>FBtr0079640,FBtr0346463</t>
  </si>
  <si>
    <t>&gt;FBpp0079256,FBpp0312113 length=90
MSELQEFNQAAEDVKNLNTTPGDNDLLELYSLYKQATVGDCNTDKPGFLDFKGKAKWEAWNNRKGMSNTDAQAAYITKVKALIAAVGLKS</t>
  </si>
  <si>
    <t>fatty-acyl-CoA binding; GO:0000062 | inferred from electronic annotation with InterPro:IPR000582</t>
  </si>
  <si>
    <t>CG4537</t>
  </si>
  <si>
    <t>FBgn0032153</t>
  </si>
  <si>
    <t>FBtr0113031</t>
  </si>
  <si>
    <t>&gt;FBpp0111944 length=97
MVCEKCEAKLSKVSAPNPWRTSTAPAGGRKINENKALSSARERYNPIGTALPPCRICRQKVHQMGSHYCQACAYKKAICAMCGKKIMNTKNYKQSST</t>
  </si>
  <si>
    <t>PDZ domain binding; GO:0030165 | inferred from sequence or structural similarity with RGD:621545 &lt;newline&gt; microtubule binding; GO:0008017 | inferred from biological aspect of ancestor with PANTHER:PTN000210347 &lt;newline&gt; PDZ domain binding; GO:0030165 | inferred from biological aspect of ancestor with PANTHER:PTN000927770</t>
  </si>
  <si>
    <t>dendrite; GO:0030425 | inferred from sequence or structural similarity with RGD:621545 &lt;newline&gt; dendrite; GO:0030425 | inferred from biological aspect of ancestor with PANTHER:PTN000927770</t>
  </si>
  <si>
    <t>cytoplasmic microtubule organization; GO:0031122 | inferred from sequence or structural similarity with RGD:621545 &lt;newline&gt; cytoplasmic microtubule organization; GO:0031122 | inferred from biological aspect of ancestor with PANTHER:PTN000210347</t>
  </si>
  <si>
    <t>REPTOR-BP</t>
  </si>
  <si>
    <t>FBgn0032202</t>
  </si>
  <si>
    <t>FBtr0089735;FBtr0089736</t>
  </si>
  <si>
    <t>94;93</t>
  </si>
  <si>
    <t>&gt;FBpp0088676 length=94
MADMEIQSNKMSITEETQVQTRKECGKRGRKPGRKTSTEKLDMKAKLERSRQSARECRARKKLRYQYLEELVADREKAVVALRTELERVVNSME
&gt;FBpp0088677 length=93
MADMEIQSNKMSITEETQVTRKECGKRGRKPGRKTSTEKLDMKAKLERSRQSARECRARKKLRYQYLEELVADREKAVVALRTELERVVNSME</t>
  </si>
  <si>
    <t>DNA-binding transcription factor activity; GO:0003700 | inferred from electronic annotation with InterPro:IPR004827 &lt;newline&gt; protein homodimerization activity; GO:0042803 | inferred from direct assay &lt;newline&gt; chromatin binding; GO:0003682 | inferred from direct assay &lt;newline&gt; protein heterodimerization activity; GO:0046982 | inferred from physical interaction with REPTOR</t>
  </si>
  <si>
    <t>nucleus; GO:0005634 | inferred from direct assay</t>
  </si>
  <si>
    <t>response to starvation; GO:0042594 | inferred from mutant phenotype &lt;newline&gt; TORC1 signaling; GO:0038202 | inferred from mutant phenotype &lt;newline&gt; positive regulation of transcription, DNA-templated; GO:0045893 | inferred from mutant phenotype</t>
  </si>
  <si>
    <t>L3_DigestiveSystem</t>
  </si>
  <si>
    <t>CG6770</t>
  </si>
  <si>
    <t>FBgn0032400</t>
  </si>
  <si>
    <t>FBtr0080306</t>
  </si>
  <si>
    <t>&gt;FBpp0079890 length=69
MSEAHFDEYEHYNFDHDKHIFSGHSGKQRNKREANEHTNHFDPSGHSRKILTKLMNTNNNNKKAAACKN</t>
  </si>
  <si>
    <t>nucleus; GO:0005634 | inferred from biological aspect of ancestor with PANTHER:PTN000425213</t>
  </si>
  <si>
    <t>negative regulation of cell cycle; GO:0045786 | inferred from biological aspect of ancestor with PANTHER:PTN000425213 &lt;newline&gt; negative regulation of cell population proliferation; GO:0008285 | inferred from biological aspect of ancestor with PANTHER:PTN000425213</t>
  </si>
  <si>
    <t>CG5446</t>
  </si>
  <si>
    <t>FBgn0032429</t>
  </si>
  <si>
    <t>FBtr0333093;FBtr0333094,FBtr0080388</t>
  </si>
  <si>
    <t>80;86</t>
  </si>
  <si>
    <t>&gt;FBpp0079969,FBpp0305307 length=86
MTDLRNEMDSDLDQNYSLNSNADPKNMQELTIYVQNLLQNVQDKFQTMSDQIITRIDDMGNRIDDLEKSIADLMNQAGIEGQGPEK
&gt;FBpp0305306 length=80
MTDLRNEMDSDLDQNYSLNSNADPKNMQELTIYNVQDKFQTMSDQIITRIDDMGNRIDDLEKSIADLMNQAGIEGQGPEK</t>
  </si>
  <si>
    <t>transcription corepressor activity; GO:0003714 | inferred from electronic annotation with InterPro:IPR009643</t>
  </si>
  <si>
    <t>nucleus; GO:0005634 | inferred from biological aspect of ancestor with PANTHER:PTN000454531 &lt;newline&gt; cytosol; GO:0005829 | inferred from biological aspect of ancestor with PANTHER:PTN000454531 &lt;newline&gt; cytoplasm; GO:0005737 | inferred from biological aspect of ancestor with PANTHER:PTN000454531</t>
  </si>
  <si>
    <t>cellular heat acclimation; GO:0070370 | inferred from biological aspect of ancestor with PANTHER:PTN000454531</t>
  </si>
  <si>
    <t>CG4650</t>
  </si>
  <si>
    <t>FBgn0032549</t>
  </si>
  <si>
    <t>FBtr0343710</t>
  </si>
  <si>
    <t>&gt;FBpp0310289 length=89
MDSVVIGISALLFLLPVPGSSQYLDGRCGLLTNGKIANNISSPWMAYLHTSELLYVCGGTVITEKLVLTAAHCTRASEQFSNWRVYRNG</t>
  </si>
  <si>
    <t>serine-type endopeptidase activity; GO:0004252 | NOT inferred from key residues</t>
  </si>
  <si>
    <t>proteolysis; GO:0006508 | inferred from electronic annotation with InterPro:IPR001254, InterPro:IPR001314, InterPro:IPR018114</t>
  </si>
  <si>
    <t>WPP_2days_Fat</t>
  </si>
  <si>
    <t>CG10834</t>
  </si>
  <si>
    <t>FBgn0032972</t>
  </si>
  <si>
    <t>FBtr0085943</t>
  </si>
  <si>
    <t>&gt;FBpp0085297 length=97
MSAEIEDLLKRYQNYPNVSGIIILDPFAIPIKTTMEYTLTVHYAALISTLTYKAAKMITNLDASNELVTIRLRTKVHEVIVLPSENYIIIVVQNPGT</t>
  </si>
  <si>
    <t>dynein intermediate chain binding; GO:0045505 | inferred from biological aspect of ancestor with PANTHER:PTN000081506</t>
  </si>
  <si>
    <t>centrosome; GO:0005813 | inferred from biological aspect of ancestor with PANTHER:PTN000845699 &lt;newline&gt; cytoplasmic dynein complex; GO:0005868 | inferred from biological aspect of ancestor with PANTHER:PTN000081506 &lt;newline&gt; cytoplasm; GO:0005737 | inferred from biological aspect of ancestor with PANTHER:PTN000081506</t>
  </si>
  <si>
    <t>microtubule-based movement; GO:0007018 | inferred from biological aspect of ancestor with PANTHER:PTN000081506</t>
  </si>
  <si>
    <t>AdM_Ecl_30days</t>
  </si>
  <si>
    <t>CG11825</t>
  </si>
  <si>
    <t>FBgn0033519</t>
  </si>
  <si>
    <t>FBtr0088316;FBtr0329868</t>
  </si>
  <si>
    <t>100;72</t>
  </si>
  <si>
    <t>&gt;FBpp0087407 length=100
MSSNSLFETDEDVAQANKLSRKVKESPFMLVGIAGFVAAGLIGAYKYRNRGSMSTSVFLMQLRVAAQGTVVGCLTAGLAYTMAKEYLLHEEPKSNTRPDE
&gt;FBpp0302904 length=72
MLVGIAGFVAAGLIGAYKYRNRGSMSTSVFLMQLRVAAQGTVVGCLTAGLAYTMAKEYLLHEEPKSNTRPDE</t>
  </si>
  <si>
    <t>em2-4hr</t>
  </si>
  <si>
    <t>CG7637</t>
  </si>
  <si>
    <t>FBgn0033548</t>
  </si>
  <si>
    <t>FBtr0088252</t>
  </si>
  <si>
    <t>&gt;FBpp0087347 length=64
MYLMYTINENGDRVYTLKKRTEDGRPTLSAHPARFSPEDKYSRQRLTIKKRFGLLLTQKPEPIY</t>
  </si>
  <si>
    <t>telomerase RNA binding; GO:0070034 | inferred from biological aspect of ancestor with PANTHER:PTN000329686 &lt;newline&gt; box H/ACA snoRNA binding; GO:0034513 | inferred from biological aspect of ancestor with PANTHER:PTN000329686</t>
  </si>
  <si>
    <t>box H/ACA telomerase RNP complex; GO:0090661 | inferred from biological aspect of ancestor with PANTHER:PTN000329686 &lt;newline&gt; box H/ACA snoRNP complex; GO:0031429 | inferred from biological aspect of ancestor with PANTHER:PTN000329686</t>
  </si>
  <si>
    <t>rRNA pseudouridine synthesis; GO:0031118 | inferred from biological aspect of ancestor with PANTHER:PTN000329686 &lt;newline&gt; snRNA pseudouridine synthesis; GO:0031120 | inferred from biological aspect of ancestor with PANTHER:PTN000329686</t>
  </si>
  <si>
    <t>polyph</t>
  </si>
  <si>
    <t>FBgn0033572</t>
  </si>
  <si>
    <t>FBtr0339474</t>
  </si>
  <si>
    <t>&gt;FBpp0308557 length=100
MEPKSQDQAPNRDDPDLQTEPLTIAQSITSFYMYNPYEKRSVEVPLTNCDAFISLLKCVIGTGILAMPLAFRCSGFVMGTVMSILLMILLTYSIHLLVYS</t>
  </si>
  <si>
    <t>amino acid transmembrane transporter activity; GO:0015171 | inferred from biological aspect of ancestor with PANTHER:PTN000535793 &lt;newline&gt; amino acid transmembrane transporter activity; GO:0015171 | inferred from sequence or structural similarity with Eaat1</t>
  </si>
  <si>
    <t>extracellular space; GO:0005615 | inferred from high throughput direct assay</t>
  </si>
  <si>
    <t>amino acid transmembrane transport; GO:0003333 | inferred from sequence or structural similarity with Eaat1 &lt;newline&gt; phagocytosis; GO:0006909 | inferred from mutant phenotype &lt;newline&gt; defense response to bacterium; GO:0042742 | inferred from mutant phenotype &lt;newline&gt; multicellular organism reproduction; GO:0032504 | inferred from high throughput expression pattern &lt;newline&gt; amino acid transmembrane transport; GO:0003333 | inferred from biological aspect of ancestor with PANTHER:PTN000535793</t>
  </si>
  <si>
    <t>CG13202</t>
  </si>
  <si>
    <t>FBgn0033623</t>
  </si>
  <si>
    <t>FBtr0088157</t>
  </si>
  <si>
    <t>&gt;FBpp0087253 length=81
MDNWKITAEELIRLRESCLQCIRDGELYELRNDAKLRAVYSTQNYEEFKNIVDAAHLRPVTKGDKANFKTKNRLWNSAARD</t>
  </si>
  <si>
    <t>protein homodimerization activity; GO:0042803 | inferred from sequence or structural similarity with HGNC:32700</t>
  </si>
  <si>
    <t>epithelial cilium movement involved in extracellular fluid movement; GO:0003351 | inferred from biological aspect of ancestor with PANTHER:PTN002005038 &lt;newline&gt; inner dynein arm assembly; GO:0036159 | inferred from biological aspect of ancestor with PANTHER:PTN002005038 &lt;newline&gt; determination of left/right symmetry; GO:0007368 | inferred from biological aspect of ancestor with PANTHER:PTN002005038 &lt;newline&gt; cilium movement; GO:0003341 | inferred from sequence or structural similarity with HGNC:32700</t>
  </si>
  <si>
    <t>CG12384</t>
  </si>
  <si>
    <t>FBgn0033624</t>
  </si>
  <si>
    <t>FBtr0088155</t>
  </si>
  <si>
    <t>&gt;FBpp0087252 length=96
MADEQPNLVAGHPPALKAGGMRIVQHKAPTAERAPKDAEDCTGLTQPIAVNSGSVSGAPVKGNTDFTPASAQVAHSPKPPAAVQQKPQIHIQQPRK</t>
  </si>
  <si>
    <t>death domain binding; GO:0070513 | inferred from biological aspect of ancestor with PANTHER:PTN000323543 &lt;newline&gt; death domain binding; GO:0070513 | inferred from sequence or structural similarity with HGNC:2672</t>
  </si>
  <si>
    <t>negative regulation of autophagy; GO:0010507 | inferred from biological aspect of ancestor with PANTHER:PTN000323543 &lt;newline&gt; cellular response to amino acid starvation; GO:0034198 | inferred from biological aspect of ancestor with PANTHER:PTN000323543 &lt;newline&gt; apoptotic process; GO:0006915 | inferred from sequence or structural similarity with HGNC:2672 &lt;newline&gt; apoptotic signaling pathway; GO:0097190 | inferred from biological aspect of ancestor with PANTHER:PTN000323543 &lt;newline&gt; negative regulation of transcription, DNA-templated; GO:0045892 | inferred from sequence or structural similarity with HGNC:2672</t>
  </si>
  <si>
    <t>CG8860</t>
  </si>
  <si>
    <t>FBgn0033691</t>
  </si>
  <si>
    <t>FBtr0088011</t>
  </si>
  <si>
    <t>&gt;FBpp0087119 length=68
MDKVVKFAEPGRAFAKDSIRLVKRCTKPDRKEFQKIAIATAVGFAIMGFIGFFVKLIHIPINNIIVGS</t>
  </si>
  <si>
    <t>P-P-bond-hydrolysis-driven protein transmembrane transporter activity; GO:0015450 | inferred from electronic annotation with InterPro:IPR008158</t>
  </si>
  <si>
    <t>membrane; GO:0016020 | inferred from electronic annotation with InterPro:IPR001901, InterPro:IPR008158</t>
  </si>
  <si>
    <t>protein targeting; GO:0006605 | inferred from electronic annotation with InterPro:IPR001901</t>
  </si>
  <si>
    <t>Rotenone_8ugperml_L3</t>
  </si>
  <si>
    <t>UQCR-6.4</t>
  </si>
  <si>
    <t>FBgn0034245</t>
  </si>
  <si>
    <t>FBtr0086905,FBtr0329864</t>
  </si>
  <si>
    <t>&gt;FBpp0086062,FBpp0302902 length=57
MAFRIPFGKKHAEIASSFIRSGAGFGGAAGLAVLYYTDWKLVLQYVPIYGSKFEKSE</t>
  </si>
  <si>
    <t>ubiquinol-cytochrome-c reductase activity; GO:0008121 | inferred from sequence or structural similarity with UniProtKB:O14957 &lt;newline&gt; ubiquinol-cytochrome-c reductase activity; GO:0008121 | inferred from biological aspect of ancestor with PANTHER:PTN001035181</t>
  </si>
  <si>
    <t>mitochondrial respiratory chain complex III; GO:0005750 | inferred from sequence or structural similarity with UniProtKB:O14957</t>
  </si>
  <si>
    <t>mitochondrial electron transport, ubiquinol to cytochrome c; GO:0006122 | inferred from sequence or structural similarity with UniProtKB:O14957</t>
  </si>
  <si>
    <t>CG14483</t>
  </si>
  <si>
    <t>FBgn0034248</t>
  </si>
  <si>
    <t>FBtr0086902,FBtr0329863,FBtr0345525</t>
  </si>
  <si>
    <t>&gt;FBpp0086059,FBpp0302901,FBpp0311629 length=82
MGTWVLEVAKMGMYMAFPVTLFHLFNQPEYFEEWVTKKKRELYPPESKSHHEELQRAIREHHAQHDAKMMRAMEEAEGKQKK</t>
  </si>
  <si>
    <t>unfolded protein binding; GO:0051082 | inferred from biological aspect of ancestor with PANTHER:PTN002143768</t>
  </si>
  <si>
    <t>integral component of mitochondrial inner membrane; GO:0031305 | inferred from biological aspect of ancestor with PANTHER:PTN002143768</t>
  </si>
  <si>
    <t>mitochondrial respiratory chain complex IV assembly; GO:0033617 | inferred from biological aspect of ancestor with PANTHER:PTN002143768</t>
  </si>
  <si>
    <t>CG9344</t>
  </si>
  <si>
    <t>FBgn0034564</t>
  </si>
  <si>
    <t>FBtr0071520</t>
  </si>
  <si>
    <t>&gt;FBpp0071449 length=79
MSRKEALSQFINQIHGRPVAVKLNNGVDYRGVLACLDGYMNICLEQTEEYVNGQLKNKYGDAFIRGNNVLYISTQKRRV</t>
  </si>
  <si>
    <t>RNA binding; GO:0003723 | inferred from biological aspect of ancestor with PANTHER:PTN000111529 &lt;newline&gt; RNA binding; GO:0003723 | inferred from sequence or structural similarity with HGNC:17017</t>
  </si>
  <si>
    <t>P-body; GO:0000932 | inferred from biological aspect of ancestor with PANTHER:PTN000111600 &lt;newline&gt; U6 snRNP; GO:0005688 | non-traceable author statement &lt;newline&gt; spliceosomal complex; GO:0005681 | inferred from sequence or structural similarity with SGD:S000002786 &lt;newline&gt; nucleolus; GO:0005730 | inferred from biological aspect of ancestor with PANTHER:PTN000111600 &lt;newline&gt; small nucleolar ribonucleoprotein complex; GO:0005732 | inferred from biological aspect of ancestor with PANTHER:PTN000111600 &lt;newline&gt; U4/U6 x U5 tri-snRNP complex; GO:0046540 | inferred from biological aspect of ancestor with PANTHER:PTN000111600 &lt;newline&gt; U6 snRNP; GO:0005688 | inferred from biological aspect of ancestor with PANTHER:PTN000111600 &lt;newline&gt; small nuclear ribonucleoprotein complex; GO:0030532 | inferred from sequence or structural similarity with SGD:S000002786</t>
  </si>
  <si>
    <t>maturation of SSU-rRNA; GO:0030490 | inferred from biological aspect of ancestor with PANTHER:PTN000111600 &lt;newline&gt; mRNA splicing, via spliceosome; GO:0000398 | inferred from biological aspect of ancestor with PANTHER:PTN000111530 &lt;newline&gt; mRNA splicing, via spliceosome; GO:0000398 | inferred from sequence or structural similarity with SGD:S000002786</t>
  </si>
  <si>
    <t>em10-12hr</t>
  </si>
  <si>
    <t>CG13564</t>
  </si>
  <si>
    <t>FBgn0034973</t>
  </si>
  <si>
    <t>FBtr0072246</t>
  </si>
  <si>
    <t>&gt;FBpp0072155 length=81
MSHEPQKPAKSAVKEPPVVSEETRTTDKCLADFCLKGGSGLIIGSAVTLFFTRPQTYPIWLGLGVGMGVAYDCCQARWNQQ</t>
  </si>
  <si>
    <t>CG2021</t>
  </si>
  <si>
    <t>FBgn0035271</t>
  </si>
  <si>
    <t>FBtr0072791</t>
  </si>
  <si>
    <t>&gt;FBpp0072674 length=95
MSGLESYINHTVSIITADGRNFIGTLKGFDQTINIIIDECHERVFSTTSGIEQIVLGLHIIRGDNIAVIGLIDETIDSRLDLANIRGEPLGPVVH</t>
  </si>
  <si>
    <t>RNA binding; GO:0003723 | inferred from biological aspect of ancestor with PANTHER:PTN000400405 &lt;newline&gt; RNA binding; GO:0003723 | inferred from sequence or structural similarity with HGNC:20471</t>
  </si>
  <si>
    <t>U6 snRNP; GO:0005688 | non-traceable author statement &lt;newline&gt; U6 snRNP; GO:0005688 | inferred from biological aspect of ancestor with PANTHER:PTN000400465 &lt;newline&gt; precatalytic spliceosome; GO:0071011 | inferred from high throughput direct assay &lt;newline&gt; spliceosomal complex; GO:0005681 | inferred from sequence or structural similarity with protein_id:AAD56232 &lt;newline&gt; U4/U6 x U5 tri-snRNP complex; GO:0046540 | inferred from biological aspect of ancestor with PANTHER:PTN000400465 &lt;newline&gt; small nuclear ribonucleoprotein complex; GO:0030532 | inferred from sequence or structural similarity with SGD:S000003783 inferred from sequence or structural similarity with protein_id:AAD56232</t>
  </si>
  <si>
    <t>mRNA splicing, via spliceosome; GO:0000398 | inferred from sequence or structural similarity with SGD:S000003783 inferred from sequence or structural similarity with protein_id:AAD56232 &lt;newline&gt; mRNA splicing, via spliceosome; GO:0000398 | inferred from biological aspect of ancestor with PANTHER:PTN000400465 &lt;newline&gt; RNA metabolic process; GO:0016070 | inferred from biological aspect of ancestor with PANTHER:PTN000400405 &lt;newline&gt; mRNA splicing, via spliceosome; GO:0000398 | inferred by curator from GO:0071011</t>
  </si>
  <si>
    <t>CG12012</t>
  </si>
  <si>
    <t>FBgn0035444</t>
  </si>
  <si>
    <t>FBtr0300749</t>
  </si>
  <si>
    <t>&gt;FBpp0289973 length=81
MHMPTYGAFETTPVSVVIQPAPVAMPTEIIVIGGCPACRIGYLEDTFSACGLCCAIFFFPLGILCCLAMREKRCSNCGTVF</t>
  </si>
  <si>
    <t>CG6610</t>
  </si>
  <si>
    <t>FBgn0035675</t>
  </si>
  <si>
    <t>FBtr0077048,FBtr0332059,FBtr0332060</t>
  </si>
  <si>
    <t>&gt;FBpp0076756,FBpp0304369,FBpp0304370 length=91
MTAVPPPSNISTLMPLELVDKCIGSRIHIIMKNDKEMVGTLLGFDDFVNMLLDDVTEYENTPDGRRITKLDQILLNGNNITMLVPGGELAE</t>
  </si>
  <si>
    <t>RNA binding; GO:0003723 | contributes_to inferred from biological aspect of ancestor with PANTHER:PTN000469347 &lt;newline&gt; RNA binding; GO:0003723 | contributes_to inferred from sequence or structural similarity with SGD:S000000948</t>
  </si>
  <si>
    <t>Lsm1-7-Pat1 complex; GO:1990726 | inferred from biological aspect of ancestor with PANTHER:PTN000469347 &lt;newline&gt; spliceosomal complex; GO:0005681 | inferred from sequence or structural similarity with SGD:S000000948 &lt;newline&gt; U6 snRNP; GO:0005688 | inferred from biological aspect of ancestor with PANTHER:PTN000469347 &lt;newline&gt; U4/U6 x U5 tri-snRNP complex; GO:0046540 | inferred from biological aspect of ancestor with PANTHER:PTN000469347</t>
  </si>
  <si>
    <t>mRNA splicing, via spliceosome; GO:0000398 | inferred from sequence or structural similarity with SGD:S000000948</t>
  </si>
  <si>
    <t>AdMatedF_Ecl_4days_Ovaries</t>
  </si>
  <si>
    <t>Acbp4</t>
  </si>
  <si>
    <t>FBgn0035742</t>
  </si>
  <si>
    <t>FBtr0076925</t>
  </si>
  <si>
    <t>&gt;FBpp0076634 length=84
MVSFEEAAELAKNFSKKPTDSEFLEFYGLFKQATVGDVNIDKPGILDLKKKAMYEAWNAHKGLSKDAAKEAYVKVYEKYAPKYA</t>
  </si>
  <si>
    <t>Acbp6</t>
  </si>
  <si>
    <t>FBgn0035743</t>
  </si>
  <si>
    <t>FBtr0076913,FBtr0345590</t>
  </si>
  <si>
    <t>&gt;FBpp0076622,FBpp0311659 length=82
MPTFEEIVEKAKNFKNLPSKEEFLEFYGYYKQATVGDCNIEEPEDEEKKARYNAWKSKAGLTADDAKAYYIEVYKKYAPQYE</t>
  </si>
  <si>
    <t>FBgn0035854</t>
  </si>
  <si>
    <t>FBtr0332137</t>
  </si>
  <si>
    <t>&gt;FBpp0304447 length=76
MSTEPSVAKDAVLKRSEALAENTPQVSGYDFNEGLDYSKLFESYVNTGFQATNLGLAIREINRMGPAIGSGPNRQP</t>
  </si>
  <si>
    <t>deoxyhypusine synthase activity; GO:0034038 | inferred from biological aspect of ancestor with PANTHER:PTN000193988</t>
  </si>
  <si>
    <t>cytoplasm; GO:0005737 | inferred from biological aspect of ancestor with PANTHER:PTN000193988</t>
  </si>
  <si>
    <t>peptidyl-lysine modification to peptidyl-hypusine; GO:0008612 | inferred from biological aspect of ancestor with PANTHER:PTN000193988</t>
  </si>
  <si>
    <t>em4-6hr</t>
  </si>
  <si>
    <t>Acbp5</t>
  </si>
  <si>
    <t>FBgn0035926</t>
  </si>
  <si>
    <t>FBtr0076591</t>
  </si>
  <si>
    <t>&gt;FBpp0076318 length=82
MADFNAILEKTKAFSKKPPTEVYLEFYGLYKQFQEGDINIEKPADAEGAAKYDAWLSRKGLSVDDAKAAYVALYEKYNPIYG</t>
  </si>
  <si>
    <t>AdMixedMF_Ecl_1day_DigestiveSystem</t>
  </si>
  <si>
    <t>CG6878</t>
  </si>
  <si>
    <t>FBgn0036488</t>
  </si>
  <si>
    <t>FBtr0075643</t>
  </si>
  <si>
    <t>&gt;FBpp0075396 length=79
MPLPTSSFSQQGPTCFDKMKTGFIIGFCVGMASGAVFGGFSALRYGLRGRELINNVGKTMVQGGGTFGTFMAIGTGIRC</t>
  </si>
  <si>
    <t>mitochondrion; GO:0005739 | inferred from biological aspect of ancestor with PANTHER:PTN002003652 &lt;newline&gt; TIM23 mitochondrial import inner membrane translocase complex; GO:0005744 | inferred from biological aspect of ancestor with PANTHER:PTN002003652</t>
  </si>
  <si>
    <t>protein insertion into mitochondrial inner membrane; GO:0045039 | inferred from biological aspect of ancestor with PANTHER:PTN002003652 &lt;newline&gt; regulation of autophagy of mitochondrion; GO:1903146 | inferred from genetic interaction with park &lt;newline&gt; protein import into mitochondrial matrix; GO:0030150 | inferred from biological aspect of ancestor with PANTHER:PTN002003652</t>
  </si>
  <si>
    <t>CG6244</t>
  </si>
  <si>
    <t>FBgn0036531</t>
  </si>
  <si>
    <t>FBtr0075502</t>
  </si>
  <si>
    <t>&gt;FBpp0075257 length=82
MGRRKSKRKGAPRKKNIQPLPILFDCPFCNHKQSCEAKLDKAKKIGRITCTVCQEFFQTHINYLTEAIDVFNDWIDACEEEN</t>
  </si>
  <si>
    <t>RNA polymerase II complex binding; GO:0000993 | inferred from biological aspect of ancestor with PANTHER:PTN000468320</t>
  </si>
  <si>
    <t>transcription elongation factor complex; GO:0008023 | inferred from biological aspect of ancestor with PANTHER:PTN000468320</t>
  </si>
  <si>
    <t>chromatin-mediated maintenance of transcription; GO:0048096 | inferred from biological aspect of ancestor with PANTHER:PTN000468320 &lt;newline&gt; transcription elongation from RNA polymerase II promoter; GO:0006368 | inferred from biological aspect of ancestor with PANTHER:PTN000468320</t>
  </si>
  <si>
    <t>L3_ImaginalDiscs</t>
  </si>
  <si>
    <t>CG18081</t>
  </si>
  <si>
    <t>FBgn0036537</t>
  </si>
  <si>
    <t>FBtr0075537,FBtr0306855,FBtr0332134</t>
  </si>
  <si>
    <t>&gt;FBpp0075292,FBpp0297750,FBpp0304444 length=77
MARGHQKIQSQAKASEKQAKLKKQQGHSANDQKKAAQKALVYVCAVCKSQMPDPKTYKQHFENKHPKNDMPDELKEV</t>
  </si>
  <si>
    <t>CG15715</t>
  </si>
  <si>
    <t>FBgn0036538</t>
  </si>
  <si>
    <t>FBtr0075536,FBtr0306854</t>
  </si>
  <si>
    <t>&gt;FBpp0075291,FBpp0297749 length=77
MARGHQKIQSQAKASEKQAKLKKQQGHSANDQKKAAQKALVYVCAVCKSQMPDPKTYKQHFENKHPKNDIPEELKEV</t>
  </si>
  <si>
    <t>kud</t>
  </si>
  <si>
    <t>FBgn0036667</t>
  </si>
  <si>
    <t>FBtr0075339,FBtr0305272</t>
  </si>
  <si>
    <t>&gt;FBpp0075098,FBpp0293796 length=78
MDVMQRYVSPVNPAVFPHLATVLLVIGTFFTAWFFIFVVSRKSSKESTLIKELLISLCASIFLGFGIVFLLLTVGIYV</t>
  </si>
  <si>
    <t>oligosaccharyltransferase I complex; GO:0034998 | inferred from electronic annotation with InterPro:IPR007915 &lt;newline&gt; integral component of nuclear outer membrane; GO:0031309 | inferred from direct assay</t>
  </si>
  <si>
    <t>protein N-linked glycosylation; GO:0006487 | inferred from electronic annotation with InterPro:IPR007915 &lt;newline&gt; biological_process; GO:0008150 | no biological data available</t>
  </si>
  <si>
    <t>Pop5</t>
  </si>
  <si>
    <t>FBgn0036696</t>
  </si>
  <si>
    <t>FBtr0300718</t>
  </si>
  <si>
    <t>&gt;FBpp0289942 length=82
MAIIRCLHRGQRFVSSVLPLITLIGDVRAKFRTLYIGATIIQCNKFIVKHQKQFLDRTMGQITSAKERQDLFKRVMEFDMDR</t>
  </si>
  <si>
    <t>ribonuclease P activity; GO:0004526 | contributes_to inferred from biological aspect of ancestor with PANTHER:PTN001404517 &lt;newline&gt; ribonuclease P activity; GO:0004526 | contributes_to inferred from sequence or structural similarity with UniProtKB:P28005 inferred from sequence or structural similarity with UniProtKB:Q969H6 &lt;newline&gt; RNA binding; GO:0003723 | inferred from sequence or structural similarity with UniProtKB:P28005 &lt;newline&gt; ribonuclease MRP activity; GO:0000171 | contributes_to inferred from sequence or structural similarity with UniProtKB:P28005</t>
  </si>
  <si>
    <t>ribonuclease MRP complex; GO:0000172 | inferred from sequence or structural similarity with UniProtKB:P28005 inferred from sequence or structural similarity with UniProtKB:Q969H6 &lt;newline&gt; ribonuclease MRP complex; GO:0000172 | inferred from biological aspect of ancestor with PANTHER:PTN001404517 &lt;newline&gt; multimeric ribonuclease P complex; GO:0030681 | inferred from sequence or structural similarity with UniProtKB:Q969H6 &lt;newline&gt; nucleolar ribonuclease P complex; GO:0005655 | inferred from biological aspect of ancestor with PANTHER:PTN000988691 &lt;newline&gt; nucleolar ribonuclease P complex; GO:0005655 | inferred from sequence or structural similarity with UniProtKB:P28005</t>
  </si>
  <si>
    <t>tRNA processing; GO:0008033 | inferred from biological aspect of ancestor with PANTHER:PTN001404517 &lt;newline&gt; tRNA 5'-leader removal; GO:0001682 | inferred from sequence or structural similarity with UniProtKB:Q969H6 &lt;newline&gt; rRNA processing; GO:0006364 | inferred from biological aspect of ancestor with PANTHER:PTN001404517 &lt;newline&gt; rRNA processing; GO:0006364 | inferred from sequence or structural similarity with UniProtKB:P28005 &lt;newline&gt; tRNA processing; GO:0008033 | inferred from sequence or structural similarity with UniProtKB:P28005</t>
  </si>
  <si>
    <t>CG18223</t>
  </si>
  <si>
    <t>FBgn0036832</t>
  </si>
  <si>
    <t>FBtr0333711</t>
  </si>
  <si>
    <t>&gt;FBpp0305860 length=98
MLLLKYGVSRKIFSFLLFLLLLLPILDAGDPIGSHFVRRRAKRLSSPYFDKEKTLVLAKYVVSIRSRRPHKLFGDNHFCGGVIISRTYILTSAHCAME</t>
  </si>
  <si>
    <t>proteolysis; GO:0006508 | inferred from electronic annotation with InterPro:IPR001254, InterPro:IPR001314</t>
  </si>
  <si>
    <t>CG7646</t>
  </si>
  <si>
    <t>FBgn0036926</t>
  </si>
  <si>
    <t>FBtr0074901</t>
  </si>
  <si>
    <t>&gt;FBpp0074670 length=78
MYDVDGNGVIDIQEMTKIVQAIYDMLGACSSNRPADSAEERAKNIFAKMDENNDGQLTQDEFLKGCLQDEELSKMLAP</t>
  </si>
  <si>
    <t>calcium ion binding; GO:0005509 | inferred from electronic annotation with InterPro:IPR002048, InterPro:IPR028846</t>
  </si>
  <si>
    <t>WPP_2days_CNS</t>
  </si>
  <si>
    <t>AdMatedM_Ecl_20days_Heads</t>
  </si>
  <si>
    <t>SLIRP2</t>
  </si>
  <si>
    <t>FBgn0037602</t>
  </si>
  <si>
    <t>FBtr0081878</t>
  </si>
  <si>
    <t>&gt;FBpp0081367 length=91
MSSGFVRSSYKLFVGNLPWTIGSKELRTYFSKYGHVANAEVVFDRQLGLSKHYGFVVFSQRDAFNSASNQNTHFLDGRVLTVQRANESPQS</t>
  </si>
  <si>
    <t>RNA binding; GO:0003723 | inferred from biological aspect of ancestor with PANTHER:PTN002689974 &lt;newline&gt; protein binding; GO:0005515 | inferred from physical interaction with Lrpprc2 &lt;newline&gt; mRNA binding; GO:0003729 | inferred from sequence or structural similarity &lt;newline&gt; mRNA binding; GO:0003729 | inferred from biological aspect of ancestor with PANTHER:PTN002690849</t>
  </si>
  <si>
    <t>ribonucleoprotein complex; GO:1990904 | inferred from biological aspect of ancestor with PANTHER:PTN002689974 &lt;newline&gt; cytosol; GO:0005829 | inferred from biological aspect of ancestor with PANTHER:PTN002544150 &lt;newline&gt; nucleus; GO:0005634 | inferred from biological aspect of ancestor with PANTHER:PTN002309896</t>
  </si>
  <si>
    <t>mRNA processing; GO:0006397 | inferred from biological aspect of ancestor with PANTHER:PTN002690849</t>
  </si>
  <si>
    <t>L1</t>
  </si>
  <si>
    <t>Dph3</t>
  </si>
  <si>
    <t>FBgn0037883</t>
  </si>
  <si>
    <t>FBtr0082353</t>
  </si>
  <si>
    <t>&gt;FBpp0081829 length=86
MSIYHDEVEIEDFEYDEEEEMYYYPCPCGDRFQISKEELIEGEEVATCPSCSLVIKVIYDPEMFKAEEDEESALNEKLGDLKLEKN</t>
  </si>
  <si>
    <t>metal ion binding; GO:0046872 | inferred from sequence or structural similarity with SGD:S000007587</t>
  </si>
  <si>
    <t>cytoplasm; GO:0005737 | inferred from sequence or structural similarity with HGNC:27717,SGD:S000007587 &lt;newline&gt; nucleus; GO:0005634 | inferred from biological aspect of ancestor with PANTHER:PTN001087171 &lt;newline&gt; nucleus; GO:0005634 | inferred from sequence or structural similarity with HGNC:27717,SGD:S000007587 &lt;newline&gt; cytosol; GO:0005829 | inferred from biological aspect of ancestor with PANTHER:PTN001087171</t>
  </si>
  <si>
    <t>peptidyl-diphthamide biosynthetic process from peptidyl-histidine; GO:0017183 | inferred from biological aspect of ancestor with PANTHER:PTN001087171 &lt;newline&gt; peptidyl-diphthamide biosynthetic process from peptidyl-histidine; GO:0017183 | inferred from sequence or structural similarity with SGD:S000007587 &lt;newline&gt; tRNA wobble uridine modification; GO:0002098 | inferred from biological aspect of ancestor with PANTHER:PTN001087171</t>
  </si>
  <si>
    <t>CG17734</t>
  </si>
  <si>
    <t>FBgn0037890</t>
  </si>
  <si>
    <t>FBtr0082361</t>
  </si>
  <si>
    <t>&gt;FBpp0081837 length=95
MSSKSLFDSEEDAAQANKLSRKAKESPFMLVGITGFVAAGLIGAYKYRNRGTMSTSVFLMQLRVAAQGTVVGCLTLGLAYSMAKEYLFDKAPKEK</t>
  </si>
  <si>
    <t>behavioral response to ethanol; GO:0048149 | inferred from mutant phenotype</t>
  </si>
  <si>
    <t>Dtd</t>
  </si>
  <si>
    <t>FBgn0037898</t>
  </si>
  <si>
    <t>FBtr0339374</t>
  </si>
  <si>
    <t>&gt;FBpp0308465 length=45
MRAVIQRVKAAKVTVLDELVSSIGPGLCVLVGIKASDTAKDVEYL</t>
  </si>
  <si>
    <t>aminoacyl-tRNA editing activity; GO:0002161 | inferred from biological aspect of ancestor with PANTHER:PTN000049487 &lt;newline&gt; D-tyrosyl-tRNA(Tyr) deacylase activity; GO:0051500 | inferred from biological aspect of ancestor with PANTHER:PTN000049487 &lt;newline&gt; Gly-tRNA(Ala) hydrolase activity; GO:0106026 | inferred from direct assay</t>
  </si>
  <si>
    <t>cytoplasm; GO:0005737 | inferred from biological aspect of ancestor with PANTHER:PTN000049487</t>
  </si>
  <si>
    <t>tRNA metabolic process; GO:0006399 | inferred from biological aspect of ancestor with PANTHER:PTN000049487</t>
  </si>
  <si>
    <t>ATPsynE</t>
  </si>
  <si>
    <t>FBgn0038224</t>
  </si>
  <si>
    <t>FBtr0082931,FBtr0082932,FBtr0303795</t>
  </si>
  <si>
    <t>&gt;FBpp0082390,FBpp0082391,FBpp0292847 length=81
MSQAPVRVSPLIKFGRWSLLLVGIAYGAAHQSRLSKKEEKLREIEAQQKAVRDAKLAEEKKRSAEAEARALAELSKPTPKH</t>
  </si>
  <si>
    <t>proton-transporting ATP synthase activity, rotational mechanism; GO:0046933 | contributes_to inferred from sequence or structural similarity with SGD:S000007255</t>
  </si>
  <si>
    <t>mitochondrial proton-transporting ATP synthase complex, coupling factor F(o); GO:0000276 | inferred from sequence or structural similarity with UniProtKB:P56385</t>
  </si>
  <si>
    <t>ATP synthesis coupled proton transport; GO:0015986 | inferred from sequence or structural similarity with SGD:S000007255 &lt;newline&gt; proton transmembrane transport; GO:1902600 | inferred from sequence or structural similarity with UniProtKB:P56385</t>
  </si>
  <si>
    <t>CG17931</t>
  </si>
  <si>
    <t>FBgn0038421</t>
  </si>
  <si>
    <t>FBtr0083323,FBtr0332177,FBtr0345208,FBtr0392900</t>
  </si>
  <si>
    <t>&gt;FBpp0082773,FBpp0304486,FBpp0311403,FBpp0352242 length=60
MTRGNQRDLARQKNQKKQADLTKGKRTDNLTVEQRKARDAELMREKQKKKEEAAAAGTSK</t>
  </si>
  <si>
    <t>CG13838</t>
  </si>
  <si>
    <t>FBgn0039041</t>
  </si>
  <si>
    <t>FBtr0084344</t>
  </si>
  <si>
    <t>&gt;FBpp0083737 length=91
MDSADEQLQLDLDRISMESRQASSFDDLIELTNNSERLMARVNSSLDDLNTALDNLEARTDRVLVEIRRLISSEMPAQGPHDGCGDPDARA</t>
  </si>
  <si>
    <t>CG18428</t>
  </si>
  <si>
    <t>FBgn0039149</t>
  </si>
  <si>
    <t>FBtr0339243</t>
  </si>
  <si>
    <t>&gt;FBpp0308350 length=78
MNSKSHAPETPEEYQRRQSQIRKEVDPVTGRVRLIKGDSEVLEEIVTKERHLEINKKATRGDGEFYEARSLDAAKRRK</t>
  </si>
  <si>
    <t>Fis1</t>
  </si>
  <si>
    <t>FBgn0039969</t>
  </si>
  <si>
    <t>FBtr0086073,FBtr0345012;FBtr0273211,FBtr0273209</t>
  </si>
  <si>
    <t>98;92</t>
  </si>
  <si>
    <t>&gt;FBpp0085409,FBpp0311263 length=98
MILEELARTHPDGRRDYIYYLAFGNARIKEYTSGLKYCRAFLDIESNDQVRSLEEYIKKEIDKEVAKGMVVAGGAALVLGGILGLGIAMARNKQKREK
&gt;FBpp0271717,FBpp0271719 length=92
MILEELARTHPDGRRDYIYYLAFGNARIKEYTSGLKYCRAFLDIESNDQVRSLEEYIKKEIDKEVAKGMVVAGGAALVLGGILGLGIAMARK</t>
  </si>
  <si>
    <t>integral component of mitochondrial outer membrane; GO:0031307 | inferred from biological aspect of ancestor with PANTHER:PTN000326738 &lt;newline&gt; peroxisome; GO:0005777 | inferred from biological aspect of ancestor with PANTHER:PTN000326738 &lt;newline&gt; integral component of peroxisomal membrane; GO:0005779 | inferred from biological aspect of ancestor with PANTHER:PTN000326738 &lt;newline&gt; mitochondrion; GO:0005739 | inferred from biological aspect of ancestor with PANTHER:PTN000326738 &lt;newline&gt; peroxisomal membrane; GO:0005778 | inferred from sequence or structural similarity with HGNC:21689 &lt;newline&gt; mitochondrial outer membrane; GO:0005741 | inferred from biological aspect of ancestor with PANTHER:PTN000326738</t>
  </si>
  <si>
    <t>mitochondrial fragmentation involved in apoptotic process; GO:0043653 | inferred from biological aspect of ancestor with PANTHER:PTN000326738 &lt;newline&gt; autophagy of mitochondrion; GO:0000422 | inferred from biological aspect of ancestor with PANTHER:PTN000326738 &lt;newline&gt; positive regulation of mitochondrial fission; GO:0090141 | inferred from mutant phenotype &lt;newline&gt; mitochondrion organization; GO:0007005 | inferred from genetic interaction with Pink1 &lt;newline&gt; peroxisome fission; GO:0016559 | inferred from biological aspect of ancestor with PANTHER:PTN000326738 &lt;newline&gt; mitochondrial fission; GO:0000266 | inferred from biological aspect of ancestor with PANTHER:PTN000326738 &lt;newline&gt; apoptotic process; GO:0006915 | inferred from biological aspect of ancestor with PANTHER:PTN000326738</t>
  </si>
  <si>
    <t>bc10</t>
  </si>
  <si>
    <t>FBgn0040239</t>
  </si>
  <si>
    <t>FBtr0077084</t>
  </si>
  <si>
    <t>&gt;FBpp0076792 length=79
MYCLQCLLPVLLIPKPSNPALMETHVMFIVLYLVGFFLERKPCTICSLVFLTAVSLICYSGVGNCIFWGNCEGHQCENG</t>
  </si>
  <si>
    <t>COX7A</t>
  </si>
  <si>
    <t>FBgn0040529</t>
  </si>
  <si>
    <t>FBtr0081855;FBtr0305680</t>
  </si>
  <si>
    <t>89;98</t>
  </si>
  <si>
    <t>&gt;FBpp0081344 length=89
MMNLSRAVVRSFATTAGRRSAAVPKDQIEKGYFEIRKVQEHFQKKDGKPVFLKGSVVDNVLYRVTVALALVGIGGMGKLFYELSVPKKE
&gt;FBpp0296960 length=98
MSSETLEIPLPTSNYAVVRSFATTAGRRSAAVPKDQIEKGYFEIRKVQEHFQKKDGKPVFLKGSVVDNVLYRVTVALALVGIGGMGKLFYELSVPKKE</t>
  </si>
  <si>
    <t>cytochrome-c oxidase activity; GO:0004129 | inferred from sequence or structural similarity with UniProtKB:P24310</t>
  </si>
  <si>
    <t>mitochondrion; GO:0005739 | inferred from high throughput direct assay &lt;newline&gt; mitochondrial respiratory chain complex IV; GO:0005751 | inferred from sequence or structural similarity with UniProtKB:P24310</t>
  </si>
  <si>
    <t>mitochondrial respirasome assembly; GO:0097250 | inferred from biological aspect of ancestor with PANTHER:PTN000828143 &lt;newline&gt; mitochondrial electron transport, cytochrome c to oxygen; GO:0006123 | inferred from sequence or structural similarity with UniProtKB:P24310 &lt;newline&gt; regulation of oxidative phosphorylation; GO:0002082 | inferred from biological aspect of ancestor with PANTHER:PTN000828143</t>
  </si>
  <si>
    <t>Sf3b5</t>
  </si>
  <si>
    <t>FBgn0040534</t>
  </si>
  <si>
    <t>FBtr0082006</t>
  </si>
  <si>
    <t>&gt;FBpp0081484 length=85
MGERYNIHSQLEHLQSKYIGTGHADTTKFEWLTNQHRDSLASYMGHYDILNYFAIAENESKARVRFNLMERMLQPCGPPPEKLED</t>
  </si>
  <si>
    <t>U2 snRNP; GO:0005686 | inferred from biological aspect of ancestor with PANTHER:PTN000469546 &lt;newline&gt; U2 snRNP; GO:0005686 | inferred from direct assay &lt;newline&gt; precatalytic spliceosome; GO:0071011 | inferred from high throughput direct assay &lt;newline&gt; SAGA complex; GO:0000124 | inferred from direct assay</t>
  </si>
  <si>
    <t>regulation of gene expression; GO:0010468 | inferred from mutant phenotype &lt;newline&gt; mRNA splicing, via spliceosome; GO:0000398 | inferred by curator from GO:0071011 &lt;newline&gt; spermatogenesis; GO:0007283 | inferred from mutant phenotype &lt;newline&gt; mRNA splicing, via spliceosome; GO:0000398 | inferred from biological aspect of ancestor with PANTHER:PTN000469546</t>
  </si>
  <si>
    <t>CG4186</t>
  </si>
  <si>
    <t>FBgn0040634</t>
  </si>
  <si>
    <t>FBtr0078246,FBtr0345810</t>
  </si>
  <si>
    <t>&gt;FBpp0077904,FBpp0311796 length=85
MPRNQNAEQDNPCLKEQELSFKCLNKNNFDRDKCEIYFANYNNCKEFWNKVKTERRAKGIAPYLPPLEERDGIKAEYMKGKPQQS</t>
  </si>
  <si>
    <t>CG15456</t>
  </si>
  <si>
    <t>FBgn0040650</t>
  </si>
  <si>
    <t>FBtr0077323,FBtr0340402</t>
  </si>
  <si>
    <t>&gt;FBpp0077015,FBpp0309348 length=95
MVKVEVEYCGICNFSGQCHLLREFLLASSPDLDISCRTGRRGSFEVSIDGQLVHSKLSCLAFPQHASVLAQVQKAERGEPVEKVLEQPIKDCVVM</t>
  </si>
  <si>
    <t>em0-2hr</t>
  </si>
  <si>
    <t>CG15458</t>
  </si>
  <si>
    <t>FBgn0040651</t>
  </si>
  <si>
    <t>FBtr0077328</t>
  </si>
  <si>
    <t>&gt;FBpp0077020 length=63
MSDHFNFNEAFNSQTMRGRANVAKATWASLGLVYVLVKMHRRNTKRRETKLYCKGCQQAMLHG</t>
  </si>
  <si>
    <t>e(y)2b</t>
  </si>
  <si>
    <t>FBgn0040670</t>
  </si>
  <si>
    <t>FBtr0081562,FBtr0344948</t>
  </si>
  <si>
    <t>&gt;FBpp0081083,FBpp0311218 length=95
MTINKETGTDPDPGYKPTLRSQDKAALKELLHTRLVECGWHKDIKEMIRNIIMERGVDNINRDQLAAQIVPQARALVPEVVKNEMMLRVHAALDK</t>
  </si>
  <si>
    <t>chromatin binding; GO:0003682 | inferred from biological aspect of ancestor with PANTHER:PTN000282153 &lt;newline&gt; transcription coactivator activity; GO:0003713 | inferred from biological aspect of ancestor with PANTHER:PTN000282153</t>
  </si>
  <si>
    <t>nuclear pore; GO:0005643 | inferred from electronic annotation with InterPro:IPR018783 &lt;newline&gt; nucleus; GO:0005634 | inferred from sequence or structural similarity with e(y)2 &lt;newline&gt; DUBm complex; GO:0071819 | inferred from biological aspect of ancestor with PANTHER:PTN000282153 &lt;newline&gt; SAGA complex; GO:0000124 | inferred from biological aspect of ancestor with PANTHER:PTN000282153</t>
  </si>
  <si>
    <t>positive regulation of transcription by RNA polymerase II; GO:0045944 | inferred from sequence or structural similarity with e(y)2 &lt;newline&gt; regulation of transcription by RNA polymerase II; GO:0006357 | inferred from biological aspect of ancestor with PANTHER:PTN000282153 &lt;newline&gt; poly(A)+ mRNA export from nucleus; GO:0016973 | inferred from biological aspect of ancestor with PANTHER:PTN000282153 &lt;newline&gt; histone deubiquitination; GO:0016578 | inferred from biological aspect of ancestor with PANTHER:PTN000282153</t>
  </si>
  <si>
    <t>ND-B8</t>
  </si>
  <si>
    <t>FBgn0040705</t>
  </si>
  <si>
    <t>FBtr0077440</t>
  </si>
  <si>
    <t>&gt;FBpp0077130 length=95
MGITLFRLASFTPKLKELRIILDPKGDTSKGVREYVERFYPNLKKSNPDLPILVRECSGVQPRLYARYGNGKEVSLSLANHAAPDIHKNLEAVGK</t>
  </si>
  <si>
    <t>NADH dehydrogenase activity; GO:0003954 | inferred from sequence or structural similarity with UniProtKB:O43678</t>
  </si>
  <si>
    <t>mitochondrial respiratory chain complex I; GO:0005747 | inferred from sequence or structural similarity with UniProtKB:O43678 &lt;newline&gt; mitochondrial respiratory chain complex I; GO:0005747 | inferred from biological aspect of ancestor with PANTHER:PTN000306062</t>
  </si>
  <si>
    <t>mitochondrial electron transport, NADH to ubiquinone; GO:0006120 | inferred from sequence or structural similarity with UniProtKB:O43678</t>
  </si>
  <si>
    <t>CG5011</t>
  </si>
  <si>
    <t>FBgn0040723</t>
  </si>
  <si>
    <t>FBtr0077973,FBtr0335382</t>
  </si>
  <si>
    <t>&gt;FBpp0077638,FBpp0307366 length=80
MPPPPPHHHHNPPPHGPPPHGPPHHGPPHHEPQPPFHTPVHPIYHEPPHGNSSGYNPPPPHGPYPYGPGYVAPGPPMHPR</t>
  </si>
  <si>
    <t>CG17059</t>
  </si>
  <si>
    <t>FBgn0040754</t>
  </si>
  <si>
    <t>FBtr0087739</t>
  </si>
  <si>
    <t>&gt;FBpp0086852 length=71
MDLNMKPSLAADEMFSEGPGYMEMDESGGATGMMMDHLPSNDKHVHADFYNDFDDLFDEDNWAKMKTDGKQ</t>
  </si>
  <si>
    <t>CG18336</t>
  </si>
  <si>
    <t>FBgn0040763</t>
  </si>
  <si>
    <t>FBtr0088175,FBtr0336733</t>
  </si>
  <si>
    <t>&gt;FBpp0087271,FBpp0307714 length=94
MSYSSRFGFDFHLPDEGWCYPKNDMHFIRSAEWVPVEKAGVGRSFANPNGVIYPRVVGMIPRYGGHVPGNKFRVGNTYGRSTIDAKRHLALNHD</t>
  </si>
  <si>
    <t>CG14104</t>
  </si>
  <si>
    <t>FBgn0040786</t>
  </si>
  <si>
    <t>FBtr0299563</t>
  </si>
  <si>
    <t>&gt;FBpp0288838 length=68
MKENKKKSRKTANKTNETSEGQKKKIIELLHEYNDLKDATQRVLEALANLKCVPVGSVYATYNLPRDE</t>
  </si>
  <si>
    <t>L3_Carcass</t>
  </si>
  <si>
    <t>CG12355</t>
  </si>
  <si>
    <t>FBgn0040805</t>
  </si>
  <si>
    <t>FBtr0075606,FBtr0300758</t>
  </si>
  <si>
    <t>&gt;FBpp0075359,FBpp0289982 length=91
MSIMEGSADIFLELREKFVPTFMRSCIFWLPAQALNFSLVAPRFRVIYMGICGLIWVNILCWTKRQSLPVATKEIATDSNNNAAAIRNSET</t>
  </si>
  <si>
    <t>AdM_Ecl_1day</t>
  </si>
  <si>
    <t>CG12479</t>
  </si>
  <si>
    <t>FBgn0040871</t>
  </si>
  <si>
    <t>FBtr0073869</t>
  </si>
  <si>
    <t>&gt;FBpp0073691 length=74
MSTTPEDRLRENINRCLSDSLVKGVGGLVIGSVVTLLFFRRRIWPVWLGTGFGVGVAYRGCEKELNDVKFGQRK</t>
  </si>
  <si>
    <t>CG17776</t>
  </si>
  <si>
    <t>FBgn0040899</t>
  </si>
  <si>
    <t>FBtr0345607,FBtr0070390</t>
  </si>
  <si>
    <t>&gt;FBpp0070374,FBpp0311676 length=70
MQKKPINTNTLLDKLHRGAVYACIGVTLYGTYILGMRYYHYCTVIRPEKQQAELKLLDEGAHDKAKELKY</t>
  </si>
  <si>
    <t>CG14933</t>
  </si>
  <si>
    <t>FBgn0040968</t>
  </si>
  <si>
    <t>FBtr0344127,FBtr0080274</t>
  </si>
  <si>
    <t>dicistronic; CG42486</t>
  </si>
  <si>
    <t>&gt;FBpp0079858,FBpp0310543 length=77
MKYLTLLLVLGLLIALFAGSSEGSYCPCDLKTKGTQVCGSNGVTFKNRCEFECSQRDYKKLGRTLNIRKDGPCNETN</t>
  </si>
  <si>
    <t>CG16824</t>
  </si>
  <si>
    <t>FBgn0040973</t>
  </si>
  <si>
    <t>FBtr0113336</t>
  </si>
  <si>
    <t>&gt;FBpp0112248 length=64
MAGREGGKKKPLKAPKKDSKNLDEEDMAFKQKQKEQQKAMEAAKAGASKKGPLLGGGIKKSGKK</t>
  </si>
  <si>
    <t>FBgn0040985</t>
  </si>
  <si>
    <t>FBtr0080959,FBtr0345447</t>
  </si>
  <si>
    <t>&gt;FBpp0080512,FBpp0311571 length=85
MSQLRSKVISLYKHLQYLGREYPGLNGPQKFRKQIHDAFMNHKDEQDPKKIVALLAQGRYLAKEVEALYSLKKYRSVKQRYSYND</t>
  </si>
  <si>
    <t>CG32276</t>
  </si>
  <si>
    <t>FBgn0047135</t>
  </si>
  <si>
    <t>FBtr0073106,FBtr0073107</t>
  </si>
  <si>
    <t>&gt;FBpp0072968,FBpp0072969 length=64
MAPPQRMRVANEKASKYVTMRGNVPKSSKTKEGQYPVGPWLLALFIFVVCGSAIFQIVQSIRAA</t>
  </si>
  <si>
    <t>CG31468</t>
  </si>
  <si>
    <t>FBgn0047351</t>
  </si>
  <si>
    <t>FBtr0084473,FBtr0334769</t>
  </si>
  <si>
    <t>&gt;FBpp0083864,FBpp0306809 length=80
MSCNRSFGPGPGAYNLPSTFGFKNCDKRMQRSPQFSFGRSSRACNSPRIPQGPGPADYHVGKITRYGRPASEDFNVYRRR</t>
  </si>
  <si>
    <t>COX6AL</t>
  </si>
  <si>
    <t>FBgn0050093</t>
  </si>
  <si>
    <t>FBtr0087199</t>
  </si>
  <si>
    <t>&gt;FBpp0086341 length=94
MPIFDIRLMGNMPANTAGLWKRVTFLLALPAIVLCAANAFTGHKHVEREPFAKYEYLRRRTKRFPWGDGNRSLFHNAEVNALPEGYEDEVAEED</t>
  </si>
  <si>
    <t>enzyme regulator activity; GO:0030234 | inferred from biological aspect of ancestor with PANTHER:PTN000161400 &lt;newline&gt; cytochrome-c oxidase activity; GO:0004129 | contributes_to inferred from biological aspect of ancestor with PANTHER:PTN000161400</t>
  </si>
  <si>
    <t>mitochondrial respiratory chain complex IV; GO:0005751 | inferred from biological aspect of ancestor with PANTHER:PTN000161401 &lt;newline&gt; mitochondrion; GO:0005739 | inferred from sequence or structural similarity with SGD:S000003159</t>
  </si>
  <si>
    <t>aerobic respiration; GO:0009060 | inferred from sequence or structural similarity with SGD:S000003159 &lt;newline&gt; aerobic respiration; GO:0009060 | inferred from biological aspect of ancestor with PANTHER:PTN000161400 &lt;newline&gt; mitochondrial electron transport, cytochrome c to oxygen; GO:0006123 | inferred from biological aspect of ancestor with PANTHER:PTN000161400</t>
  </si>
  <si>
    <t>CG30108</t>
  </si>
  <si>
    <t>FBgn0050108</t>
  </si>
  <si>
    <t>FBtr0273298</t>
  </si>
  <si>
    <t>&gt;FBpp0271806 length=88
MSSVGEDCNELKQQYDACFNSWFSERFLKGQMDDSACAPIFRVYQECVKRAIKEKKIDLQEIDPIFETGLEENNANRSDAKQQQAGES</t>
  </si>
  <si>
    <t>CG30109</t>
  </si>
  <si>
    <t>FBgn0050109</t>
  </si>
  <si>
    <t>FBtr0340271</t>
  </si>
  <si>
    <t>&gt;FBpp0309237 length=88
MNSIGEDCNELKKQYDACFNSWFSEGFLKGQTDDSGCAPIFRVYQECVKRAMREQKIELREVGSEYCTGSEYDNASSSGGKTQPKTKS</t>
  </si>
  <si>
    <t>UQCR-11L</t>
  </si>
  <si>
    <t>FBgn0050354</t>
  </si>
  <si>
    <t>FBtr0088702,FBtr0333002</t>
  </si>
  <si>
    <t>&gt;FBpp0087782,FBpp0305217 length=86
MAFNSRVLVPVLKADDDEKELVDPQAALREKCQAKGHIASLYNKYQECNDRVNGKSKTTETCMEELFDFVAELDHCVAHSLFSKLK</t>
  </si>
  <si>
    <t>ubiquinol-cytochrome-c reductase activity; GO:0008121 | contributes_to inferred from biological aspect of ancestor with PANTHER:PTN000393767</t>
  </si>
  <si>
    <t>mitochondrial respiratory chain complex III; GO:0005750 | inferred from biological aspect of ancestor with PANTHER:PTN000393767</t>
  </si>
  <si>
    <t>mitochondrial electron transport, ubiquinol to cytochrome c; GO:0006122 | inferred from sequence or structural similarity with SGD:S000001929 &lt;newline&gt; aerobic respiration; GO:0009060 | inferred from biological aspect of ancestor with PANTHER:PTN000393767 &lt;newline&gt; mitochondrial electron transport, ubiquinol to cytochrome c; GO:0006122 | inferred from biological aspect of ancestor with PANTHER:PTN000393767</t>
  </si>
  <si>
    <t>CG31262</t>
  </si>
  <si>
    <t>FBgn0051262</t>
  </si>
  <si>
    <t>FBtr0302853</t>
  </si>
  <si>
    <t>&gt;FBpp0291993 length=89
MDNYRFGTVDYLVLVAMTLLSTGTGIYFGALKKKHKNKKSVSEDNRRTNFGSEKIDEYLMGSRNMKVIPVSISLIGSFVSGNFHHWNSL</t>
  </si>
  <si>
    <t>transmembrane transporter activity; GO:0022857 | inferred from electronic annotation with InterPro:IPR001734</t>
  </si>
  <si>
    <t>membrane; GO:0016020 | inferred from electronic annotation with InterPro:IPR001734, InterPro:IPR019900</t>
  </si>
  <si>
    <t>transmembrane transport; GO:0055085 | inferred from electronic annotation with InterPro:IPR001734</t>
  </si>
  <si>
    <t>CG31360</t>
  </si>
  <si>
    <t>FBgn0051360</t>
  </si>
  <si>
    <t>FBtr0083480</t>
  </si>
  <si>
    <t>&gt;FBpp0082913 length=98
MIGRLSFWNKDNVSNEVDCLACRLVSGLGLLGIGAFLLAQSKKRQAKPLENFTMKGLAAAVGVLGVARLADANFLKATAEKPKEQENTSTDHQFFSRR</t>
  </si>
  <si>
    <t>ATPsynepsilonL</t>
  </si>
  <si>
    <t>FBgn0051477</t>
  </si>
  <si>
    <t>FBtr0082180,FBtr0113408,FBtr0333823</t>
  </si>
  <si>
    <t>&gt;FBpp0081658,FBpp0112320,FBpp0305957 length=64
MKAWRDLGITYIQYSNIAARVVREALRIELRADAAKRNISHVKFTPWVNGKPVPRKKVERESES</t>
  </si>
  <si>
    <t>ATPase activity; GO:0016887 | contributes_to inferred from biological aspect of ancestor with PANTHER:PTN000278562 &lt;newline&gt; proton-transporting ATP synthase activity, rotational mechanism; GO:0046933 | contributes_to inferred from sequence or structural similarity with SGD:S000006192</t>
  </si>
  <si>
    <t>mitochondrial inner membrane; GO:0005743 | inferred from biological aspect of ancestor with PANTHER:PTN000278562 &lt;newline&gt; mitochondrial proton-transporting ATP synthase complex, catalytic core F(1); GO:0000275 | inferred from sequence or structural similarity with UniProtKB:P56381</t>
  </si>
  <si>
    <t>ATP synthesis coupled proton transport; GO:0015986 | inferred from sequence or structural similarity with SGD:S000006192 &lt;newline&gt; proton transmembrane transport; GO:1902600 | inferred from sequence or structural similarity with UniProtKB:P56381</t>
  </si>
  <si>
    <t>COX6CL</t>
  </si>
  <si>
    <t>FBgn0051644</t>
  </si>
  <si>
    <t>FBtr0079159;FBtr0342621;FBtr0342622</t>
  </si>
  <si>
    <t>87;85;90</t>
  </si>
  <si>
    <t>&gt;FBpp0078790 length=87
MPEEKFKFPMHDLHLKQTFRNVKMACTLALLAPLLFYTLHNNPRKRKYRNFYSTYDPMDAFDRMMSGGYLSSCPPGSGPKKDDKKKK
&gt;FBpp0309556 length=85
MPEEKFPMHDLHLKQTFRNVKMACTLALLAPLLFYTLHNNPRKRKYRNFYSTYDPMDAFDRMMSGGYLSSCPPGSGPKKDDKKKK
&gt;FBpp0309557 length=90
MPEEKPPEFKFPMHDLHLKQTFRNVKMACTLALLAPLLFYTLHNNPRKRKYRNFYSTYDPMDAFDRMMSGGYLSSCPPGSGPKKDDKKKK</t>
  </si>
  <si>
    <t>cytochrome-c oxidase activity; GO:0004129 | inferred from electronic annotation with InterPro:IPR004204 &lt;newline&gt; molecular_function; GO:0003674 | no biological data available</t>
  </si>
  <si>
    <t>biological_process; GO:0008150 | no biological data available</t>
  </si>
  <si>
    <t>CG31704</t>
  </si>
  <si>
    <t>FBgn0051704</t>
  </si>
  <si>
    <t>FBtr0080273,FBtr0333421</t>
  </si>
  <si>
    <t>&gt;FBpp0079857,FBpp0305613 length=68
MRCLAFIAFCLSALLAMAVGQVFQYSCPCPRNYDPVCGSDSVTYSNQCVLDCLIKEGRSITVEKKGRC</t>
  </si>
  <si>
    <t>Acp24A4</t>
  </si>
  <si>
    <t>FBgn0051779</t>
  </si>
  <si>
    <t>FBtr0110767,FBtr0305673</t>
  </si>
  <si>
    <t>&gt;FBpp0110063,FBpp0296953 length=78
MKLLILLFVFIALASNSLALKNEICGLPAAANGNCLALFSRWSYDAQYNVCFNFIYGGCQGNENSFESQEECINKCVE</t>
  </si>
  <si>
    <t>multicellular organism reproduction; GO:0032504 | inferred from high throughput expression pattern</t>
  </si>
  <si>
    <t>CG31870</t>
  </si>
  <si>
    <t>FBgn0051870</t>
  </si>
  <si>
    <t>FBtr0080137, FBtr0342583;FBtr0342584, FBtr0080138</t>
  </si>
  <si>
    <t>79;67</t>
  </si>
  <si>
    <t>&gt;FBpp0079726 length=79
MSRNYGPGPGAYMLPSSFGQKGPQFSFGRRIDRKRDEKPGPGPAAYKVDKVTRYGNAEGPQFSMYVRNSKMKPLPIRLS
&gt;FBpp0309538 length=67
MLPSSFGQKGPQFSFGRRIDRKRDEKPGPGPAAYKVDKVTRYGNAEGPQFSMYVRNSKMKPLPIRLS</t>
  </si>
  <si>
    <t>Svip</t>
  </si>
  <si>
    <t>FBgn0052039</t>
  </si>
  <si>
    <t>FBtr0076441,FBtr0345605</t>
  </si>
  <si>
    <t>&gt;FBpp0076169,FBpp0311674 length=82
MGACLSCCGQSAEETNLMPSPEERRQQQLDAAEKRRQENEHRGIKNPDSVRRQQQRAEEMQRREEEAARQGQGQSNLRWQTS</t>
  </si>
  <si>
    <t>CG32069</t>
  </si>
  <si>
    <t>FBgn0052069</t>
  </si>
  <si>
    <t>FBtr0076241</t>
  </si>
  <si>
    <t>&gt;FBpp0075970 length=80
MFTLWTLIESSLLCLNAVCILHEERFLAKFGWGRQAGQQDFGAPTAKDQVLNLIRSIRTVAKIPLIFLNIIAIIFKLLLG</t>
  </si>
  <si>
    <t>endoplasmic reticulum to Golgi vesicle-mediated transport; GO:0006888 | inferred from biological aspect of ancestor with PANTHER:PTN000407112</t>
  </si>
  <si>
    <t>CG32163</t>
  </si>
  <si>
    <t>FBgn0052163</t>
  </si>
  <si>
    <t>FBtr0344805</t>
  </si>
  <si>
    <t>&gt;FBpp0311130 length=60
MTINSTNVPEELGGHGIGKLLAKSALDYALLNGHFIIIRCRFVQHYIDKYEPQYAKYILN</t>
  </si>
  <si>
    <t>ND-MLRQ</t>
  </si>
  <si>
    <t>FBgn0052230</t>
  </si>
  <si>
    <t>FBtr0070040,FBtr0070041,FBtr0331408</t>
  </si>
  <si>
    <t>&gt;FBpp0070039,FBpp0070040,FBpp0303825 length=83
MQGLGLQSLKKNPALIPLYVCVGAGAIGAVYYMARLATRNPDVTWNRTSNPEPWQEYKEKQYKFYSPVRDYSKTKSAAPNFDE</t>
  </si>
  <si>
    <t>cytochrome-c oxidase activity; GO:0004129 | contributes_to inferred from biological aspect of ancestor with PANTHER:PTN001023184 &lt;newline&gt; NADH dehydrogenase activity; GO:0003954 | inferred from sequence or structural similarity with UniProtKB:O00483</t>
  </si>
  <si>
    <t>mitochondrial respiratory chain complex IV; GO:0005751 | inferred from biological aspect of ancestor with PANTHER:PTN001023184 &lt;newline&gt; mitochondrial respiratory chain complex I; GO:0005747 | inferred from sequence or structural similarity with UniProtKB:O00483</t>
  </si>
  <si>
    <t>mitochondrial electron transport, NADH to ubiquinone; GO:0006120 | inferred from sequence or structural similarity with UniProtKB:O00483</t>
  </si>
  <si>
    <t>CG32313</t>
  </si>
  <si>
    <t>FBgn0052313</t>
  </si>
  <si>
    <t>FBtr0333399</t>
  </si>
  <si>
    <t>&gt;FBpp0305591 length=65
MSIKIILFLIAIEVCNQTIGIGLRSLILEAHNRRRAKYGNQPMVLDEELCTECSEYADSSSSSRK</t>
  </si>
  <si>
    <t>CG32448</t>
  </si>
  <si>
    <t>FBgn0052448</t>
  </si>
  <si>
    <t>FBtr0290247,FBtr0303248</t>
  </si>
  <si>
    <t>&gt;FBpp0288686,FBpp0292340 length=85
MSEGKQQGPGDGIRSMRSTGVFRLINFELYTKPNKIIMGLGLTAIAGVFGYIAYMRYKYESLGYYVAVQENGQEKFIKKKSNWEQ</t>
  </si>
  <si>
    <t>FBgn0052736</t>
  </si>
  <si>
    <t>FBtr0071007,FBtr0071008</t>
  </si>
  <si>
    <t>&gt;FBpp0070967,FBpp0070968 length=79
MSPYSGSVRRLLDSWPGKKRFGVYRFLPLFFLLGAGLEFSMINWTVGETNFYRTFKRRQAKNYVEEQQHLQARAANNTN</t>
  </si>
  <si>
    <t>WPP_3days</t>
  </si>
  <si>
    <t>CG33169</t>
  </si>
  <si>
    <t>FBgn0053169</t>
  </si>
  <si>
    <t>FBtr0078549,FBtr0299876</t>
  </si>
  <si>
    <t>&gt;FBpp0078200,FBpp0289154 length=58
MRQLKGKVKETRKQKKERKLDNLETQAKIRTVVLPALGVLAVFLVLFVYLKTRPAVLA</t>
  </si>
  <si>
    <t>CG33170</t>
  </si>
  <si>
    <t>FBgn0053170</t>
  </si>
  <si>
    <t>FBtr0337041,FBtr0089836,FBtr0299877</t>
  </si>
  <si>
    <t>&gt;FBpp0088777 length=98
MKLLGLGAQVLRLKTGGQSRSAKTCPPEVRQPLPCCPKKRFWTFKRVICFSTLTFGAGVYTGIYVSQNYEVPRVDDPQKLMQRFNEKLKELMDQTKNK
&gt;FBpp0289155,FBpp0307970 length=71
MLKFLLTFGAGVYTGIYVSQNYEVPRVDDPQKLMQRFNEKLKELMDQTKNKSPGEKLVDDIKKEAKKILDD</t>
  </si>
  <si>
    <t>CG33774</t>
  </si>
  <si>
    <t>FBgn0053774</t>
  </si>
  <si>
    <t>FBtr0091775</t>
  </si>
  <si>
    <t>&gt;FBpp0091036 length=40
MITDVQLAIFSNVLGVFLFLLVVAYHYINANTGKPSAKAK</t>
  </si>
  <si>
    <t>dolichyl-diphosphooligosaccharide-protein glycotransferase activity; GO:0004579 | inferred from sequence or structural similarity with UniProtKB:Q99380</t>
  </si>
  <si>
    <t>oligosaccharyltransferase complex; GO:0008250 | inferred from sequence or structural similarity with UniProtKB:Q99380</t>
  </si>
  <si>
    <t>protein N-linked glycosylation; GO:0006487 | inferred from sequence or structural similarity with UniProtKB:Q99380</t>
  </si>
  <si>
    <t>Dpm3</t>
  </si>
  <si>
    <t>FBgn0053977</t>
  </si>
  <si>
    <t>FBtr0100020</t>
  </si>
  <si>
    <t>&gt;FBpp0099388 length=94
MTNLQRWLFYASLFAIPYLSVVLGTVQTPLTTKYFLHIQLLPLLLLVIFGIYSVWTVLYRTLTFNDCPEAAKELQDEIQEARKDLIAKGFRFRD</t>
  </si>
  <si>
    <t>dolichyl-phosphate beta-D-mannosyltransferase activity; GO:0004582 | contributes_to inferred from biological aspect of ancestor with PANTHER:PTN000419487</t>
  </si>
  <si>
    <t>dolichol-phosphate-mannose synthase complex; GO:0033185 | inferred from biological aspect of ancestor with PANTHER:PTN000419487 &lt;newline&gt; endoplasmic reticulum; GO:0005783 | inferred from sequence or structural similarity with HGNC:3007 &lt;newline&gt; endoplasmic reticulum membrane; GO:0005789 | inferred from biological aspect of ancestor with PANTHER:PTN000419487</t>
  </si>
  <si>
    <t>protein glycosylation; GO:0006486 | inferred from electronic annotation with InterPro:IPR013174 &lt;newline&gt; GPI anchor biosynthetic process; GO:0006506 | inferred from sequence or structural similarity with HGNC:3007 &lt;newline&gt; GPI anchor biosynthetic process; GO:0006506 | inferred from biological aspect of ancestor with PANTHER:PTN000419487</t>
  </si>
  <si>
    <t>em12-14hr</t>
  </si>
  <si>
    <t>ND-AGGG</t>
  </si>
  <si>
    <t>FBgn0058002</t>
  </si>
  <si>
    <t>FBtr0113773,FBtr0339924</t>
  </si>
  <si>
    <t>&gt;FBpp0112496,FBpp0308956 length=94
MSFALRLGSSIGCFHRTILGRDIIQRKSHVVSYRNGPPPHSKATKIGALTVGGAMWWWVIWHLWHEPDHITGEFDYPNSRKWSNTELGVPKDGF</t>
  </si>
  <si>
    <t>mitochondrial respiratory chain complex I; GO:0005747 | inferred from sequence or structural similarity with HGNC_gene:NDUFB2; HGNC:7697</t>
  </si>
  <si>
    <t>CG40045</t>
  </si>
  <si>
    <t>FBgn0058045</t>
  </si>
  <si>
    <t>FBtr0304740</t>
  </si>
  <si>
    <t>&gt;FBpp0293282 length=97
MKFVTEIWHPNIEKNGDVCISILHEPGDDKWGYEKASERWLPVHTVETILISVISMLADPNDESPANVDAAKEWRESYTDFKRKVARCVRKSQEECS</t>
  </si>
  <si>
    <t>ubiquitin-protein transferase activity; GO:0004842 | inferred from sequence or structural similarity with HGNC:12482 &lt;newline&gt; ubiquitin conjugating enzyme activity; GO:0061631 | inferred from biological aspect of ancestor with PANTHER:PTN000629793</t>
  </si>
  <si>
    <t>protein polyubiquitination; GO:0000209 | inferred from sequence or structural similarity with HGNC:12482 &lt;newline&gt; ubiquitin-dependent protein catabolic process; GO:0006511 | inferred from biological aspect of ancestor with PANTHER:PTN000629793 &lt;newline&gt; protein polyubiquitination; GO:0000209 | inferred from biological aspect of ancestor with PANTHER:PTN000629793</t>
  </si>
  <si>
    <t>CG33672</t>
  </si>
  <si>
    <t>FBgn0061360</t>
  </si>
  <si>
    <t>FBtr0091651</t>
  </si>
  <si>
    <t>&gt;FBpp0086996 length=86
MSKYDSKYLEEKLKRELQTEYVSVTDESDGCGGKFSAVIVSPAFSGKTLLQKHRLVNSTLAEELKEIHAFSQKSYTPEEWEKVKAQ</t>
  </si>
  <si>
    <t>EMRE</t>
  </si>
  <si>
    <t>FBgn0062440</t>
  </si>
  <si>
    <t>FBtr0086781</t>
  </si>
  <si>
    <t>&gt;FBpp0085960 length=97
MIVPRLALPISLALQRVSRRVAEHPHNLRILQRHMSSVYFRSGAIKPKPEEMPFGLLAIFCAVIPGLFVGATISKNVANFLEENDLFVPADDDDDED</t>
  </si>
  <si>
    <t>uniplex complex; GO:1990246 | inferred from biological aspect of ancestor with PANTHER:PTN002141638 &lt;newline&gt; integral component of mitochondrial inner membrane; GO:0031305 | inferred from biological aspect of ancestor with PANTHER:PTN002141638 &lt;newline&gt; uniplex complex; GO:1990246 | inferred from sequence or structural similarity with UniProtKB:Q9H4I9</t>
  </si>
  <si>
    <t>positive regulation of innate immune response; GO:0045089 | inferred from high throughput mutant phenotype &lt;newline&gt; mitochondrial calcium ion transmembrane transport; GO:0006851 | inferred from mutant phenotype &lt;newline&gt; defense response to Gram-negative bacterium; GO:0050829 | inferred from high throughput mutant phenotype &lt;newline&gt; mitochondrial calcium ion homeostasis; GO:0051560 | inferred from biological aspect of ancestor with PANTHER:PTN002141638 &lt;newline&gt; mitochondrial calcium ion homeostasis; GO:0051560 | inferred from mutant phenotype &lt;newline&gt; calcium import into the mitochondrion; GO:0036444 | inferred from biological aspect of ancestor with PANTHER:PTN002141638 &lt;newline&gt; mitochondrial calcium ion transmembrane transport; GO:0006851 | inferred from biological aspect of ancestor with PANTHER:PTN002141638</t>
  </si>
  <si>
    <t>CG40228</t>
  </si>
  <si>
    <t>FBgn0063670</t>
  </si>
  <si>
    <t>FBtr0333870, FBtr0113841;FBtr0333871;FBtr0333872</t>
  </si>
  <si>
    <t>82;77;43</t>
  </si>
  <si>
    <t>&gt;FBpp0306002 length=82
MGRRKSKRKPPPKRKNIEPLDQQFNCPFCNHEKSCEVKMDKSRNTAKITCRVCLEDFQTGINFLSEPIDVYNDWVDACETAN
&gt;FBpp0306003 length=77
MGRRKSKRKPPPKRKNIEPLDQQFNCPFCNHEKSDKSRNTAKITCRVCLEDFQTGINFLSEPIDVYNDWVDACETAN
&gt;FBpp0306004 length=43
MGRRKSKRKPPPKRKNIEPLDQQFNCPFCNHEKSWIKAEIQRK</t>
  </si>
  <si>
    <t>transcription elongation from RNA polymerase II promoter; GO:0006368 | inferred from biological aspect of ancestor with PANTHER:PTN000468320 &lt;newline&gt; chromatin-mediated maintenance of transcription; GO:0048096 | inferred from biological aspect of ancestor with PANTHER:PTN000468320</t>
  </si>
  <si>
    <t>CG41128</t>
  </si>
  <si>
    <t>FBgn0069923</t>
  </si>
  <si>
    <t>FBtr0301812</t>
  </si>
  <si>
    <t>&gt;FBpp0291026 length=72
MTSRDNIFEEKICNRLDHCVSDVLIKGCGGVIIGSAVSFLILKRRAWPVWLGAGFGMGIAYRTCEKDLNSLK</t>
  </si>
  <si>
    <t>Neb-cGP</t>
  </si>
  <si>
    <t>FBgn0083167</t>
  </si>
  <si>
    <t>FBtr0071449,FBtr0332952</t>
  </si>
  <si>
    <t>&gt;FBpp0071384,FBpp0305168 length=48
MAGEGEKLTGLSKIFNGTTMSGRANVAKATYAVMGLLIAYQVLKPKKK</t>
  </si>
  <si>
    <t>mitochondrial proton-transporting ATP synthase complex; GO:0005753 | inferred from biological aspect of ancestor with PANTHER:PTN002145699</t>
  </si>
  <si>
    <t>CG34132</t>
  </si>
  <si>
    <t>FBgn0083968</t>
  </si>
  <si>
    <t>FBtr0110879</t>
  </si>
  <si>
    <t>&gt;FBpp0110179 length=84
MAMANVDKGELMDQVKQQIAVANAQELLTQMTEKCFKKCVNKPGTSLDSSEQKCISMCMDRFMDSWNLISRVYGQRIQREQSKF</t>
  </si>
  <si>
    <t>chaperone-mediated protein transport; GO:0072321 | inferred from electronic annotation with InterPro:IPR039238 &lt;newline&gt; protein insertion into mitochondrial inner membrane; GO:0045039 | inferred from biological aspect of ancestor with PANTHER:PTN000451188 &lt;newline&gt; protein insertion into mitochondrial inner membrane; GO:0045039 | inferred from sequence or structural similarity with SGD:S000003413</t>
  </si>
  <si>
    <t>COX7AL2</t>
  </si>
  <si>
    <t>FBgn0085201</t>
  </si>
  <si>
    <t>FBtr0112363,FBtr0308188,FBtr0330663,FBtr0331650</t>
  </si>
  <si>
    <t>&gt;FBpp0111278,FBpp0300508,FBpp0303513,FBpp0304040 length=62
MALPDGLSNKMKVFQAVNELPVFLKGGPADKILFGITAGLCGLGIVSFVHLVYTMGFAKKKA</t>
  </si>
  <si>
    <t>cytochrome-c oxidase activity; GO:0004129 | inferred from electronic annotation with InterPro:IPR003177</t>
  </si>
  <si>
    <t>mitochondrial respirasome; GO:0005746 | inferred from electronic annotation with InterPro:IPR003177</t>
  </si>
  <si>
    <t>mitochondrial respirasome assembly; GO:0097250 | inferred from biological aspect of ancestor with PANTHER:PTN000828143 &lt;newline&gt; regulation of oxidative phosphorylation; GO:0002082 | inferred from biological aspect of ancestor with PANTHER:PTN000828143</t>
  </si>
  <si>
    <t>Ufm1</t>
  </si>
  <si>
    <t>FBgn0085220</t>
  </si>
  <si>
    <t>FBtr0112384,FBtr0340071</t>
  </si>
  <si>
    <t>&gt;FBpp0111299,FBpp0309077 length=87
MSKVTFKITLTSDPKLPFKVLSVPEGTPFTAVLKFASEEFKVPAETSAIITDDGIGISPQQTAGNVFLKHGSELRLIPRDRVGHQLS</t>
  </si>
  <si>
    <t>cytoplasm; GO:0005737 | inferred from biological aspect of ancestor with PANTHER:PTN000406181 &lt;newline&gt; nucleus; GO:0005634 | inferred from sequence or structural similarity with HGNC:20597 &lt;newline&gt; cytoplasm; GO:0005737 | inferred from sequence or structural similarity with HGNC:20597 &lt;newline&gt; nucleus; GO:0005634 | inferred from biological aspect of ancestor with PANTHER:PTN000406181</t>
  </si>
  <si>
    <t>response to endoplasmic reticulum stress; GO:0034976 | inferred from sequence or structural similarity with HGNC:20597 &lt;newline&gt; protein K69-linked ufmylation; GO:1990592 | inferred from biological aspect of ancestor with PANTHER:PTN000406181 &lt;newline&gt; neuromuscular process; GO:0050905 | inferred from mutant phenotype</t>
  </si>
  <si>
    <t>CG34210</t>
  </si>
  <si>
    <t>FBgn0085239</t>
  </si>
  <si>
    <t>FBtr0112403</t>
  </si>
  <si>
    <t>&gt;FBpp0111318 length=94
MKKSGDFLSLLNNRDLLKTPSGNSIVNFLVKPMSVEMNTADNLITGARRQRMMELFQEDRAWEAAELSRFGLSCIKAPDCYPCCTPFECSKAKF</t>
  </si>
  <si>
    <t>CG34228</t>
  </si>
  <si>
    <t>FBgn0085257</t>
  </si>
  <si>
    <t>FBtr0112421</t>
  </si>
  <si>
    <t>&gt;FBpp0111336 length=88
MWPIVMALIRRNAVYITLPIAGVVGFIGYNIESWISDKYTPYSPSIQELRAKRLTEESLNTDAANVEKLRLSSPVLERNLSPSLQPKA</t>
  </si>
  <si>
    <t>Paraquat_10mM_AdMixed_4days</t>
  </si>
  <si>
    <t>CG34242</t>
  </si>
  <si>
    <t>FBgn0085271</t>
  </si>
  <si>
    <t>FBtr0112436,FBtr0300028</t>
  </si>
  <si>
    <t>&gt;FBpp0111351,FBpp0289305 length=58
MAVLRGWRFVGFVSCIVGAVGLTLYPVIVDPMVNTEKYKTLQEYSKIKRDELQHIKRQ</t>
  </si>
  <si>
    <t>mitochondrial respiratory chain complex IV assembly; GO:0033617 | inferred from biological aspect of ancestor with PANTHER:PTN002167265</t>
  </si>
  <si>
    <t>AdMixedMF_Ecl_1day_Carcass</t>
  </si>
  <si>
    <t>CG34263</t>
  </si>
  <si>
    <t>FBgn0085292</t>
  </si>
  <si>
    <t>FBtr0112458</t>
  </si>
  <si>
    <t>&gt;FBpp0111372 length=85
MNIYLAWFLIFNIIMFLALSVCLPVLSSNSGCSAITNCDPFLPVCASSTNEHQFFYSICEMLLDACLTGKDWKPDYFNHCNVSRL</t>
  </si>
  <si>
    <t>CG34276</t>
  </si>
  <si>
    <t>FBgn0085305</t>
  </si>
  <si>
    <t>FBtr0112471,FBtr0332436</t>
  </si>
  <si>
    <t>&gt;FBpp0111385,FBpp0304709 length=91
MLFKISCLLILLVFCLQQSYSIKRRCLQPLDVGKGKAYLRNWFYNSTSQRCQRFIFYGGASNGNNFNTQARCHKICLAQVSLPINFNSTAA</t>
  </si>
  <si>
    <t>L3_SalivaryGlands</t>
  </si>
  <si>
    <t>CG34293</t>
  </si>
  <si>
    <t>FBgn0085322</t>
  </si>
  <si>
    <t>FBtr0112489,FBtr0339263</t>
  </si>
  <si>
    <t>&gt;FBpp0111402,FBpp0308370 length=84
MLNLKHFASHAYRQYELVTCVNMLEPWEKKLINGFFLVMLLLVLFSSFMYLPNYMQTLMQFVTPPNWHNSPDSAAYVAQKIARS</t>
  </si>
  <si>
    <t>CG34423</t>
  </si>
  <si>
    <t>FBgn0085452</t>
  </si>
  <si>
    <t>FBtr0112724;FBtr0301854</t>
  </si>
  <si>
    <t>65;85</t>
  </si>
  <si>
    <t>&gt;FBpp0111636 length=65
MSQIGELGSGAGNGGGGGGSIREAGGSFGKMEAAREEEFFYKQQKEQLKNLKTKTEPKAPEAPKK
&gt;FBpp0291068 length=85
MFTLRRFSQRWYPKQIQHLKMSQIGELGSGAGNGGGGGGSIREAGGSFGKMEAAREEEFFYKQQKEQLKNLKTKTEPKAPEAPKK</t>
  </si>
  <si>
    <t>ATPase inhibitor activity; GO:0042030 | inferred from biological aspect of ancestor with PANTHER:PTN000601270 &lt;newline&gt; ATPase binding; GO:0051117 | inferred from biological aspect of ancestor with PANTHER:PTN000601270</t>
  </si>
  <si>
    <t>mitochondrion; GO:0005739 | inferred from biological aspect of ancestor with PANTHER:PTN000601269</t>
  </si>
  <si>
    <t>heme biosynthetic process; GO:0006783 | inferred from biological aspect of ancestor with PANTHER:PTN000601270 &lt;newline&gt; negative regulation of ATPase activity; GO:0032780 | inferred from biological aspect of ancestor with PANTHER:PTN000601270</t>
  </si>
  <si>
    <t>AdMixedMF_Ecl_20days_Carcass</t>
  </si>
  <si>
    <t>CG40635</t>
  </si>
  <si>
    <t>FBgn0085506</t>
  </si>
  <si>
    <t>FBtr0302344</t>
  </si>
  <si>
    <t>&gt;FBpp0291548 length=88
MSSHQNNKPILDSSWISSFLGIKGNEFLCRVPIDYIQDPFNRTGLELFPQTLDVFLNLVFDRSTDWVSGDEEKLYGMIHARYIVSKRG</t>
  </si>
  <si>
    <t>protein kinase regulator activity; GO:0019887 | inferred from electronic annotation with InterPro:IPR000704, InterPro:IPR016149</t>
  </si>
  <si>
    <t>protein kinase CK2 complex; GO:0005956 | inferred from electronic annotation with InterPro:IPR000704, InterPro:IPR016149</t>
  </si>
  <si>
    <t>CG40472</t>
  </si>
  <si>
    <t>FBgn0085736</t>
  </si>
  <si>
    <t>FBtr0302233</t>
  </si>
  <si>
    <t>&gt;FBpp0291442 length=94
MSFALRLGSSIGCFHRTILGRDIIQRKSHVVSYRNGPPPHSKATKIGALTVGGAMWWWVIWHLWHEPDHITGEFDYPNSRKWSNTELGVPKDGF</t>
  </si>
  <si>
    <t>Acbp3</t>
  </si>
  <si>
    <t>FBgn0250836</t>
  </si>
  <si>
    <t>FBtr0076914,FBtr0301218</t>
  </si>
  <si>
    <t>&gt;FBpp0076623,FBpp0290436 length=84
MVSFEEATELANKFTKKPTDAEFLEFYGLFKQATVGDVNIEKPGALALKDKAKYEAWSSNKGLSKEAAKEAYVKVYEKYAPKYA</t>
  </si>
  <si>
    <t>CG33981</t>
  </si>
  <si>
    <t>FBgn0250851</t>
  </si>
  <si>
    <t>FBtr0100025,FBtr0100026</t>
  </si>
  <si>
    <t>dicitronic; fab1</t>
  </si>
  <si>
    <t>&gt;FBpp0099392,FBpp0099393 length=80
MDSQAPIDDLLLDIVDNAWRMEVLPFDQILVPREKLPDPEADGGDSHLTVSEQEQKWTDLALGSLAPDAALIDQLNITSI</t>
  </si>
  <si>
    <t>FBgn0259204</t>
  </si>
  <si>
    <t>FBtr0299694,FBtr0299695</t>
  </si>
  <si>
    <t>&gt;FBpp0288972,FBpp0288973 length=61
MPAGVSWGQYLKFLGCALASMMAGSQAVHLYYKPLEDLRVYIEQEQHSTQVDPTAKPPESA</t>
  </si>
  <si>
    <t>CG42371</t>
  </si>
  <si>
    <t>FBgn0259717</t>
  </si>
  <si>
    <t>FBtr0299970</t>
  </si>
  <si>
    <t>dicistronic; CG15386</t>
  </si>
  <si>
    <t>&gt;FBpp0289247 length=87
MLRKTPKPAIWKFIKGSAKTLFVLEAVCFAASYGVYYRMNTNREFRQHIHENYPFVLDYYYKIGEIVGDSTVRQADASYWSALKKSD</t>
  </si>
  <si>
    <t>CG42372</t>
  </si>
  <si>
    <t>FBgn0259718</t>
  </si>
  <si>
    <t>FBtr0299971,FBtr0340023</t>
  </si>
  <si>
    <t>dicistronic; CG30100</t>
  </si>
  <si>
    <t>&gt;FBpp0289248,FBpp0309037 length=68
MVQPSRQQILRLYKHLIRYGNHLKLTDKNYFLGRVRHEFRDNRSLTNPVEVEFSFKRGETLLKKGRIL</t>
  </si>
  <si>
    <t>CG42375</t>
  </si>
  <si>
    <t>FBgn0259721</t>
  </si>
  <si>
    <t>FBtr0299976</t>
  </si>
  <si>
    <t>dicistronic; CG9288</t>
  </si>
  <si>
    <t>&gt;FBpp0289253 length=80
MHTDLSSHLHTPACNKLIEELQACHENNAFAKFVGVCNSIDDKVVKCLKGERIARSAANRAKARERQAKYKEKLLQQESN</t>
  </si>
  <si>
    <t>CG42376</t>
  </si>
  <si>
    <t>FBgn0259722</t>
  </si>
  <si>
    <t>FBtr0299977,FBtr0299978</t>
  </si>
  <si>
    <t>&gt;FBpp0289254,FBpp0289255 length=92
MSFPDKAERKKCWNNRDEYWKCLEEHAPKHSSTSGEKVPTPCQSLRKSFEQSCPGQWVKHFDRKRTYDQFKEKMAQGYDPLEDRTKAEKQAN</t>
  </si>
  <si>
    <t>CG42381</t>
  </si>
  <si>
    <t>FBgn0259727</t>
  </si>
  <si>
    <t>FBtr0299989</t>
  </si>
  <si>
    <t>polycistronic; CG42379,PIG-M,CG42380</t>
  </si>
  <si>
    <t>&gt;FBpp0289266 length=76
MSDTRKDPCKPNACRIQACLTKNHYQEDKCLDVLEAMRQCCLKWHKESLCCSGIDLEKTYLPDASKEKNATGKSNK</t>
  </si>
  <si>
    <t>CG34229</t>
  </si>
  <si>
    <t>FBgn0259832</t>
  </si>
  <si>
    <t>FBtr0112422</t>
  </si>
  <si>
    <t>&gt;FBpp0111337 length=90
MSKLPKASLSLKQFMLRQEVLKLYREIFRTIRQVPDKNSQLELKSWARHDFQTNRHQSDEVAIKMLLQHGRRSLTELRTSLQLSGVSEGK</t>
  </si>
  <si>
    <t>CG42455</t>
  </si>
  <si>
    <t>FBgn0259932</t>
  </si>
  <si>
    <t>FBtr0300237,FBtr0300238,FBtr0300239</t>
  </si>
  <si>
    <t>dicistronic; vnc</t>
  </si>
  <si>
    <t>&gt;FBpp0289470,FBpp0289471,FBpp0289472 length=78
MSLQTGLAFIFTILASVSIVAAIILLGWFLIWKAFLSKFRLVRELLGQEEPEDQQPLAWDHQNQQPHHHGRARKARRD</t>
  </si>
  <si>
    <t>Dpm2</t>
  </si>
  <si>
    <t>FBgn0259933</t>
  </si>
  <si>
    <t>FBtr0300240</t>
  </si>
  <si>
    <t>dicistronic; CG12016</t>
  </si>
  <si>
    <t>&gt;FBpp0289473 length=81
MASNAQLGKIILISAIAVFFYYFFWVAVLPFMLIDEGNPIRLFFPPLKYAFIVPTVFGVIFLGGIAAFSFYHIWSLRVKRD</t>
  </si>
  <si>
    <t>Sfp23F</t>
  </si>
  <si>
    <t>FBgn0259949</t>
  </si>
  <si>
    <t>FBtr0300295</t>
  </si>
  <si>
    <t>&gt;FBpp0289523 length=78
MRLYKIFCLICSIFGCVSALKDPSCAVELFGQGACNTLITRIGYLRWENMCTSKNFVACDTDGTSFESIKECEDKCKE</t>
  </si>
  <si>
    <t>serine-type endopeptidase inhibitor activity; GO:0004867 | inferred from electronic annotation with InterPro:IPR002223 &lt;newline&gt; serine-type endopeptidase inhibitor activity; GO:0004867 | inferred from sequence model</t>
  </si>
  <si>
    <t>multicellular organism reproduction; GO:0032504 | inferred from high throughput expression pattern &lt;newline&gt; negative regulation of proteolysis; GO:0045861 | inferred from sequence model</t>
  </si>
  <si>
    <t>CG42460</t>
  </si>
  <si>
    <t>FBgn0259950</t>
  </si>
  <si>
    <t>FBtr0300294,FBtr0343241</t>
  </si>
  <si>
    <t>&gt;FBpp0289522,FBpp0309922 length=79
MKLFSIVFFIFSILGCVSALKNPVCGVKYRGVGLCKMLITKIVYIPTENKCKTVHISGCSAEGTFFKSIKECEAKCKEY</t>
  </si>
  <si>
    <t>CG42464</t>
  </si>
  <si>
    <t>FBgn0259954</t>
  </si>
  <si>
    <t>FBtr0300300</t>
  </si>
  <si>
    <t>&gt;FBpp0289528 length=87
MFINIWYLFIALAGVNAESADEICQLTPEANGFGKIMSCAHYSNWFSYHSDKNECLEFSYGGCGGNENRFQTKAICEDLCKNKVEQL</t>
  </si>
  <si>
    <t>CG42465</t>
  </si>
  <si>
    <t>FBgn0259955</t>
  </si>
  <si>
    <t>FBtr0300301</t>
  </si>
  <si>
    <t>&gt;FBpp0289529 length=73
MKVYILIWTILALTADINGLVCNLEPFVQGSCLELTDLYSYVEYKNDCVYWQGCLLNGNHFSKKEECEDMCKQ</t>
  </si>
  <si>
    <t>Sfp33A3</t>
  </si>
  <si>
    <t>FBgn0259964</t>
  </si>
  <si>
    <t>FBtr0300310</t>
  </si>
  <si>
    <t>&gt;FBpp0289538 length=99
MRYLPFIAFFLFALLALSVGEEFCNCNLIYRPLCASNSKTYNNYCEFKCEVKRGSPITVVKWKQCNESAGKIKIDCQLPINLQLCKSIKSNRKDPIAIA</t>
  </si>
  <si>
    <t>enzyme inhibitor activity; GO:0004857 | inferred from sequence model</t>
  </si>
  <si>
    <t>negative regulation of catalytic activity; GO:0043086 | inferred from sequence model &lt;newline&gt; multicellular organism reproduction; GO:0032504 | inferred from high throughput expression pattern</t>
  </si>
  <si>
    <t>CG42486</t>
  </si>
  <si>
    <t>FBgn0259989</t>
  </si>
  <si>
    <t>FBtr0346518,FBtr0300437</t>
  </si>
  <si>
    <t>dicistronic; CG14933</t>
  </si>
  <si>
    <t>&gt;FBpp0289666,FBpp0312136 length=77
MKFLAMMALLGLLAIFFVSSSEASYCPCNLRKAEVCGTNGVTYQNRCVFECTQREYRKLGRILNIKKMGSCQANRFS</t>
  </si>
  <si>
    <t>serine-type endopeptidase inhibitor activity; GO:0004867 | inferred from sequence or structural similarity with HGNC:15464</t>
  </si>
  <si>
    <t>extracellular region; GO:0005576 | inferred from sequence or structural similarity with HGNC:15464</t>
  </si>
  <si>
    <t>negative regulation of endopeptidase activity; GO:0010951 | inferred from sequence or structural similarity with HGNC:15464</t>
  </si>
  <si>
    <t>CG42496</t>
  </si>
  <si>
    <t>FBgn0260222</t>
  </si>
  <si>
    <t>FBtr0300625,FBtr0342958</t>
  </si>
  <si>
    <t>dicistronic; Ppcdc</t>
  </si>
  <si>
    <t>&gt;FBpp0289852,FBpp0309729 length=94
MTSQIYSQKKFVPTPPEKGSFPLDHEGLCKKQFLLYASCLRKNAQDTSQCRQDAQNYLACRMDNNLMEKTEWSKLGFHDQSTKTDQKEPEVQKQ</t>
  </si>
  <si>
    <t>copper ion binding; GO:0005507 | inferred from sequence or structural similarity with SGD:S000007245</t>
  </si>
  <si>
    <t>cytosol; GO:0005829 | inferred from sequence or structural similarity with SGD:S000007245 &lt;newline&gt; mitochondrial intermembrane space; GO:0005758 | inferred from sequence or structural similarity with SGD:S000007245 &lt;newline&gt; mitochondrial intermembrane space; GO:0005758 | inferred from biological aspect of ancestor with PANTHER:PTN001465117</t>
  </si>
  <si>
    <t>metal ion transport; GO:0030001 | inferred from sequence or structural similarity with SGD:S000007245 &lt;newline&gt; mitochondrial respiratory chain complex IV assembly; GO:0033617 | inferred from biological aspect of ancestor with PANTHER:PTN001465117</t>
  </si>
  <si>
    <t>CG42497</t>
  </si>
  <si>
    <t>FBgn0260223</t>
  </si>
  <si>
    <t>FBtr0300626</t>
  </si>
  <si>
    <t>dicistronic; Tim10</t>
  </si>
  <si>
    <t>&gt;FBpp0289853 length=65
MSLGNAGRIAVCWTVLTVGGVYAFVLSKRSVENRRYESMRVRERMRKANQGDYDSSAASDRRFDY</t>
  </si>
  <si>
    <t>Mocs2A</t>
  </si>
  <si>
    <t>FBgn0260229</t>
  </si>
  <si>
    <t>FBtr0300637</t>
  </si>
  <si>
    <t>dicistronic; Mocs2B</t>
  </si>
  <si>
    <t>&gt;FBpp0289862 length=90
MNADGPVVNVHVLFFAKSRELANTPRSTVEVPTEITATELLDHLVSKFGLTSIRDNLILAHNESYIDNLSDRILFKEGDELAIIPPLSGG</t>
  </si>
  <si>
    <t>Mo-molybdopterin cofactor biosynthetic process; GO:0006777 | inferred from sequence or structural similarity with UniProtKB:O96033</t>
  </si>
  <si>
    <t>BBIP1</t>
  </si>
  <si>
    <t>FBgn0260237</t>
  </si>
  <si>
    <t>FBtr0300646</t>
  </si>
  <si>
    <t>dicistronic; CG8135</t>
  </si>
  <si>
    <t>&gt;FBpp0289871 length=76
MSSVEAEVLQKIDLIEPTTGKLFFEHKTELLFCRPHLMPLKTQALERLEEMHRDTARQLQKKRQQKKKSTEPTGSL</t>
  </si>
  <si>
    <t>CG42518</t>
  </si>
  <si>
    <t>FBgn0260392</t>
  </si>
  <si>
    <t>FBtr0300662,FBtr0300663</t>
  </si>
  <si>
    <t>dicistronic; MED9</t>
  </si>
  <si>
    <t>&gt;FBpp0289886,FBpp0289887 length=85
MVLRLLMRYLANNEQLIQRMAESYPMRRAAQLVVSLMYRTKDLAREQGLHEMTPERFKSFVNMFKNNVRQELEGVKKELNSKKKN</t>
  </si>
  <si>
    <t>CG42537</t>
  </si>
  <si>
    <t>FBgn0260645</t>
  </si>
  <si>
    <t>FBtr0301001</t>
  </si>
  <si>
    <t>&gt;FBpp0290223 length=90
MKLLLVLACVVLYVSLACGQNRCDGRPRGRLSCEGGKNEGFGGRHCRRTAMDEMWYYNQRTRKCLKMKYLGCGGNQNRYCSLRHCQRSCP</t>
  </si>
  <si>
    <t>WPP_12hr</t>
  </si>
  <si>
    <t>CG42538</t>
  </si>
  <si>
    <t>FBgn0260646</t>
  </si>
  <si>
    <t>FBtr0301002</t>
  </si>
  <si>
    <t>&gt;FBpp0290224 length=89
MKFLLIMACLTLYVASINAQICQGRPVFQLCTGGRDEGNRNGRFCGLTAQNGMWFYNSRSRRCEKMNYRGCGGNGNRYCKVEDCNRCRR</t>
  </si>
  <si>
    <t>CG42566</t>
  </si>
  <si>
    <t>FBgn0260768</t>
  </si>
  <si>
    <t>FBtr0301270,FBtr0344753</t>
  </si>
  <si>
    <t>&gt;FBpp0290485,FBpp0311085 length=77
MSTSVGPEPCIVVCPSCRQQVTTRVEPKATTKTHLIALIMCLTFLWPCACCLYCTQCARNSDHHCPSCNAYIGTYER</t>
  </si>
  <si>
    <t>Sfp24Bc</t>
  </si>
  <si>
    <t>FBgn0261054</t>
  </si>
  <si>
    <t>FBtr0301934</t>
  </si>
  <si>
    <t>&gt;FBpp0291146 length=100
MQYFVILFAIISFLALAHGKKDPMCRNKPFAVGKCQQIVTGYTFAPKKKRCSRFSAEGCRVTGNFFNTRQQCEEKCWDEYQDLVEFQKNLLSLLAEIPEE</t>
  </si>
  <si>
    <t>serine-type endopeptidase inhibitor activity; GO:0004867 | inferred from electronic annotation with InterPro:IPR002223 &lt;newline&gt; molecular_function; GO:0003674 | no biological data available</t>
  </si>
  <si>
    <t>CG42703</t>
  </si>
  <si>
    <t>FBgn0261614</t>
  </si>
  <si>
    <t>FBtr0302953</t>
  </si>
  <si>
    <t>&gt;FBpp0292079 length=78
MSNILAAKLDCQCAGKNSPMDSVIVPITQELKCMQKLVKRVRHFQMARLFQSESEMYAEELKARNLAIWREPDYRYCK</t>
  </si>
  <si>
    <t>CG42713</t>
  </si>
  <si>
    <t>FBgn0261630</t>
  </si>
  <si>
    <t>FBtr0302995,FBtr0340258</t>
  </si>
  <si>
    <t>&gt;FBpp0292120,FBpp0309225 length=92
MKFLLILASVVLYVALSSAQSCPGRPSHQNCLHGKDEGVERARHCNRDPNPQMWYYNQRENRCIKMRYLGCKGNRNRYCTLNECQRKCVRRS</t>
  </si>
  <si>
    <t>CG42716</t>
  </si>
  <si>
    <t>FBgn0261633</t>
  </si>
  <si>
    <t>FBtr0302998</t>
  </si>
  <si>
    <t>&gt;FBpp0292123 length=97
MNFLIILAFFTLNMAFANSQLRCRARMNSGGPRSCSGSRNIGTAFGLGCAMNFMPLVWYYNDKSRRCETMPYLGCGGNSNRFCSLQDCRFTCLQFKR</t>
  </si>
  <si>
    <t>CG42717</t>
  </si>
  <si>
    <t>FBgn0261634</t>
  </si>
  <si>
    <t>FBtr0302999</t>
  </si>
  <si>
    <t>&gt;FBpp0292124 length=96
MRNSTLILIAVVMTVCIFANVTGVTRCKGKPKDSKCAGNLDGGNNRKSKCKKSANKNMWHYNTRTKNCTQFNYLGCGGNNNRWCTKALCEACRRPR</t>
  </si>
  <si>
    <t>Mzt1</t>
  </si>
  <si>
    <t>FBgn0261858</t>
  </si>
  <si>
    <t>FBtr0303463</t>
  </si>
  <si>
    <t>&gt;FBpp0292515 length=82
MSEQPTQHKSDDRFTILQTLSDVVDSGLSKEALKICIELVDNGVCGGALAHVIRTIREEIQDDEDKESDDSGESAASTDSTL</t>
  </si>
  <si>
    <t>gamma-tubulin binding; GO:0043015 | inferred from direct assay</t>
  </si>
  <si>
    <t>spindle; GO:0005819 | inferred from biological aspect of ancestor with PANTHER:PTN002003414 &lt;newline&gt; gamma-tubulin ring complex; GO:0008274 | inferred from direct assay &lt;newline&gt; centrosome; GO:0005813 | inferred from biological aspect of ancestor with PANTHER:PTN002003414 &lt;newline&gt; gamma-tubulin ring complex; GO:0008274 | inferred from biological aspect of ancestor with PANTHER:PTN002003414 &lt;newline&gt; interphase microtubule organizing center; GO:0031021 | inferred from biological aspect of ancestor with PANTHER:PTN002003414</t>
  </si>
  <si>
    <t>mitotic spindle assembly; GO:0090307 | inferred from biological aspect of ancestor with PANTHER:PTN002003414 &lt;newline&gt; gamma-tubulin complex localization; GO:0033566 | inferred from mutant phenotype &lt;newline&gt; microtubule nucleation by interphase microtubule organizing center; GO:0051415 | inferred from biological aspect of ancestor with PANTHER:PTN002003414</t>
  </si>
  <si>
    <t>CG42828</t>
  </si>
  <si>
    <t>FBgn0262010</t>
  </si>
  <si>
    <t>FBtr0303835</t>
  </si>
  <si>
    <t>&gt;FBpp0292842 length=89
MKLLTQFLCLLAVLLSTVESAEKRKAFCYLPYEFGKCGGHRIMWAFSNKEQECVPFVFSNCGGNENRFYTKENCEKACATIQSRFVLAN</t>
  </si>
  <si>
    <t>AdM_Ecl_5days</t>
  </si>
  <si>
    <t>RNASEK</t>
  </si>
  <si>
    <t>FBgn0262116</t>
  </si>
  <si>
    <t>FBtr0111266,FBtr0334986</t>
  </si>
  <si>
    <t>&gt;FBpp0110588,FBpp0306999 length=95
MKICGPKLSLCGLIISVWGIVQLVLMGLFFYINSVALIEDLPLEEEYHSLEDFYAAANRAYNQNAYNCWIAACIYVLTLLLSAQQFYMNSRVTAN</t>
  </si>
  <si>
    <t>endoribonuclease activity; GO:0004521 | inferred from sequence or structural similarity with UniProtKB:Q6P5S7 &lt;newline&gt; endoribonuclease activity; GO:0004521 | inferred from biological aspect of ancestor with PANTHER:PTN002421559</t>
  </si>
  <si>
    <t>nucleic acid phosphodiester bond hydrolysis; GO:0090305 | inferred from electronic annotation with InterPro:IPR026770 &lt;newline&gt; cellular response to virus; GO:0098586 | inferred from mutant phenotype</t>
  </si>
  <si>
    <t>CG43058</t>
  </si>
  <si>
    <t>FBgn0262360</t>
  </si>
  <si>
    <t>FBtr0304641</t>
  </si>
  <si>
    <t>&gt;FBpp0293183 length=100
MSSQMQCHCRACRHNVPNEIIDLCSPQKQPVKRLRSDLGDSDEPYMCPICMENVRRRQPAATPCGHVFCYDCIQKAIGDYKKCPMCNKKIMYKQLTRIFL</t>
  </si>
  <si>
    <t>transcription factor binding; GO:0008134 | inferred from biological aspect of ancestor with PANTHER:PTN000548416</t>
  </si>
  <si>
    <t>positive regulation of transcription by RNA polymerase II; GO:0045944 | inferred from biological aspect of ancestor with PANTHER:PTN000548416</t>
  </si>
  <si>
    <t>CG43069</t>
  </si>
  <si>
    <t>FBgn0262479</t>
  </si>
  <si>
    <t>FBtr0304817</t>
  </si>
  <si>
    <t>&gt;FBpp0293357 length=79
MANQSKTIWLLSSNLPKLRCHVRTDQPLAALLRQKYAQAFGVATESLILAFDGEKIQEEDTFDSLAMEDNDIVDVVEEC</t>
  </si>
  <si>
    <t>CG43165</t>
  </si>
  <si>
    <t>FBgn0262721</t>
  </si>
  <si>
    <t>FBtr0305706</t>
  </si>
  <si>
    <t>&gt;FBpp0296986 length=95
MRLVVLGCLLLALETVGLCLKDPICGQPPAVNGNDFIKCAGSFEKFSYYPHINVCQKFEYGGCFGNDNSFNTLEKCHKKCKLDWNTLYFLNCAYI</t>
  </si>
  <si>
    <t>UQCR-6.4L</t>
  </si>
  <si>
    <t>FBgn0262842</t>
  </si>
  <si>
    <t>FBtr0306084</t>
  </si>
  <si>
    <t>&gt;FBpp0297221 length=72
MSLKKKVCGLWCRHKPSKNQKALAVAFAPSAATFGMAAALAVVYYTDWKVIAGWIPLYNTKFPKPEDPKKKK</t>
  </si>
  <si>
    <t>ubiquinol-cytochrome-c reductase activity; GO:0008121 | inferred from biological aspect of ancestor with PANTHER:PTN001035181</t>
  </si>
  <si>
    <t>FBgn0262954</t>
  </si>
  <si>
    <t>FBtr0112379</t>
  </si>
  <si>
    <t>&gt;FBpp0111294 length=57
MSETSSKDNVKTAMTYICGECHHENEMRPRDPIRCRECGYRIMYKKRTKRLVVFDAR</t>
  </si>
  <si>
    <t>DNA-directed 5'-3' RNA polymerase activity; GO:0003899 | non-traceable author statement &lt;newline&gt; DNA binding; GO:0003677 | inferred from electronic annotation with InterPro:IPR006591 &lt;newline&gt; RNA polymerase III activity; GO:0001056 | contributes_to inferred from biological aspect of ancestor with PANTHER:PTN000248542 &lt;newline&gt; RNA polymerase II activity; GO:0001055 | contributes_to inferred from biological aspect of ancestor with PANTHER:PTN000248542 &lt;newline&gt; RNA polymerase I activity; GO:0001054 | contributes_to inferred from biological aspect of ancestor with PANTHER:PTN000248542 &lt;newline&gt; zinc ion binding; GO:0008270 | inferred from electronic annotation with InterPro:IPR039747</t>
  </si>
  <si>
    <t>RNA polymerase II, core complex; GO:0005665 | inferred from biological aspect of ancestor with PANTHER:PTN000248542 &lt;newline&gt; RNA polymerase I complex; GO:0005736 | inferred from biological aspect of ancestor with PANTHER:PTN000248542 &lt;newline&gt; RNA polymerase III complex; GO:0005666 | inferred from biological aspect of ancestor with PANTHER:PTN000248542 &lt;newline&gt; RNA polymerase II, core complex; GO:0005665 | non-traceable author statement &lt;newline&gt; RNA polymerase II, core complex; GO:0005665 | inferred from sequence or structural similarity with UniProtKB:P53803</t>
  </si>
  <si>
    <t>transcription by RNA polymerase II; GO:0006366 | inferred from sequence or structural similarity with UniProtKB:P53803 &lt;newline&gt; transcription by RNA polymerase II; GO:0006366 | non-traceable author statement</t>
  </si>
  <si>
    <t>CG43307</t>
  </si>
  <si>
    <t>FBgn0262999</t>
  </si>
  <si>
    <t>FBtr0306842</t>
  </si>
  <si>
    <t>&gt;FBpp0297740 length=83
MRILGLALIYFWFGFAESCEKVCAKNFKPMCGYDGQCYTEAVNACYMRNINCVRAAKGKPVFRKLRLGACIKYYTICKMLPED</t>
  </si>
  <si>
    <t>CG43324</t>
  </si>
  <si>
    <t>FBgn0263029</t>
  </si>
  <si>
    <t>FBtr0306907</t>
  </si>
  <si>
    <t>&gt;FBpp0297761 length=66
MAANLQQQRSINLQLRREVEMERMPVSVACSLMMKYMLEHEEEDCLLSGFTQKVNPFREKSSCSIL</t>
  </si>
  <si>
    <t>GTPase activity; GO:0003924 | inferred from electronic annotation with InterPro:IPR001770 &lt;newline&gt; G-protein beta-subunit binding; GO:0031681 | inferred from biological aspect of ancestor with PANTHER:PTN001013516</t>
  </si>
  <si>
    <t>G-protein beta/gamma-subunit complex; GO:0031680 | inferred from biological aspect of ancestor with PANTHER:PTN001013516 &lt;newline&gt; heterotrimeric G-protein complex; GO:0005834 | inferred from biological aspect of ancestor with PANTHER:PTN001418483</t>
  </si>
  <si>
    <t>G protein-coupled receptor signaling pathway; GO:0007186 | inferred from biological aspect of ancestor with PANTHER:PTN001013516</t>
  </si>
  <si>
    <t>CG43349</t>
  </si>
  <si>
    <t>FBgn0263081</t>
  </si>
  <si>
    <t>FBtr0307097,FBtr0335381</t>
  </si>
  <si>
    <t>&gt;FBpp0297940,FBpp0307365 length=70
MPPPPHHDHHHHHGPPHHGPPHHGPPHHGPPHHGPPHHGPPHHGPPHHGPPHHDHHHHGPPHHGPPMHPR</t>
  </si>
  <si>
    <t>AdMixedMF_Ecl_20days_DigestiveSystem</t>
  </si>
  <si>
    <t>CG43350</t>
  </si>
  <si>
    <t>FBgn0263082</t>
  </si>
  <si>
    <t>FBtr0336626,FBtr0307098</t>
  </si>
  <si>
    <t>&gt;FBpp0297941,FBpp0307609 length=86
MKLLSLSVVIFCALQCQNAVGYNPAKCNDPKSNGGACRKPPVDKWTFDKIHRKCVEIDFFGCPDTKNIFDSKSECKNTCSYDVLVY</t>
  </si>
  <si>
    <t>CG42259</t>
  </si>
  <si>
    <t>FBgn0266569</t>
  </si>
  <si>
    <t>FBtr0305650,FBtr0299571</t>
  </si>
  <si>
    <t>&gt;FBpp0288846,FBpp0296930 length=92
MLHSNYLFLIGGCCLVFAVSAQIPITPRRCPANETFLACGPDCQTECATLGKPCLVRHIRCPDGCYCNKGFARNAAGTCIPLRRCNEGGYGN</t>
  </si>
  <si>
    <t>protein homodimerization activity; GO:0042803 | inferred from sequence or structural similarity with Hml</t>
  </si>
  <si>
    <t>extracellular region; GO:0005576 | inferred from sequence or structural similarity with Hml</t>
  </si>
  <si>
    <t>hemolymph coagulation; GO:0042381 | inferred from sequence or structural similarity with Hml</t>
  </si>
  <si>
    <t>HP1Lcsd</t>
  </si>
  <si>
    <t>FBgn0263084</t>
  </si>
  <si>
    <t>FBtr0307100</t>
  </si>
  <si>
    <t>&gt;FBpp0297943 length=83
MDRTPFVRGRMVEKIVYVFTTANKNTMFLIKFKDSPVVEVVPGIEANRRIPQMVIEFYMDHLSLPPPESRKGNPRKRKASEDG</t>
  </si>
  <si>
    <t>chromosome organization; GO:0051276 | inferred from sequence or structural similarity with Su(var)205</t>
  </si>
  <si>
    <t>CG44008</t>
  </si>
  <si>
    <t>FBgn0264750</t>
  </si>
  <si>
    <t>FBtr0334143,FBtr0344447</t>
  </si>
  <si>
    <t>&gt;FBpp0306260,FBpp0310819 length=79
MKFLSILVALCLLLALTISPISCDDTEKVVRPICPCPRNYEPVCGSNLVTYPNRCEFDCVRRNVERQGRSMGLLRDGTC</t>
  </si>
  <si>
    <t>serine-type endopeptidase inhibitor activity; GO:0004867 | inferred from sequence model</t>
  </si>
  <si>
    <t>negative regulation of peptidase activity; GO:0010466 | inferred from sequence model &lt;newline&gt; multicellular organism reproduction; GO:0032504 | inferred from high throughput expression pattern</t>
  </si>
  <si>
    <t>CG44194</t>
  </si>
  <si>
    <t>FBgn0265083</t>
  </si>
  <si>
    <t>FBtr0336814,FBtr0344448</t>
  </si>
  <si>
    <t>dicistronic; CG17327</t>
  </si>
  <si>
    <t>&gt;FBpp0307783,FBpp0310820 length=65
MSASTDQDPVELMLKKTGCIELHYKVQECIAETGDWRACQEKVKEFRACMQKYVEQQSQKYAHVK</t>
  </si>
  <si>
    <t>mitochondrial respiratory chain complex assembly; GO:0033108 | inferred from sequence or structural similarity with SGD:S000004208 &lt;newline&gt; mitochondrial respiratory chain complex IV assembly; GO:0033617 | inferred from electronic annotation with InterPro:IPR039870</t>
  </si>
  <si>
    <t>COX7CL</t>
  </si>
  <si>
    <t>FBgn0265342</t>
  </si>
  <si>
    <t>FBtr0339413</t>
  </si>
  <si>
    <t>&gt;FBpp0308503 length=76
MWPTLRKPIGKFSGPLMRYGSGYPGGSPGANLPFGLDSPMRFTLFYLIAGVVGFGAPFLVIRHQMLRNVTNDPKDE</t>
  </si>
  <si>
    <t>cytochrome-c oxidase activity; GO:0004129 | contributes_to inferred from biological aspect of ancestor with PANTHER:PTN000329966</t>
  </si>
  <si>
    <t>mitochondrial electron transport, cytochrome c to oxygen; GO:0006123 | inferred from biological aspect of ancestor with PANTHER:PTN000329966</t>
  </si>
  <si>
    <t>CG45011</t>
  </si>
  <si>
    <t>FBgn0266363</t>
  </si>
  <si>
    <t>FBtr0344123,FBtr0344124</t>
  </si>
  <si>
    <t>&gt;FBpp0310540,FBpp0310541 length=67
MYSPIFIALCLLAFVVLTEAQVTRPLCPCPRIYFPVCGSDHVTYTNSCELKCAAQIKLIYVVKAGRC</t>
  </si>
  <si>
    <t>CG45012</t>
  </si>
  <si>
    <t>FBgn0266364</t>
  </si>
  <si>
    <t>FBtr0344125</t>
  </si>
  <si>
    <t>&gt;FBpp0310542 length=65
MHCKVVFAVCLLAVLVLTEAQKSRCPCPKISEPVCGSDNITYPHLCFLICKAWHENVNFVKKGRC</t>
  </si>
  <si>
    <t>CG45122</t>
  </si>
  <si>
    <t>FBgn0266615</t>
  </si>
  <si>
    <t>FBtr0344831</t>
  </si>
  <si>
    <t>&gt;FBpp0311146 length=86
MVGKSKKKRNSKDSTSSNAGSGEGEEKKKKEGGKKKGGVGKSIGCDIFNDAAMENAYYVCHNVQDVLKSRGFAWPDGQKKKKKGKR</t>
  </si>
  <si>
    <t>CG45546</t>
  </si>
  <si>
    <t>FBgn0267106</t>
  </si>
  <si>
    <t>FBtr0346200</t>
  </si>
  <si>
    <t>&gt;FBpp0312017 length=93
MAHLQLYILALILVTSMWNIQTSNGSVQLMLRLYFQCSSKEIVSPCRSCERSCGQRETLDCVKDCRYGCICKMGWIRRNSTCIPMSQCEQKDL</t>
  </si>
  <si>
    <t>Vti1b</t>
  </si>
  <si>
    <t>FBgn0264751</t>
  </si>
  <si>
    <t>FBtr0334145</t>
  </si>
  <si>
    <t>&gt;FBpp0306262 length=73
MGAEVLGELGEQRESLLRTTRRLEDADQDLSKSRVIIRKLSREVLYNKIILILIIILEVGILVGLLVLKFAHL</t>
  </si>
  <si>
    <t>SNAP receptor activity; GO:0005484 | inferred from biological aspect of ancestor with PANTHER:PTN000477446 &lt;newline&gt; SNAP receptor activity; GO:0005484 | inferred from sequence model &lt;newline&gt; SNARE binding; GO:0000149 | inferred from biological aspect of ancestor with PANTHER:PTN000477446</t>
  </si>
  <si>
    <t>ER to Golgi transport vesicle membrane; GO:0012507 | inferred from biological aspect of ancestor with PANTHER:PTN000477446 &lt;newline&gt; SNARE complex; GO:0031201 | inferred from sequence or structural similarity with RGD:1560475 &lt;newline&gt; endoplasmic reticulum membrane; GO:0005789 | inferred from biological aspect of ancestor with PANTHER:PTN000477446 &lt;newline&gt; SNARE complex; GO:0031201 | inferred from sequence model &lt;newline&gt; Golgi apparatus; GO:0005794 | inferred from sequence or structural similarity with HGNC:17793 &lt;newline&gt; Golgi apparatus; GO:0005794 | inferred from biological aspect of ancestor with PANTHER:PTN000477446 &lt;newline&gt; SNARE complex; GO:0031201 | inferred from biological aspect of ancestor with PANTHER:PTN000477446 &lt;newline&gt; late endosome membrane; GO:0031902 | inferred from biological aspect of ancestor with PANTHER:PTN000477446</t>
  </si>
  <si>
    <t>protein targeting to vacuole; GO:0006623 | inferred from biological aspect of ancestor with PANTHER:PTN000477446 &lt;newline&gt; vesicle-mediated transport; GO:0016192 | inferred from sequence or structural similarity with SGD:S000004810 &lt;newline&gt; endoplasmic reticulum to Golgi vesicle-mediated transport; GO:0006888 | inferred from biological aspect of ancestor with PANTHER:PTN000477446 &lt;newline&gt; vesicle-mediated transport; GO:0016192 | inferred from sequence model &lt;newline&gt; vesicle fusion with Golgi apparatus; GO:0048280 | inferred from biological aspect of ancestor with PANTHER:PTN000477446 &lt;newline&gt; Golgi to vacuole transport; GO:0006896 | inferred from biological aspect of ancestor with PANTHER:PTN000477446 &lt;newline&gt; intra-Golgi vesicle-mediated transport; GO:0006891 | inferred from biological aspect of ancestor with PANTHER:PTN000477446 &lt;newline&gt; retrograde transport, endosome to Golgi; GO:0042147 | inferred from biological aspect of ancestor with PANTHER:PTN000477446</t>
  </si>
  <si>
    <t>Pupae_FatBody</t>
  </si>
  <si>
    <t>lmgA</t>
  </si>
  <si>
    <t>FBgn0250903</t>
  </si>
  <si>
    <t>FBtr0079695,FBtr0112743,FBtr0333419,FBtr0336885</t>
  </si>
  <si>
    <t>dicistronic; ImgB</t>
  </si>
  <si>
    <t>&gt;FBpp0079303,FBpp0111655,FBpp0305611,FBpp0307833 length=85
MKVTIKSWTGVATWRWIANDENCGICRMSFESTCPECALPGDDCPLVWGVCSHCFHMHCIVKWLNLQPLNKQCPMCRQSWKFNVH</t>
  </si>
  <si>
    <t>cullin family protein binding; GO:0097602 | inferred from biological aspect of ancestor with PANTHER:PTN000129805 &lt;newline&gt; zinc ion binding; GO:0008270 | inferred from sequence model &lt;newline&gt; ubiquitin protein ligase activity; GO:0061630 | inferred from biological aspect of ancestor with PANTHER:PTN000129805 &lt;newline&gt; ubiquitin protein ligase activity; GO:0061630 | inferred from direct assay</t>
  </si>
  <si>
    <t>nucleus; GO:0005634 | inferred from biological aspect of ancestor with PANTHER:PTN000129805 &lt;newline&gt; anaphase-promoting complex; GO:0005680 | inferred from biological aspect of ancestor with PANTHER:PTN000129916 &lt;newline&gt; ubiquitin ligase complex; GO:0000151 | inferred from direct assay &lt;newline&gt; cullin-RING ubiquitin ligase complex; GO:0031461 | inferred from biological aspect of ancestor with PANTHER:PTN000129805 &lt;newline&gt; anaphase-promoting complex; GO:0005680 | inferred from direct assay</t>
  </si>
  <si>
    <t>anaphase-promoting complex-dependent catabolic process; GO:0031145 | inferred from direct assay &lt;newline&gt; positive regulation of mitotic metaphase/anaphase transition; GO:0045842 | inferred from mutant phenotype &lt;newline&gt; protein ubiquitination; GO:0016567 | inferred from sequence or structural similarity with HGNC:14452 &lt;newline&gt; positive regulation of mitotic metaphase/anaphase transition; GO:0045842 | inferred from biological aspect of ancestor with PANTHER:PTN000129916 &lt;newline&gt; ubiquitin-dependent protein catabolic process; GO:0006511 | inferred from biological aspect of ancestor with PANTHER:PTN000129805</t>
  </si>
  <si>
    <t>FBgn0039218</t>
  </si>
  <si>
    <t>FBtr0084688</t>
  </si>
  <si>
    <t>&gt;FBpp0084067 length=67
MIIPIRCFTCGKVIGNKWESYLGLLQAEYTEGDALDALGLKRYCCRRMLLGHVDLIEKLLNYAPLEK</t>
  </si>
  <si>
    <t>DNA binding; GO:0003677 | inferred from electronic annotation with InterPro:IPR000268, InterPro:IPR009057, InterPro:IPR020789 &lt;newline&gt; DNA-directed 5'-3' RNA polymerase activity; GO:0003899 | contributes_to inferred from sequence or structural similarity with HGNC:9187 &lt;newline&gt; zinc ion binding; GO:0008270 | inferred from biological aspect of ancestor with PANTHER:PTN000602007 &lt;newline&gt; RNA polymerase II activity; GO:0001055 | contributes_to inferred from sequence or structural similarity with SGD:S000005736 &lt;newline&gt; DNA-directed 5'-3' RNA polymerase activity; GO:0003899 | contributes_to inferred from biological aspect of ancestor with PANTHER:PTN000602007</t>
  </si>
  <si>
    <t>RNA polymerase II, core complex; GO:0005665 | inferred from biological aspect of ancestor with PANTHER:PTN000602008 &lt;newline&gt; RNA polymerase I complex; GO:0005736 | inferred from biological aspect of ancestor with PANTHER:PTN000602008 &lt;newline&gt; RNA polymerase II, core complex; GO:0005665 | inferred from sequence or structural similarity with HGNC:9187 inferred from sequence or structural similarity with SGD:S000005736 &lt;newline&gt; RNA polymerase III complex; GO:0005666 | inferred from biological aspect of ancestor with PANTHER:PTN000602008</t>
  </si>
  <si>
    <t>transcription by RNA polymerase II; GO:0006366 | inferred from sequence or structural similarity with HGNC:9187 inferred from sequence or structural similarity with SGD:S000005736 &lt;newline&gt; tRNA transcription by RNA polymerase III; GO:0042797 | inferred from biological aspect of ancestor with PANTHER:PTN000602008 &lt;newline&gt; transcription by RNA polymerase I; GO:0006360 | inferred from biological aspect of ancestor with PANTHER:PTN000602008 &lt;newline&gt; transcription by RNA polymerase II; GO:0006366 | inferred from biological aspect of ancestor with PANTHER:PTN000602008</t>
  </si>
  <si>
    <t>Tim10</t>
  </si>
  <si>
    <t>FBgn0027360</t>
  </si>
  <si>
    <t>FBtr0071676,FBtr007167</t>
  </si>
  <si>
    <t>dicistronic/spliced; CG42497</t>
  </si>
  <si>
    <t>&gt;FBpp0071593 length=92
MALPQISTADQAKLQLMQEMEIEMMSDLYNRMTNACHKKCIPPRYSESELGKGEMVCIDRCVAKYLDIHEKIGKKLTAMSMQDEELMKKMSS</t>
  </si>
  <si>
    <t>mitochondrial inner membrane; GO:0005743 | inferred from biological aspect of ancestor with PANTHER:PTN000113167 &lt;newline&gt; mitochondrial intermembrane space protein transporter complex; GO:0042719 | inferred from sequence or structural similarity with UniProtKB:P87108</t>
  </si>
  <si>
    <t>defense response to Gram-negative bacterium; GO:0050829 | inferred from high throughput mutant phenotype &lt;newline&gt; protein insertion into mitochondrial inner membrane; GO:0045039 | inferred from sequence or structural similarity with UniProtKB:P87108 &lt;newline&gt; negative regulation of innate immune response; GO:0045824 | inferred from high throughput mutant phenotype &lt;newline&gt; protein insertion into mitochondrial inner membrane; GO:0045039 | inferred from biological aspect of ancestor with PANTHER:PTN000113167</t>
  </si>
  <si>
    <t>admatedm_ecl_4days_testes</t>
  </si>
  <si>
    <t>Atox1</t>
  </si>
  <si>
    <t>FBgn0052446</t>
  </si>
  <si>
    <t>FBtr0078426,FBtr0330117</t>
  </si>
  <si>
    <t>71;89</t>
  </si>
  <si>
    <t>&gt;FBpp0078080 length=71
MTVHEFKVEMTCGGCASAVERVLGKLGDKVEKVNINLEDRTVSVTSNLSSDELMEQLRKTGKSTTYVGVKK
&gt;FBpp0303150 length=89
MTVHEFKVEMTCGGCASAVERVLGKLGDKVEKVNINLEDRTVSVTSNLSSDELMEQLRKTGKSTTYVGVKKXDEFLSKFQKYGRLKLEV</t>
  </si>
  <si>
    <t>copper chaperone activity; GO:0016531 | inferred from biological aspect of ancestor with PANTHER:PTN000517251</t>
  </si>
  <si>
    <t>cytosol; GO:0005829 | inferred from biological aspect of ancestor with PANTHER:PTN000517251</t>
  </si>
  <si>
    <t>metal ion transport; GO:0030001 | inferred from electronic annotation with InterPro:IPR006121, InterPro:IPR036163 &lt;newline&gt; cellular copper ion homeostasis; GO:0006878 | inferred from biological aspect of ancestor with PANTHER:PTN000517251 &lt;newline&gt; response to oxidative stress; GO:0006979 | inferred from biological aspect of ancestor with PANTHER:PTN000517251 &lt;newline&gt; copper ion homeostasis; GO:0055070 | inferred from mutant phenotype</t>
  </si>
  <si>
    <t>ubl</t>
  </si>
  <si>
    <t>FBgn0022224</t>
  </si>
  <si>
    <t>FBtr0086211</t>
  </si>
  <si>
    <t>&gt;FBpp0085529 length=73
MIEITCNDRLGKKVRVKCNPDDTIGDLKKLIAAQTGTKHEKIVLKKWYTIFKDPIRLSDYEIHDGMNLELYYQ</t>
  </si>
  <si>
    <t>protein tag; GO:0031386 | inferred from biological aspect of ancestor with PANTHER:PTN000315756</t>
  </si>
  <si>
    <t>nucleus; GO:0005634 | inferred from biological aspect of ancestor with PANTHER:PTN000315756 &lt;newline&gt; cytoplasm; GO:0005737 | inferred from biological aspect of ancestor with PANTHER:PTN000315756 &lt;newline&gt; cytoplasm; GO:0005737 | inferred from sequence or structural similarity with UniProtKB:Q9BZL1</t>
  </si>
  <si>
    <t>mRNA splicing, via spliceosome; GO:0000398 | inferred from biological aspect of ancestor with PANTHER:PTN000315756 &lt;newline&gt; cellular protein modification process; GO:0006464 | inferred from biological aspect of ancestor with PANTHER:PTN000315756</t>
  </si>
  <si>
    <t>mRpS21</t>
  </si>
  <si>
    <t>FBgn0044511</t>
  </si>
  <si>
    <t>FBtr0082764,FBtr0335459</t>
  </si>
  <si>
    <t>&gt;FBpp0082232,FBpp0307436 length=87
MRHVQFLARTVLVQNNNVEEACRLLNRVLGKEELLDQFRRTRFYEKPYQVRRRINFEKCKAIYNEDMNRKIQFVLRKNRAEPFPGCS</t>
  </si>
  <si>
    <t>structural constituent of ribosome; GO:0003735 | traceable author statement &lt;newline&gt; structural constituent of ribosome; GO:0003735 | inferred from sequence or structural similarity with UniProtKB:P82921</t>
  </si>
  <si>
    <t>mitochondrial small ribosomal subunit; GO:0005763 | inferred from sequence or structural similarity with UniProtKB:P82921 &lt;newline&gt; mitochondrial small ribosomal subunit; GO:0005763 | traceable author statement</t>
  </si>
  <si>
    <t>translation; GO:0006412 | inferred from sequence or structural similarity with UniProtKB:P82921 &lt;newline&gt; mitochondrial translation; GO:0032543 | traceable author statement</t>
  </si>
  <si>
    <t>bcn92</t>
  </si>
  <si>
    <t>FBgn0013432</t>
  </si>
  <si>
    <t>FBtr0070431</t>
  </si>
  <si>
    <t>&gt;FBpp0070415 length=92
MSTRRQAITLYRNLLRESEKLPSYNFRMYAARKIRDTFRANRSTRDFAEIDRQMAEGQQNLELIRRQVIIGHLYSADKLVIENKKTLKPSDD</t>
  </si>
  <si>
    <t>mitochondrion; GO:0005739 | inferred from direct assay &lt;newline&gt; L-cysteine desulfurase complex; GO:1990221 | inferred from physical interaction with Nfs1 &lt;newline&gt; mitochondrion; GO:0005739 | inferred from biological aspect of ancestor with PANTHER:PTN000323064 &lt;newline&gt; L-cysteine desulfurase complex; GO:1990221 | inferred from biological aspect of ancestor with PANTHER:PTN000323064</t>
  </si>
  <si>
    <t>iron-sulfur cluster assembly; GO:0016226 | inferred from biological aspect of ancestor with PANTHER:PTN000323064 &lt;newline&gt; iron-sulfur cluster assembly; GO:0016226 | inferred from direct assay</t>
  </si>
  <si>
    <t>CG13018</t>
  </si>
  <si>
    <t>FBgn0040751</t>
  </si>
  <si>
    <t>FBtr0087581</t>
  </si>
  <si>
    <t>&gt;FBpp0086707 length=79
MMRYEGNERLADETACAGVRADLKMCLLESDCCKMGKTPRQCLQDNNVPAECQVLRNTFYECKRSLLDNRQRFRGRKGY</t>
  </si>
  <si>
    <t>mitochondrion; GO:0005739 | inferred from sequence or structural similarity with SGD:S000003795</t>
  </si>
  <si>
    <t>mitochondrial respiratory chain complex IV assembly; GO:0033617 | inferred from sequence or structural similarity with SGD:S000003795 &lt;newline&gt; mitochondrial respiratory chain complex IV assembly; GO:0033617 | inferred from biological aspect of ancestor with PANTHER:PTN002007797</t>
  </si>
  <si>
    <t>Sec61beta</t>
  </si>
  <si>
    <t>FBgn0010638</t>
  </si>
  <si>
    <t>FBtr0087498</t>
  </si>
  <si>
    <t>&gt;FBpp0086627 length=100
MPAPASSTSVGSGSRSPSKLSAPRSAGSGGGSTLKQRKTTTSTTAARSRAPGGAGTGGMWRFYTDDSPGIKVGPVPVLVMSLLFIASVFMLHIWGKYNRS</t>
  </si>
  <si>
    <t>ARF guanyl-nucleotide exchange factor activity; GO:0005086 | inferred from biological aspect of ancestor with PANTHER:PTN001004493</t>
  </si>
  <si>
    <t>Sec61 translocon complex; GO:0005784 | inferred from electronic annotation with InterPro:IPR030671 &lt;newline&gt; endoplasmic reticulum Sec complex; GO:0031205 | inferred from biological aspect of ancestor with PANTHER:PTN001004493 &lt;newline&gt; endomembrane system; GO:0012505 | inferred from high throughput direct assay</t>
  </si>
  <si>
    <t>posttranslational protein targeting to membrane, translocation; GO:0031204 | inferred from biological aspect of ancestor with PANTHER:PTN001004493 &lt;newline&gt; negative regulation of autophagy; GO:0010507 | inferred from mutant phenotype &lt;newline&gt; SRP-dependent cotranslational protein targeting to membrane, translocation; GO:0006616 | inferred from biological aspect of ancestor with PANTHER:PTN001004493</t>
  </si>
  <si>
    <t>Tfb5</t>
  </si>
  <si>
    <t>FBgn0265968</t>
  </si>
  <si>
    <t>FBtr0301130</t>
  </si>
  <si>
    <t>dicistronic; CG31917</t>
  </si>
  <si>
    <t>&gt;FBpp0290353 length=73
MVNVMKGVLVECDPAMKQFLLHLDEKLALGRKFIIQDLDENHLFISTDIVEVLQARVDDLMDRISFPLHDKDA</t>
  </si>
  <si>
    <t>transcription factor TFIIH core complex; GO:0000439 | inferred from direct assay &lt;newline&gt; transcription factor TFIID complex; GO:0005669 | inferred from biological aspect of ancestor with PANTHER:PTN002005445 &lt;newline&gt; transcription factor TFIIH holo complex; GO:0005675 | inferred from direct assay &lt;newline&gt; nucleus; GO:0005634 | inferred from direct assay &lt;newline&gt; transcription factor TFIIH core complex; GO:0000439 | inferred from biological aspect of ancestor with PANTHER:PTN002005445 &lt;newline&gt; transcription factor TFIIH holo complex; GO:0005675 | inferred from biological aspect of ancestor with PANTHER:PTN002005445</t>
  </si>
  <si>
    <t>transcription by RNA polymerase II; GO:0006366 | inferred from direct assay &lt;newline&gt; transcription by RNA polymerase II; GO:0006366 | inferred from biological aspect of ancestor with PANTHER:PTN002005445 &lt;newline&gt; promoter clearance from RNA polymerase II promoter; GO:0001111 | inferred from sequence or structural similarity with HGNC:21157 &lt;newline&gt; transcriptional open complex formation at RNA polymerase II promoter; GO:0001113 | inferred from sequence or structural similarity with HGNC:21157 &lt;newline&gt; nucleotide-excision repair; GO:0006289 | inferred from biological aspect of ancestor with PANTHER:PTN002005445 &lt;newline&gt; response to UV; GO:0009411 | inferred from direct assay &lt;newline&gt; phosphorylation of RNA polymerase II C-terminal domain; GO:0070816 | inferred from biological aspect of ancestor with PANTHER:PTN002005445 &lt;newline&gt; nucleotide-excision repair; GO:0006289 | inferred from direct assay &lt;newline&gt; nucleotide-excision repair, preincision complex assembly; GO:0006294 | inferred from biological aspect of ancestor with PANTHER:PTN002005445</t>
  </si>
  <si>
    <t>COX7C</t>
  </si>
  <si>
    <t>FBgn0040773</t>
  </si>
  <si>
    <t>FBtr0088396,FBtr0088397,FBtr0339411,FBtr0339412</t>
  </si>
  <si>
    <t>&gt;FBpp0087484,FBpp0087485,FBpp0308501,FBpp0308502 length=66
MLGRSSVIARNFSQSMVRFSGHGGVPGENLPFGLTNKYRITALFTIGCVLGFGSPFLIVRHQLLKK</t>
  </si>
  <si>
    <t>cytochrome-c oxidase activity; GO:0004129 | inferred from sequence or structural similarity with UniProtKB:P15954 enables &lt;newline&gt; cytochrome-c oxidase activity; GO:0004129 | inferred from sequence or structural similarity with SGD:S000004387 enables</t>
  </si>
  <si>
    <t>mitochondrial respiratory chain complex IV; GO:0005751 | inferred from sequence or structural similarity with SGD:S000004387 part_of &lt;newline&gt; mitochondrial respiratory chain complex IV; GO:0005751 | inferred from sequence or structural similarity with UniProtKB:P15954 part_of</t>
  </si>
  <si>
    <t>mitochondrial electron transport, cytochrome c to oxygen; GO:0006123 | inferred from sequence or structural similarity with SGD:S000004387 involved_in &lt;newline&gt; mitochondrial electron transport, cytochrome c to oxygen; GO:0006123 | inferred from biological aspect of ancestor with PANTHER:PTN000329966 involved_in</t>
  </si>
  <si>
    <t>cype</t>
  </si>
  <si>
    <t>FBgn0015031</t>
  </si>
  <si>
    <t>FBtr0079072,FBtr0307034,FBtr0307035</t>
  </si>
  <si>
    <t>&gt;FBpp0078707,FBpp0297877,FBpp0297878 length=77
MANTPATSSAGPVLRGLHNATIKRNLAVSLGLTAVVTIAYKILVNDPKKAAYADFYSKYDANKSFERMKAAGRFQSC</t>
  </si>
  <si>
    <t>cytochrome-c oxidase activity; GO:0004129 | inferred from sequence or structural similarity with UniProtKB:P09669 enables</t>
  </si>
  <si>
    <t>mitochondrion; GO:0005739 | inferred from high throughput direct assay located_in &lt;newline&gt; mitochondrial respiratory chain complex IV; GO:0005751 | inferred from sequence or structural similarity with UniProtKB:P09669 part_of</t>
  </si>
  <si>
    <t>mitochondrial electron transport, cytochrome c to oxygen; GO:0006123 | inferred from sequence or structural similarity with UniProtKB:P09669 involved_in</t>
  </si>
  <si>
    <t>Adult_SalivaryGlands</t>
  </si>
  <si>
    <t>ATPsynG</t>
  </si>
  <si>
    <t>FBgn0010612</t>
  </si>
  <si>
    <t>FBtr0080167,FBtr0110872,FBtr0305994</t>
  </si>
  <si>
    <t>&gt;FBpp0079756,FBpp0110172,FBpp0297136 length=99
MASLATKGSGLVNRLLTQARPQLDVFLKYAKVELTPPTPADIPAIRQGLGNIIKGAKTGAYKNLTVREAWLNTLVTAEVIFWFYIGECIGKRHIVGYNV</t>
  </si>
  <si>
    <t>mitochondrial proton-transporting ATP synthase complex, coupling factor F(o) ; GO:0000276 | part_of inferred from sequence or structural similarity with UniProtKB:Q6PDU7 &lt;newline&gt; mitochondrial proton-transporting ATP synthase complex, coupling factor F(o) ; GO:0000276 | part_of inferred from biological aspect of ancestor with PANTHER:PTN000273103</t>
  </si>
  <si>
    <t>proton transmembrane transport ; GO:1902600 | involved_in inferred from sequence or structural similarity with UniProtKB:O75964 &lt;newline&gt; ATP synthesis coupled proton transport ; GO:0015986 | involved_in inferred from biological aspect of ancestor with PANTHER:PTN000273103 &lt;newline&gt; ATP synthesis coupled proton transport ; GO:0015986 | involved_in inferred from sequence or structural similarity with SGD:S000006224</t>
  </si>
  <si>
    <t>COX6B</t>
  </si>
  <si>
    <t>FBgn0031066</t>
  </si>
  <si>
    <t>FBtr0074815,FBtr0074817,FBtr0074816,FBtr0308683</t>
  </si>
  <si>
    <t>96;77</t>
  </si>
  <si>
    <t>&gt;FBpp0074584 length=96
MQFFMSKNKSSDKSSDSSNMSAYKLETAPFDPRFPNQNVTRYCYQSYIDFHRCQKKRGEDFAPCNYFQKVYKSMCPNAWVEKWDDQRESGTFPGRI
&gt;FBpp0074585,FBpp0074586,FBpp0300889 length=77
MSAYKLETAPFDPRFPNQNVTRYCYQSYIDFHRCQKKRGEDFAPCNYFQKVYKSMCPNAWVEKWDDQRESGTFPGRI</t>
  </si>
  <si>
    <t>mitochondrion ; GO:0005739 | is_active_in inferred from biological aspect of ancestor with PANTHER:PTN000147427 &lt;newline&gt; mitochondrial respiratory chain complex IV ; GO:0005751 | part_of inferred from sequence or structural similarity with SGD:S000004028 &lt;newline&gt; mitochondrion ; GO:0005739 | located_in inferred from direct assay</t>
  </si>
  <si>
    <t>mitochondrial cytochrome c oxidase assembly ; GO:0033617 | involved_in inferred from sequence or structural similarity with SGD:S000004028</t>
  </si>
  <si>
    <t>mRpL33</t>
  </si>
  <si>
    <t>FBgn0040907</t>
  </si>
  <si>
    <t>FBtr0070655</t>
  </si>
  <si>
    <t>&gt;FBpp0070623 length=64
MRLTNVLFKKVKSKRIMVVLESVVSGHQFNAFRDRLADKLEIIRFDPYIQQESLYRERKKIRSA</t>
  </si>
  <si>
    <t>mitochondrion ; GO:0005739 | is_active_in inferred from biological aspect of ancestor with PANTHER:PTN000391314 &lt;newline&gt; mitochondrion ; GO:0005739 | located_in inferred from sequence or structural similarity with UniProtKB:Q9CQP0 &lt;newline&gt; mitochondrial large ribosomal subunit ; GO:0005762 | part_of inferred from sequence or structural similarity with UniProtKB:P36533 &lt;newline&gt; mitochondrial large ribosomal subunit ; GO:0005762 | part_of inferred from sequence or structural similarity with UniProtKB:O75394 &lt;newline&gt; mitochondrial large ribosomal subunit ; GO:0005762 | part_of traceable author statement</t>
  </si>
  <si>
    <t>mitochondrial translation ; GO:0032543 | involved_in traceable author statement &lt;newline&gt; translation ; GO:0006412 | involved_in inferred from electronic annotation with InterPro:IPR011332</t>
  </si>
  <si>
    <t>ox</t>
  </si>
  <si>
    <t>FBgn0011227</t>
  </si>
  <si>
    <t>FBtr0087861</t>
  </si>
  <si>
    <t>&gt;FBpp0086974 length=55
MKVIYNTLFKRTSTYAVAIIASAFFFERALDVTSVAIFEGINKGKLWKDIKGKYE</t>
  </si>
  <si>
    <t>mitochondrial respiratory chain complex III ; GO:0005750 | part_of inferred from biological aspect of ancestor with PANTHER:PTN000312316 &lt;newline&gt; mitochondrial respiratory chain complex III ; GO:0005750 | part_of inferred from sequence or structural similarity with UniProtKB:P22289</t>
  </si>
  <si>
    <t>mitochondrial electron transport, ubiquinol to cytochrome c ; GO:0006122 | involved_in inferred from biological aspect of ancestor with PANTHER:PTN000312316 &lt;newline&gt; mitochondrial electron transport, ubiquinol to cytochrome c ; GO:0006122 | involved_in inferred from sequence or structural similarity with UniProtKB:P22289 &lt;newline&gt; aerobic respiration ; GO:0009060 | involved_in inferred from biological aspect of ancestor with PANTHER:PTN000312316</t>
  </si>
  <si>
    <t>Tim13</t>
  </si>
  <si>
    <t>FBgn0036204</t>
  </si>
  <si>
    <t>FBtr0076089</t>
  </si>
  <si>
    <t>&gt;FBpp0075820 length=92
MAAANMEKGELMNQVKQQIALANAQEMLSKMTEKCFKKCIQKPGKSLDSTEQRCISQCMDRFMDAWNLVSRTYGNRLQREQYRTMESLEMTS</t>
  </si>
  <si>
    <t>mitochondrial intermembrane space protein transporter complex ; GO:0042719 | part_of inferred from biological aspect of ancestor with PANTHER:PTN000451188 &lt;newline&gt; mitochondrial intermembrane space protein transporter complex ; GO:0042719 | part_of inferred from sequence or structural similarity with UniProtKB:P53299</t>
  </si>
  <si>
    <t>protein insertion into mitochondrial inner membrane ; GO:0045039 | involved_in inferred from sequence or structural similarity with UniProtKB:P53299 &lt;newline&gt; protein insertion into mitochondrial inner membrane ; GO:0045039 | involved_in inferred from biological aspect of ancestor with PANTHER:PTN000451188</t>
  </si>
  <si>
    <t>Tim8</t>
  </si>
  <si>
    <t>FBgn0027359</t>
  </si>
  <si>
    <t>FBtr0073482,FBtr0343640</t>
  </si>
  <si>
    <t>&gt;FBpp0073338,FBpp0310233 length=88
MSDFENLSGNDKELQEFLLIEKQKAQVNAQIHEFNEICWEKCIGKPSTKLDHATETCLSNCVDRFIDTSLLITQRFAQMLQKRGGGDL</t>
  </si>
  <si>
    <t>mitochondrion ; GO:0005739 | located_in inferred from high throughput direct assay &lt;newline&gt; mitochondrial intermembrane space protein transporter complex ; GO:0042719 | part_of inferred from sequence or structural similarity with UniProtKB:P57744</t>
  </si>
  <si>
    <t>protein insertion into mitochondrial inner membrane ; GO:0045039 | involved_in inferred from sequence or structural similarity with UniProtKB:P57744</t>
  </si>
  <si>
    <t>Tim9a</t>
  </si>
  <si>
    <t>FBgn0030480</t>
  </si>
  <si>
    <t>FBtr0073775,FBtr0343147</t>
  </si>
  <si>
    <t>&gt;FBpp0073606,FBpp0309846 length=95
MAKTPENIAIDQLDKDQIKTFSDFLMSYNKLSETCFTDCIRDFTTRDVKDSEEKCSLNCMEKYLKMNQRVSQRFQEFQVIAHENALAMAQKTGKL</t>
  </si>
  <si>
    <t>mitochondrial intermembrane space protein transporter complex ; GO:0042719 | part_of inferred from sequence or structural similarity with UniProtKB:O74700</t>
  </si>
  <si>
    <t>protein insertion into mitochondrial inner membrane ; GO:0045039 | involved_in inferred from sequence or structural similarity with UniProtKB:O74700</t>
  </si>
  <si>
    <t>Tom7</t>
  </si>
  <si>
    <t>FBgn0033357</t>
  </si>
  <si>
    <t>FBtr0088657,FBtr0339306</t>
  </si>
  <si>
    <t>&gt;FBpp0087738,FBpp0308412 length=54
MKLSEGVKDRLGFVVGVVQTGFHWGFVPLVLYLGFMKGAEPGMPPLNLFSLLWQ</t>
  </si>
  <si>
    <t>mitochondrial outer membrane translocase complex ; GO:0005742 | part_of inferred from sequence or structural similarity with UniProtKB:P53507</t>
  </si>
  <si>
    <t>protein insertion into mitochondrial outer membrane ; GO:0045040 | involved_in inferred from sequence or structural similarity with UniProtKB:P53507 &lt;newline&gt; protein import into mitochondrial matrix ; GO:0030150 | involved_in inferred from sequence or structural similarity with UniProtKB:P53507</t>
  </si>
  <si>
    <t>UQCR-Q</t>
  </si>
  <si>
    <t>FBgn0036728</t>
  </si>
  <si>
    <t>FBtr0075222,FBtr0302509,FBtr0302510,FBtr0333691</t>
  </si>
  <si>
    <t>&gt;FBpp0074984,FBpp0291671,FBpp0291672,FBpp0305844 length=89
MRLSSILNGQHFGNLAKVHGIVTYKLSPFEQRAFAGAISKGLPNMVRRFRSNVFIVTPPFIVGYLIYDLTERKHTALLRKNPADYANDE</t>
  </si>
  <si>
    <t>mitochondrial respiratory chain complex III ; GO:0005750 | part_of inferred from biological aspect of ancestor with PANTHER:PTN000950370 &lt;newline&gt; mitochondrial respiratory chain complex III ; GO:0005750 | part_of inferred from sequence or structural similarity with UniProtKB:P08525</t>
  </si>
  <si>
    <t>mitochondrial electron transport, ubiquinol to cytochrome c ; GO:0006122 | involved_in inferred from sequence or structural similarity with UniProtKB:P08525 &lt;newline&gt; mitochondrial electron transport, ubiquinol to cytochrome c ; GO:0006122 | involved_in inferred from biological aspect of ancestor with PANTHER:PTN000950370</t>
  </si>
  <si>
    <t>FBgn0263080</t>
  </si>
  <si>
    <t>CG43348</t>
  </si>
  <si>
    <t>FBtr0335380</t>
  </si>
  <si>
    <t>&gt;FBpp0297939 length=42 
MPPPPHQPHQPHPPKGPAHPGDHQPGPHPPHHGDPKPHHGHH</t>
  </si>
  <si>
    <t>IPR002018:Carboxylesterase, type B &lt;newline&gt; IPR029058:Alpha/Beta hydrolase fold</t>
  </si>
  <si>
    <t>IPR009621:Uncharacterised protein family UPF0239</t>
  </si>
  <si>
    <t>IPR005374:Bublin coiled-coil protein-like, eukaryota</t>
  </si>
  <si>
    <t>IPR024135:Ragulator complex protein LAMTOR5</t>
  </si>
  <si>
    <t>IPR001372:Dynein light chain, type 1/2 &lt;newline&gt; IPR019763:Dynein light chain, type 1/2, conserved site &lt;newline&gt; IPR037177:Dynein light chain superfamily</t>
  </si>
  <si>
    <t>IPR015157:Translation machinery associated TMA7</t>
  </si>
  <si>
    <t>IPR026776:Uncharacterised protein family UPF0729</t>
  </si>
  <si>
    <t>IPR001199:Cytochrome b5-like heme/steroid binding domain &lt;newline&gt; IPR036400:Cytochrome b5-like heme/steroid binding domain superfamily</t>
  </si>
  <si>
    <t>IPR007745:Cytochrome c oxidase copper chaperone &lt;newline&gt; IPR009069:Cysteine alpha-hairpin motif superfamily</t>
  </si>
  <si>
    <t>IPR002223:Pancreatic trypsin inhibitor Kunitz domain &lt;newline&gt; IPR036880:Pancreatic trypsin inhibitor Kunitz domain superfamily &lt;newline&gt; IPR020901:Proteinase inhibitor I2, Kunitz, conserved site</t>
  </si>
  <si>
    <t>IPR002223:Pancreatic trypsin inhibitor Kunitz domain &lt;newline&gt; IPR020901:Proteinase inhibitor I2, Kunitz, conserved site &lt;newline&gt; IPR036880:Pancreatic trypsin inhibitor Kunitz domain superfamily</t>
  </si>
  <si>
    <t>IPR036236:Zinc finger C2H2 superfamily &lt;newline&gt; IPR022776:TRM13/UPF0224 family, U11-48K-like CHHC zinc finger domain</t>
  </si>
  <si>
    <t>IPR006603:PQ-loop repeat</t>
  </si>
  <si>
    <t>IPR000582:Acyl-CoA-binding protein, ACBP &lt;newline&gt; IPR014352:FERM/acyl-CoA-binding protein superfamily &lt;newline&gt; IPR035984:Acyl-CoA binding protein superfamily &lt;newline&gt; IPR022408:Acyl-CoA-binding protein, ACBP, conserved site</t>
  </si>
  <si>
    <t>IPR019367:PDZ-binding protein, CRIPT</t>
  </si>
  <si>
    <t>IPR004827:Basic-leucine zipper domain &lt;newline&gt; IPR039250:CREBL2/REPTOR-BP &lt;newline&gt; IPR046347:Basic-leucine zipper domain superfamily</t>
  </si>
  <si>
    <t>IPR018792:Nuclear protein 1-like</t>
  </si>
  <si>
    <t>IPR009643:Heat shock factor binding 1</t>
  </si>
  <si>
    <t>IPR001254:Serine proteases, trypsin domain &lt;newline&gt; IPR001314:Peptidase S1A, chymotrypsin family &lt;newline&gt; IPR009003:Peptidase S1, PA clan &lt;newline&gt; IPR018114:Serine proteases, trypsin family, histidine active site &lt;newline&gt; IPR043504:Peptidase S1, PA clan, chymotrypsin-like fold</t>
  </si>
  <si>
    <t>IPR004942:Roadblock/LAMTOR2 domain &lt;newline&gt; IPR016561:Dynein light chain roadblock-type 1/2</t>
  </si>
  <si>
    <t>IPR007667:Hypoxia induced protein, domain</t>
  </si>
  <si>
    <t>IPR007264:H/ACA ribonucleoprotein complex, subunit Nop10 &lt;newline&gt; IPR036756:H/ACA ribonucleoprotein complex, subunit Nop10 superfamily</t>
  </si>
  <si>
    <t>IPR013057:Amino acid transporter, transmembrane domain</t>
  </si>
  <si>
    <t>IPR031733:Dynein attachment factor, N-terminal &lt;newline&gt; IPR042422:Coiled-coil domain-containing protein 103</t>
  </si>
  <si>
    <t>IPR024130:DAP1/DAPL1</t>
  </si>
  <si>
    <t>IPR001901:Protein translocase complex, SecE/Sec61-gamma subunit &lt;newline&gt; IPR008158:Protein translocase SEC61 complex,  gamma subunit &lt;newline&gt; IPR023391:Protein translocase SecE domain superfamily</t>
  </si>
  <si>
    <t>IPR015089:Cytochrome b-c1 complex subunit 10 &lt;newline&gt; IPR029027:Single alpha-helix domain superfamily</t>
  </si>
  <si>
    <t>IPR018625:Protein Pet100</t>
  </si>
  <si>
    <t>IPR001163:LSM domain, eukaryotic/archaea-type &lt;newline&gt; IPR010920:LSM domain superfamily &lt;newline&gt; IPR016487:Sm-like protein Lsm6/SmF</t>
  </si>
  <si>
    <t>IPR007512:MICOS complex subunit Mic10</t>
  </si>
  <si>
    <t>IPR001163:LSM domain, eukaryotic/archaea-type &lt;newline&gt; IPR010920:LSM domain superfamily &lt;newline&gt; IPR034103:Sm-like protein Lsm8 &lt;newline&gt; IPR044642:U6 snRNA-associated Sm-like protein Lsm1/8</t>
  </si>
  <si>
    <t>IPR019317:Brain protein I3</t>
  </si>
  <si>
    <t>IPR001163:LSM domain, eukaryotic/archaea-type &lt;newline&gt; IPR010920:LSM domain superfamily &lt;newline&gt; IPR033871:Sm-like protein LSm5</t>
  </si>
  <si>
    <t>IPR000582:Acyl-CoA-binding protein, ACBP &lt;newline&gt; IPR014352:FERM/acyl-CoA-binding protein superfamily &lt;newline&gt; IPR035984:Acyl-CoA binding protein superfamily</t>
  </si>
  <si>
    <t>IPR002773:Deoxyhypusine synthase &lt;newline&gt; IPR029035:DHS-like NAD/FAD-binding domain superfamily &lt;newline&gt; IPR036982:Deoxyhypusine synthase superfamily</t>
  </si>
  <si>
    <t>IPR018450:Romo1/Mgr2</t>
  </si>
  <si>
    <t>IPR007808:Transcription elongation factor 1 &lt;newline&gt; IPR038567:Transcription elongation factor 1 superfamily</t>
  </si>
  <si>
    <t>IPR026939:ZNF706/At2g23090 superfamily &lt;newline&gt; IPR007513:Uncharacterised protein family SERF, N-terminal &lt;newline&gt; IPR045230:Zinc finger protein MBS1/2-like</t>
  </si>
  <si>
    <t>IPR007915:Oligosaccharyltransferase complex subunit</t>
  </si>
  <si>
    <t>IPR002759:RNase P subunit Pop5/Rpp14/Rnp2-like &lt;newline&gt; IPR016819:Ribonuclease P/MRP protein subunit Pop5 &lt;newline&gt; IPR038085:RNase P subunit Pop5/Rpp14/Rnp2-like domain superfamily</t>
  </si>
  <si>
    <t>IPR001254:Serine proteases, trypsin domain &lt;newline&gt; IPR001314:Peptidase S1A, chymotrypsin family &lt;newline&gt; IPR009003:Peptidase S1, PA clan &lt;newline&gt; IPR043504:Peptidase S1, PA clan, chymotrypsin-like fold</t>
  </si>
  <si>
    <t>IPR002048:EF-hand domain &lt;newline&gt; IPR011992:EF-hand domain pair &lt;newline&gt; IPR018247:EF-Hand 1, calcium-binding site &lt;newline&gt; IPR028846:Recoverin family</t>
  </si>
  <si>
    <t>IPR000504:RNA recognition motif domain &lt;newline&gt; IPR034152:SLIRP, RNA recognition motif &lt;newline&gt; IPR035979:RNA-binding domain superfamily &lt;newline&gt; IPR012677:Nucleotide-binding alpha-beta plait domain superfamily</t>
  </si>
  <si>
    <t>IPR007872:DPH-type metal-binding  domain &lt;newline&gt; IPR036671:DPH-type metal-binding domain superfamily &lt;newline&gt; IPR044248:Diphthamide biosynthesis protein 3/4-like</t>
  </si>
  <si>
    <t>IPR023509:D-aminoacyl-tRNA deacylase-like superfamily &lt;newline&gt; IPR003732:D-aminoacyl-tRNA deacylase DTD</t>
  </si>
  <si>
    <t>IPR008386:ATP synthase, F0 complex, subunit E, mitochondrial</t>
  </si>
  <si>
    <t>IPR007513:Uncharacterised protein family SERF, N-terminal &lt;newline&gt; IPR040211:Small EDRK-rich factor 1/2</t>
  </si>
  <si>
    <t>IPR019532:Nuclear RNA-splicing-associated protein, SR-25</t>
  </si>
  <si>
    <t>IPR011990:Tetratricopeptide-like helical domain superfamily &lt;newline&gt; IPR033745:Mitochondria fission protein Fis1, cytosolic domain &lt;newline&gt; IPR028061:Fis1, C-terminal tetratricopeptide repeat &lt;newline&gt; IPR028058:Fis1, N-terminal tetratricopeptide repeat &lt;newline&gt; IPR016543:Mitochondria fission 1 protein</t>
  </si>
  <si>
    <t>IPR009598:Bladder cancer-related BC10</t>
  </si>
  <si>
    <t>IPR003177:Cytochrome c oxidase subunit VIIa, metazoa &lt;newline&gt; IPR036539:Cytochrome c oxidase, subunit VIIa superfamily</t>
  </si>
  <si>
    <t>IPR009846:Splicing factor 3B subunit 5/RDS3 complex subunit 10 &lt;newline&gt; IPR017089:Splicing factor 3B, subunit 5</t>
  </si>
  <si>
    <t>IPR009069:Cysteine alpha-hairpin motif superfamily</t>
  </si>
  <si>
    <t>IPR011893:Selenoprotein, Rdx-type &lt;newline&gt; IPR036249:Thioredoxin-like superfamily</t>
  </si>
  <si>
    <t>IPR009125:ATP synthase membrane subunit K</t>
  </si>
  <si>
    <t>IPR018783:Transcription factor, enhancer of yellow 2 &lt;newline&gt; IPR038212:Transcription factor EnY2 superfamily</t>
  </si>
  <si>
    <t>IPR007741:Ribosomal protein/NADH dehydrogenase domain &lt;newline&gt; IPR016464:NADH dehydrogenase [ubiquinone] (complex I), alpha subcomplex, subunit 2 &lt;newline&gt; IPR036249:Thioredoxin-like superfamily</t>
  </si>
  <si>
    <t>IPR029391:COP9 signalosome complex, subunit 9, metazoa</t>
  </si>
  <si>
    <t>IPR018902:Uncharacterised protein FAM166/UPF0605</t>
  </si>
  <si>
    <t>IPR010760:DNA repair protein, Swi5</t>
  </si>
  <si>
    <t>IPR007248:Mpv17/PMP22</t>
  </si>
  <si>
    <t>IPR029208:Cytochrome c oxidase assembly protein COX14</t>
  </si>
  <si>
    <t>IPR002350:Kazal domain &lt;newline&gt; IPR036058:Kazal domain superfamily</t>
  </si>
  <si>
    <t>IPR008011:Complex 1 LYR protein domain &lt;newline&gt; IPR045296:ETFRF1,  LYR domain</t>
  </si>
  <si>
    <t>IPR010580:Stress-associated endoplasmic reticulum protein</t>
  </si>
  <si>
    <t>IPR010736:Sperm-tail PG-rich repeat</t>
  </si>
  <si>
    <t>IPR001349:Cytochrome c oxidase, subunit VIa &lt;newline&gt; IPR036418:Cytochrome c oxidase, subunit VIa superfamily</t>
  </si>
  <si>
    <t>IPR007918:Mitochondrial distribution/morphology family 35/apoptosis</t>
  </si>
  <si>
    <t>IPR003422:Cytochrome b-c1 complex, subunit 6 &lt;newline&gt; IPR023184:Ubiquinol-cytochrome C reductase hinge domain &lt;newline&gt; IPR036811:Ubiquinol-cytochrome C reductase hinge domain superfamily</t>
  </si>
  <si>
    <t>IPR001734:Sodium/solute symporter &lt;newline&gt; IPR038377:Sodium/glucose symporter superfamily</t>
  </si>
  <si>
    <t>IPR028036:Domain of unknown function DUF4536</t>
  </si>
  <si>
    <t>IPR006721:ATP synthase, F1 complex, epsilon  subunit, mitochondrial &lt;newline&gt; IPR036742:ATP synthase, F1 complex, epsilon  subunit superfamily, mitochondrial</t>
  </si>
  <si>
    <t>IPR004204:Cytochrome c oxidase subunit 6C &lt;newline&gt; IPR037169:Mitochondrial cytochrome c oxidase subunit VIc/VIIs superfamily &lt;newline&gt; IPR034884:Mitochondrial cytochrome c oxidase subunit VIc/VIIs</t>
  </si>
  <si>
    <t>IPR031632:Small VCP/p97-interacting protein</t>
  </si>
  <si>
    <t>IPR013880:Yos1-like</t>
  </si>
  <si>
    <t>IPR016181:Acyl-CoA N-acyltransferase &lt;newline&gt; IPR031165:Yjdj-type Gcn5-related N-acetyltransferase &lt;newline&gt; IPR045057:Gcn5-related N-acetyltransferase</t>
  </si>
  <si>
    <t>IPR010530:NADH-ubiquinone reductase complex 1 MLRQ subunit</t>
  </si>
  <si>
    <t>IPR001283:Cysteine-rich  secretory protein-related &lt;newline&gt; IPR014044:CAP domain &lt;newline&gt; IPR035940:CAP superfamily &lt;newline&gt; IPR034113:Golgi-associated plant pathogenesis-related protein 1, SCP domain</t>
  </si>
  <si>
    <t>IPR026686:UPF0708 protein C6orf162</t>
  </si>
  <si>
    <t>IPR028183:Small integral membrane protein 4-like</t>
  </si>
  <si>
    <t>IPR027960:Protein of unknown function DUF4519</t>
  </si>
  <si>
    <t>IPR027854:Short transmembrane mitochondrial protein 1</t>
  </si>
  <si>
    <t>IPR018943:Oligosaccaryltransferase &lt;newline&gt; IPR036330:Oligosaccharyltransferase subunit ost4p superfamily</t>
  </si>
  <si>
    <t>IPR013174:Dolichol-phosphate mannosyltransferase subunit 3</t>
  </si>
  <si>
    <t>IPR026627:NADH dehydrogenase [ubiquinone] 1 beta subcomplex subunit 2, animal type</t>
  </si>
  <si>
    <t>IPR000608:Ubiquitin-conjugating enzyme E2 &lt;newline&gt; IPR016135:Ubiquitin-conjugating enzyme/RWD-like &lt;newline&gt; IPR023313:Ubiquitin-conjugating enzyme, active site</t>
  </si>
  <si>
    <t>IPR002634:BolA protein &lt;newline&gt; IPR036065:BolA-like superfamily &lt;newline&gt; IPR045115:BolA-like protein 2</t>
  </si>
  <si>
    <t>IPR018782:Essential MCU regulator, mitochondrial</t>
  </si>
  <si>
    <t>IPR004217:Tim10-like &lt;newline&gt; IPR035427:Tim10-like domain superfamily &lt;newline&gt; IPR039238:Mitochondrial import inner membrane translocase subunit Tim8/13</t>
  </si>
  <si>
    <t>IPR005375:Ubiquitin-fold modifier 1 &lt;newline&gt; IPR029071:Ubiquitin-like domain superfamily</t>
  </si>
  <si>
    <t>IPR031933:UPF0767 family</t>
  </si>
  <si>
    <t>IPR027917:Small integral membrane protein 20</t>
  </si>
  <si>
    <t>IPR036058:Kazal domain superfamily</t>
  </si>
  <si>
    <t>IPR002223:Pancreatic trypsin inhibitor Kunitz domain &lt;newline&gt; IPR036880:Pancreatic trypsin inhibitor Kunitz domain superfamily</t>
  </si>
  <si>
    <t>IPR024512:Small subunit of serine palmitoyltransferase-like</t>
  </si>
  <si>
    <t>IPR007648:Mitochondrial ATPase inhibitor</t>
  </si>
  <si>
    <t>IPR016149:Casein kinase II, regulatory subunit, N-terminal &lt;newline&gt; IPR000704:Casein kinase II, regulatory subunit &lt;newline&gt; IPR035991:Casein kinase II subunit beta-like</t>
  </si>
  <si>
    <t>IPR008401:Apc13</t>
  </si>
  <si>
    <t>IPR027858:Protein BRAWNIN</t>
  </si>
  <si>
    <t>IPR037764:Protein CEBPZOS</t>
  </si>
  <si>
    <t>IPR008011:Complex 1 LYR protein domain</t>
  </si>
  <si>
    <t>IPR013892:Cytochrome c oxidase biogenesis protein Cmc1-like</t>
  </si>
  <si>
    <t>IPR003213:Cytochrome c oxidase, subunit VIb &lt;newline&gt; IPR036549:Cytochrome c oxidase, subunit VIb superfamily &lt;newline&gt; IPR042289:Cytochrome c oxidase assembly factor 6 homolog</t>
  </si>
  <si>
    <t>IPR027179:Mature-T-Cell Proliferation I type &lt;newline&gt; IPR009069:Cysteine alpha-hairpin motif superfamily</t>
  </si>
  <si>
    <t>IPR008011:Complex 1 LYR protein domain &lt;newline&gt; IPR045293:LYRM2, LYR domain</t>
  </si>
  <si>
    <t>IPR031851:Protein of unknown function DUF4750</t>
  </si>
  <si>
    <t>IPR009914:Dolichol phosphate-mannose biosynthesis regulatory</t>
  </si>
  <si>
    <t>IPR036880:Pancreatic trypsin inhibitor Kunitz domain superfamily</t>
  </si>
  <si>
    <t>IPR020901:Proteinase inhibitor I2, Kunitz, conserved site &lt;newline&gt; IPR002223:Pancreatic trypsin inhibitor Kunitz domain &lt;newline&gt; IPR036880:Pancreatic trypsin inhibitor Kunitz domain superfamily</t>
  </si>
  <si>
    <t>IPR031833:Protein of unknown function DUF4748</t>
  </si>
  <si>
    <t>IPR016155:Molybdopterin synthase/thiamin biosynthesis sulphur carrier, beta-grasp &lt;newline&gt; IPR012675:Beta-grasp domain superfamily &lt;newline&gt; IPR003749:Sulfur carrier ThiS/MoaD-like &lt;newline&gt; IPR028887:Molybdopterin synthase sulfur carrier subunit, eukaryote &lt;newline&gt; IPR044672:Molybdopterin synthase sulfur carrier subunit</t>
  </si>
  <si>
    <t>IPR028233:Cilia BBSome complex subunit 10</t>
  </si>
  <si>
    <t>IPR042407:Protein NCBP2AS2</t>
  </si>
  <si>
    <t>IPR006629:LPS-induced tumour necrosis factor alpha factor &lt;newline&gt; IPR037519:LITAF domain containing protein</t>
  </si>
  <si>
    <t>IPR029375:Cilia- and flagella-associated protein 141</t>
  </si>
  <si>
    <t>IPR022214:Mitotic-spindle organizing protein 1</t>
  </si>
  <si>
    <t>IPR026770:Ribonuclease kappa</t>
  </si>
  <si>
    <t>IPR001841:Zinc finger, RING-type &lt;newline&gt; IPR013083:Zinc finger, RING/FYVE/PHD-type &lt;newline&gt; IPR017907:Zinc finger, RING-type, conserved site</t>
  </si>
  <si>
    <t>IPR029071:Ubiquitin-like domain superfamily &lt;newline&gt; IPR000626:Ubiquitin-like domain &lt;newline&gt; IPR022617:Rad60/SUMO-like domain</t>
  </si>
  <si>
    <t>IPR006591:RNA polymerase archaeal subunit P/eukaryotic subunit RPABC4 &lt;newline&gt; IPR029040:RNA polymerase subunit RPABC4/transcription elongation factor Spt4 &lt;newline&gt; IPR039747:DNA-directed RNA polymerases I, II, and III subunit RPABC4</t>
  </si>
  <si>
    <t>IPR001770:G-protein, gamma subunit &lt;newline&gt; IPR015898:G-protein gamma-like domain &lt;newline&gt; IPR036284:G-protein gamma-like domain superfamily</t>
  </si>
  <si>
    <t>IPR002919:Trypsin Inhibitor-like, cysteine rich domain &lt;newline&gt; IPR036084:Serine protease inhibitor-like superfamily</t>
  </si>
  <si>
    <t>IPR016197:Chromo-like domain superfamily &lt;newline&gt; IPR008251:Chromo shadow domain</t>
  </si>
  <si>
    <t>IPR009069:Cysteine alpha-hairpin motif superfamily &lt;newline&gt; IPR039870:Cytochrome oxidase assembly factor 4-like</t>
  </si>
  <si>
    <t>IPR004202:Cytochrome c oxidase subunit VIIc &lt;newline&gt; IPR036636:Cytochrome c oxidase subunit VIIc superfamily</t>
  </si>
  <si>
    <t>IPR037760:Small lysine-rich protein 1</t>
  </si>
  <si>
    <t>IPR000727:Target SNARE coiled-coil homology domain</t>
  </si>
  <si>
    <t>IPR024991:Anaphase-promoting complex subunit 11, RING-H2 finger &lt;newline&gt; IPR001841:Zinc finger, RING-type &lt;newline&gt; IPR013083:Zinc finger, RING/FYVE/PHD-type</t>
  </si>
  <si>
    <t>IPR000268:DNA-directed RNA polymerase subunit RPABC5/Rpb10 &lt;newline&gt; IPR023580:RNA polymerase subunit RPB10 &lt;newline&gt; IPR020789:RNA polymerases, subunit N, zinc binding site</t>
  </si>
  <si>
    <t>IPR004217:Tim10-like &lt;newline&gt; IPR027100:Mitochondrial import inner membrane translocase subunit Tim10 &lt;newline&gt; IPR035427:Tim10-like domain superfamily</t>
  </si>
  <si>
    <t>IPR006121:Heavy metal-associated domain, HMA &lt;newline&gt; IPR036163:Heavy metal-associated domain superfamily</t>
  </si>
  <si>
    <t>IPR000626:Ubiquitin-like domain &lt;newline&gt; IPR029071:Ubiquitin-like domain superfamily &lt;newline&gt; IPR039732:Ubiquitin-like modifier Hub1/Ubl5</t>
  </si>
  <si>
    <t>IPR001911:Ribosomal protein S21</t>
  </si>
  <si>
    <t>IPR008011:Complex 1 LYR protein domain &lt;newline&gt; IPR045297:LYRM4, LYR domain</t>
  </si>
  <si>
    <t>IPR018793:Cytochrome c oxidase assembly protein PET191</t>
  </si>
  <si>
    <t>IPR016482:Protein transport protein SecG/Sec61-beta/Sbh &lt;newline&gt; IPR030671:Protein transport Sec61-beta/Sbh</t>
  </si>
  <si>
    <t>IPR009400:TFIIH subunit TTDA/Tfb5 &lt;newline&gt; IPR035935:TFB5-like superfamily</t>
  </si>
  <si>
    <t>IPR006808:ATP synthase, F0 complex, subunit G, mitochondrial &lt;newline&gt; IPR016702:Mitochondrial ATP synthase subunit g, animal</t>
  </si>
  <si>
    <t>IPR003213:Cytochrome c oxidase, subunit VIb &lt;newline&gt; IPR036549:Cytochrome c oxidase, subunit VIb superfamily</t>
  </si>
  <si>
    <t>IPR038584:Ribosomal protein L33 superfamily &lt;newline&gt; IPR011332:Zinc-binding ribosomal protein</t>
  </si>
  <si>
    <t>IPR008027:Cytochrome b-c1 complex subunit 9 &lt;newline&gt; IPR036656:Cytochrome b-c1 complex subunit 9 superfamily</t>
  </si>
  <si>
    <t>IPR004217:Tim10-like &lt;newline&gt; IPR035427:Tim10-like domain superfamily</t>
  </si>
  <si>
    <t>IPR012621:Mitochondrial import receptor subunit TOM7</t>
  </si>
  <si>
    <t>IPR004205:Cytochrome b-c1 complex subunit 8 &lt;newline&gt; IPR036642:Cytochrome b-c1 complex subunit 8 superfamily</t>
  </si>
  <si>
    <t>Interpro Protein Domains</t>
  </si>
  <si>
    <t>PHGR1</t>
  </si>
  <si>
    <t>COX14</t>
  </si>
  <si>
    <t>DMAC1</t>
  </si>
  <si>
    <t>TNR17;NSG1</t>
  </si>
  <si>
    <t>COA4</t>
  </si>
  <si>
    <t>SPINK2</t>
  </si>
  <si>
    <t>SMKR1</t>
  </si>
  <si>
    <t>VTI1B</t>
  </si>
  <si>
    <t>ANAPC11</t>
  </si>
  <si>
    <t>POLR2L</t>
  </si>
  <si>
    <t>TIMM10</t>
  </si>
  <si>
    <t>ATOX1</t>
  </si>
  <si>
    <t>UBL5</t>
  </si>
  <si>
    <t>MRPS21</t>
  </si>
  <si>
    <t>LYRM4</t>
  </si>
  <si>
    <t>COA5</t>
  </si>
  <si>
    <t>SEC61B</t>
  </si>
  <si>
    <t>GTF2H5</t>
  </si>
  <si>
    <t>COX6C</t>
  </si>
  <si>
    <t>ATP5MG</t>
  </si>
  <si>
    <t>COX6B1</t>
  </si>
  <si>
    <t>MRPL33</t>
  </si>
  <si>
    <t>UQCR10</t>
  </si>
  <si>
    <t>TIMM13</t>
  </si>
  <si>
    <t>TIMM8B</t>
  </si>
  <si>
    <t>TIMM9</t>
  </si>
  <si>
    <t>TOMM7</t>
  </si>
  <si>
    <t>UQCRQ</t>
  </si>
  <si>
    <t>MANBAL</t>
  </si>
  <si>
    <t>LAMTOR5</t>
  </si>
  <si>
    <t>DYNLL2</t>
  </si>
  <si>
    <t>TMA7</t>
  </si>
  <si>
    <t>C18orf32</t>
  </si>
  <si>
    <t>COX17</t>
  </si>
  <si>
    <t>SPINT3</t>
  </si>
  <si>
    <t>SLC66A2</t>
  </si>
  <si>
    <t>ACBD7</t>
  </si>
  <si>
    <t>CRIPT</t>
  </si>
  <si>
    <t>CREBL2</t>
  </si>
  <si>
    <t>NUPR1</t>
  </si>
  <si>
    <t>HSBP1</t>
  </si>
  <si>
    <t>NOP10</t>
  </si>
  <si>
    <t>CCDC103</t>
  </si>
  <si>
    <t>DAP</t>
  </si>
  <si>
    <t>SEC61G</t>
  </si>
  <si>
    <t>UQCR11</t>
  </si>
  <si>
    <t>PET100</t>
  </si>
  <si>
    <t>LSM6</t>
  </si>
  <si>
    <t>MICOS10</t>
  </si>
  <si>
    <t>LSM8</t>
  </si>
  <si>
    <t>BRI3</t>
  </si>
  <si>
    <t>LSM5</t>
  </si>
  <si>
    <t>DHPS</t>
  </si>
  <si>
    <t>ROMO1</t>
  </si>
  <si>
    <t>ELOF1</t>
  </si>
  <si>
    <t>ZNF706</t>
  </si>
  <si>
    <t>TMEM258</t>
  </si>
  <si>
    <t>POP5</t>
  </si>
  <si>
    <t>RCVRN</t>
  </si>
  <si>
    <t>SLIRP</t>
  </si>
  <si>
    <t>DPH3</t>
  </si>
  <si>
    <t>DTD1</t>
  </si>
  <si>
    <t>ATP5ME</t>
  </si>
  <si>
    <t>SERF2</t>
  </si>
  <si>
    <t>ARL6IP4</t>
  </si>
  <si>
    <t>FIS1</t>
  </si>
  <si>
    <t>BLCAP</t>
  </si>
  <si>
    <t>COX7A1</t>
  </si>
  <si>
    <t>SF3B5</t>
  </si>
  <si>
    <t>CHCHD7</t>
  </si>
  <si>
    <t>MIEN1</t>
  </si>
  <si>
    <t>ENY2</t>
  </si>
  <si>
    <t>NDUFA2</t>
  </si>
  <si>
    <t>COPS9</t>
  </si>
  <si>
    <t>FAM166B</t>
  </si>
  <si>
    <t>SWI5</t>
  </si>
  <si>
    <t>MPV17L</t>
  </si>
  <si>
    <t>ETFRF1</t>
  </si>
  <si>
    <t>TRIAP1</t>
  </si>
  <si>
    <t>UQCRH</t>
  </si>
  <si>
    <t>ATP5F1E</t>
  </si>
  <si>
    <t>SVIP</t>
  </si>
  <si>
    <t>IER3IP1</t>
  </si>
  <si>
    <t>NATD1</t>
  </si>
  <si>
    <t>NDUFA4</t>
  </si>
  <si>
    <t>SMIM8</t>
  </si>
  <si>
    <t>SMIM4</t>
  </si>
  <si>
    <t>SMCO4</t>
  </si>
  <si>
    <t>STMP1</t>
  </si>
  <si>
    <t>OST4</t>
  </si>
  <si>
    <t>DPM3</t>
  </si>
  <si>
    <t>NDUFB2</t>
  </si>
  <si>
    <t>UBE2G1</t>
  </si>
  <si>
    <t>SMDT1</t>
  </si>
  <si>
    <t>UFM1</t>
  </si>
  <si>
    <t>C1orf189</t>
  </si>
  <si>
    <t>SMIM12</t>
  </si>
  <si>
    <t>SMIM20</t>
  </si>
  <si>
    <t>FSTL1</t>
  </si>
  <si>
    <t>SPTSSA</t>
  </si>
  <si>
    <t>ATP5IF1</t>
  </si>
  <si>
    <t>CSNK2B</t>
  </si>
  <si>
    <t>ANAPC13</t>
  </si>
  <si>
    <t>C12orf73</t>
  </si>
  <si>
    <t>CEBPZOS</t>
  </si>
  <si>
    <t>CMC2</t>
  </si>
  <si>
    <t>COA6</t>
  </si>
  <si>
    <t>CMC4</t>
  </si>
  <si>
    <t>LYRM2</t>
  </si>
  <si>
    <t>SMIM13</t>
  </si>
  <si>
    <t>DPM2</t>
  </si>
  <si>
    <t>COX19</t>
  </si>
  <si>
    <t>MOCS2</t>
  </si>
  <si>
    <t>NCBP2AS2</t>
  </si>
  <si>
    <t>MZT1</t>
  </si>
  <si>
    <t>RNF4</t>
  </si>
  <si>
    <t>POLR2K</t>
  </si>
  <si>
    <t>GTSF1;GTSF1L</t>
  </si>
  <si>
    <t>DBI;ACBD7</t>
  </si>
  <si>
    <t>SPINK7;SPINK9</t>
  </si>
  <si>
    <t>manbal</t>
  </si>
  <si>
    <t>lamtor5</t>
  </si>
  <si>
    <t>dynll2a</t>
  </si>
  <si>
    <t>tma7</t>
  </si>
  <si>
    <t>cunh18orf32</t>
  </si>
  <si>
    <t>cyb5a</t>
  </si>
  <si>
    <t>cox17</t>
  </si>
  <si>
    <t>tfpi2</t>
  </si>
  <si>
    <t>si:dkey-117n7.5</t>
  </si>
  <si>
    <t>zgc:56699;</t>
  </si>
  <si>
    <t>si:dkey-246g23.2</t>
  </si>
  <si>
    <t>cript</t>
  </si>
  <si>
    <t>crebl2</t>
  </si>
  <si>
    <t>nupr1b</t>
  </si>
  <si>
    <t>hsbp1b</t>
  </si>
  <si>
    <t>dynlrb1</t>
  </si>
  <si>
    <t>higd1a</t>
  </si>
  <si>
    <t>nop10</t>
  </si>
  <si>
    <t>ccdc103</t>
  </si>
  <si>
    <t>dap</t>
  </si>
  <si>
    <t>sec61g</t>
  </si>
  <si>
    <t>si:ch1073-325m22.2</t>
  </si>
  <si>
    <t>pet100</t>
  </si>
  <si>
    <t>micos10</t>
  </si>
  <si>
    <t>dbi</t>
  </si>
  <si>
    <t>romo1</t>
  </si>
  <si>
    <t>elof1</t>
  </si>
  <si>
    <t>znf706;</t>
  </si>
  <si>
    <t>tmem258</t>
  </si>
  <si>
    <t>pop5</t>
  </si>
  <si>
    <t>gzm3.2</t>
  </si>
  <si>
    <t>slirp</t>
  </si>
  <si>
    <t>dph3</t>
  </si>
  <si>
    <t>dtd1</t>
  </si>
  <si>
    <t>serf2a; serf2b</t>
  </si>
  <si>
    <t>fis1</t>
  </si>
  <si>
    <t>cox7a2a</t>
  </si>
  <si>
    <t>sf3b5</t>
  </si>
  <si>
    <t>chchd7</t>
  </si>
  <si>
    <t>selenow2a</t>
  </si>
  <si>
    <t>atp5md;</t>
  </si>
  <si>
    <t>eny2</t>
  </si>
  <si>
    <t>ndufa2</t>
  </si>
  <si>
    <t>cops9</t>
  </si>
  <si>
    <t>fam166b</t>
  </si>
  <si>
    <t>swi5</t>
  </si>
  <si>
    <t>mpv17l</t>
  </si>
  <si>
    <t>lyrm5b</t>
  </si>
  <si>
    <t>odf3b</t>
  </si>
  <si>
    <t>cox6a2</t>
  </si>
  <si>
    <t>triap1</t>
  </si>
  <si>
    <t>uqcrh</t>
  </si>
  <si>
    <t>cox6c</t>
  </si>
  <si>
    <t>svip</t>
  </si>
  <si>
    <t>ier3ip1</t>
  </si>
  <si>
    <t>natd1</t>
  </si>
  <si>
    <t>ndufa4b</t>
  </si>
  <si>
    <t>glipr2l</t>
  </si>
  <si>
    <t>smim8</t>
  </si>
  <si>
    <t>smim4</t>
  </si>
  <si>
    <t>smco4</t>
  </si>
  <si>
    <t>ost4</t>
  </si>
  <si>
    <t>dpm3</t>
  </si>
  <si>
    <t>ndufb2</t>
  </si>
  <si>
    <t>ube2g1a</t>
  </si>
  <si>
    <t>smdt1b</t>
  </si>
  <si>
    <t>timm13</t>
  </si>
  <si>
    <t>ufm1</t>
  </si>
  <si>
    <t>smim12</t>
  </si>
  <si>
    <t>smim20</t>
  </si>
  <si>
    <t>fstl1a ,fstl1b</t>
  </si>
  <si>
    <t>sptssb;</t>
  </si>
  <si>
    <t>csnk2b</t>
  </si>
  <si>
    <t>lyrm1;sdhaf1;</t>
  </si>
  <si>
    <t>cmc2</t>
  </si>
  <si>
    <t>coa6</t>
  </si>
  <si>
    <t>cmc4</t>
  </si>
  <si>
    <t>lyrm2</t>
  </si>
  <si>
    <t>smim13</t>
  </si>
  <si>
    <t>dpm2</t>
  </si>
  <si>
    <t>appb,LOC559444, LOC322379,si:dkeyp-73b11.8</t>
  </si>
  <si>
    <t>spink2.7;spink2.9;</t>
  </si>
  <si>
    <t>cox19</t>
  </si>
  <si>
    <t>si:ch73-71c20.5</t>
  </si>
  <si>
    <t>bbip1;</t>
  </si>
  <si>
    <t>si:ch211-162e15.3</t>
  </si>
  <si>
    <t>litaf;si:ch211-202h22.9;si:ch211-157c3.4;si:ch211-202h22.7;LOC103911283;</t>
  </si>
  <si>
    <t>mzt1</t>
  </si>
  <si>
    <t>rnaseka</t>
  </si>
  <si>
    <t>rnf4</t>
  </si>
  <si>
    <t>sumo3a;sumo1;sumo3b;sumo2b;sumo2a;</t>
  </si>
  <si>
    <t xml:space="preserve">cytochrome b-c1 complex subunit 10 </t>
  </si>
  <si>
    <t>polr2k</t>
  </si>
  <si>
    <t>si:ch211-263m18.4</t>
  </si>
  <si>
    <t>gng12a</t>
  </si>
  <si>
    <t>wu:fb59d01;si:dkey-117n7.5;tfpi2;</t>
  </si>
  <si>
    <t>coa4</t>
  </si>
  <si>
    <t>cox7c</t>
  </si>
  <si>
    <t>smkr1</t>
  </si>
  <si>
    <t>vti1b</t>
  </si>
  <si>
    <t>polr2l</t>
  </si>
  <si>
    <t>timm10</t>
  </si>
  <si>
    <t>mrps21</t>
  </si>
  <si>
    <t>lyrm4</t>
  </si>
  <si>
    <t>coa5</t>
  </si>
  <si>
    <t>sec61b</t>
  </si>
  <si>
    <t>gtf2h5</t>
  </si>
  <si>
    <t>cox6b1</t>
  </si>
  <si>
    <t>mrpl33</t>
  </si>
  <si>
    <t>uqcr10</t>
  </si>
  <si>
    <t>timm8b</t>
  </si>
  <si>
    <t>timm9</t>
  </si>
  <si>
    <t>tomm7</t>
  </si>
  <si>
    <t>uqcrq</t>
  </si>
  <si>
    <t>bbln</t>
  </si>
  <si>
    <t>lsm6</t>
  </si>
  <si>
    <t>lsm8</t>
  </si>
  <si>
    <t>bri3</t>
  </si>
  <si>
    <t>lsm5</t>
  </si>
  <si>
    <t>dbi;acbd7</t>
  </si>
  <si>
    <t>rcvrn2;rcvrna</t>
  </si>
  <si>
    <t>atp5mea;atp5meb</t>
  </si>
  <si>
    <t>arl6ip4</t>
  </si>
  <si>
    <t>blcap</t>
  </si>
  <si>
    <t>spink2.2</t>
  </si>
  <si>
    <t>stmp1;LOC101885612</t>
  </si>
  <si>
    <t>zgc:112271</t>
  </si>
  <si>
    <t>atp5md</t>
  </si>
  <si>
    <t>atp5if1a</t>
  </si>
  <si>
    <t>anapc13</t>
  </si>
  <si>
    <t>si:ch211-68a17.7</t>
  </si>
  <si>
    <t>anapc11</t>
  </si>
  <si>
    <t>atox1</t>
  </si>
  <si>
    <t>zgc:66388</t>
  </si>
  <si>
    <t>atp5l</t>
  </si>
  <si>
    <t>pdl-1</t>
  </si>
  <si>
    <t>dlc-1</t>
  </si>
  <si>
    <t>F49C12.11</t>
  </si>
  <si>
    <t>F18A11.3</t>
  </si>
  <si>
    <t>cytb-5.1</t>
  </si>
  <si>
    <t>cox-17</t>
  </si>
  <si>
    <t>piit-1</t>
  </si>
  <si>
    <t>R12A1.3</t>
  </si>
  <si>
    <t>T21D12.12</t>
  </si>
  <si>
    <t>gtsf-1</t>
  </si>
  <si>
    <t>acbp-1</t>
  </si>
  <si>
    <t>C36B1.14</t>
  </si>
  <si>
    <t>sam-4</t>
  </si>
  <si>
    <t>ZK632.9</t>
  </si>
  <si>
    <t>hsb-1</t>
  </si>
  <si>
    <t>dyrb-1</t>
  </si>
  <si>
    <t>nola-3</t>
  </si>
  <si>
    <t>T28F4.5;F54B8.4;</t>
  </si>
  <si>
    <t>sec-61.G</t>
  </si>
  <si>
    <t>ucr-11</t>
  </si>
  <si>
    <t>Y53F4B.14</t>
  </si>
  <si>
    <t>lsm-6</t>
  </si>
  <si>
    <t>F54A3.5</t>
  </si>
  <si>
    <t>lsm-8</t>
  </si>
  <si>
    <t>lsm-5</t>
  </si>
  <si>
    <t>acbp-3</t>
  </si>
  <si>
    <t>romo-1</t>
  </si>
  <si>
    <t>elof-1</t>
  </si>
  <si>
    <t>znf-706</t>
  </si>
  <si>
    <t>tmem-258</t>
  </si>
  <si>
    <t>popl-5</t>
  </si>
  <si>
    <t>ncs-2</t>
  </si>
  <si>
    <t>slrp-1</t>
  </si>
  <si>
    <t>dph-3</t>
  </si>
  <si>
    <t>pqn-68</t>
  </si>
  <si>
    <t>R04F11.2</t>
  </si>
  <si>
    <t>moag-4</t>
  </si>
  <si>
    <t>fis-2</t>
  </si>
  <si>
    <t>Y73E7A.6</t>
  </si>
  <si>
    <t>moa-2</t>
  </si>
  <si>
    <t>T01C3.2</t>
  </si>
  <si>
    <t>Y63D3A.7</t>
  </si>
  <si>
    <t>T18D3.9</t>
  </si>
  <si>
    <t>Y42A5A.5</t>
  </si>
  <si>
    <t>serp-1.1</t>
  </si>
  <si>
    <t>cox-6A</t>
  </si>
  <si>
    <t>mdmh-35</t>
  </si>
  <si>
    <t>T27E9.2</t>
  </si>
  <si>
    <t>B0035.18</t>
  </si>
  <si>
    <t>W09G3.8</t>
  </si>
  <si>
    <t>ZK1098.11</t>
  </si>
  <si>
    <t>D2062.1</t>
  </si>
  <si>
    <t>B0205.12;</t>
  </si>
  <si>
    <t>ostf-4</t>
  </si>
  <si>
    <t>dpm-3</t>
  </si>
  <si>
    <t>F44G4.2</t>
  </si>
  <si>
    <t>ubc-7</t>
  </si>
  <si>
    <t>T12D8.10</t>
  </si>
  <si>
    <t>emre-1</t>
  </si>
  <si>
    <t>tin-13</t>
  </si>
  <si>
    <t>ufm-1</t>
  </si>
  <si>
    <t>T09A5.15</t>
  </si>
  <si>
    <t>F13H10.8;</t>
  </si>
  <si>
    <t>mai-2</t>
  </si>
  <si>
    <t>F44G4.2;</t>
  </si>
  <si>
    <t>F59E12.17</t>
  </si>
  <si>
    <t>Y42A5A.5;F53G2.12;</t>
  </si>
  <si>
    <t>C35D10.17</t>
  </si>
  <si>
    <t>cox-6B;</t>
  </si>
  <si>
    <t>Y57E12AR.1, R12A1.3, C02F12.5</t>
  </si>
  <si>
    <t>cox-19</t>
  </si>
  <si>
    <t>K10D2.7</t>
  </si>
  <si>
    <t>K07C11.10</t>
  </si>
  <si>
    <t>Y82E9BR.22;</t>
  </si>
  <si>
    <t>Y87G2A.18</t>
  </si>
  <si>
    <t>tag-290</t>
  </si>
  <si>
    <t>F49C12.12</t>
  </si>
  <si>
    <t>F53F8.3;</t>
  </si>
  <si>
    <t>smo-1</t>
  </si>
  <si>
    <t>rpb-12</t>
  </si>
  <si>
    <t>gpc-1</t>
  </si>
  <si>
    <t>hpl-1</t>
  </si>
  <si>
    <t>T20D3.14</t>
  </si>
  <si>
    <t>cox-7C</t>
  </si>
  <si>
    <t>vti-1;</t>
  </si>
  <si>
    <t>apc-11</t>
  </si>
  <si>
    <t>rpb-10</t>
  </si>
  <si>
    <t>tin-10</t>
  </si>
  <si>
    <t>cuc-1</t>
  </si>
  <si>
    <t>ubl-5</t>
  </si>
  <si>
    <t>mrps-21</t>
  </si>
  <si>
    <t>F53G2.12</t>
  </si>
  <si>
    <t>coa-5</t>
  </si>
  <si>
    <t>sec-61.B</t>
  </si>
  <si>
    <t>gtf-2H5</t>
  </si>
  <si>
    <t>Y111B2A.2</t>
  </si>
  <si>
    <t>cox-6B</t>
  </si>
  <si>
    <t>R186.8</t>
  </si>
  <si>
    <t>C14B9.10</t>
  </si>
  <si>
    <t>ddp-1</t>
  </si>
  <si>
    <t>tin-9.1</t>
  </si>
  <si>
    <t>tomm-7</t>
  </si>
  <si>
    <t>R07E4.3</t>
  </si>
  <si>
    <t>asg-1;asg-2</t>
  </si>
  <si>
    <t>C.elegans &lt;250aa</t>
  </si>
  <si>
    <t>Danio Ortholog &lt;250aa</t>
  </si>
  <si>
    <t>Human Ortholog &lt;250aa</t>
  </si>
  <si>
    <t>Arabidopsis Ortholog&lt;250aa</t>
  </si>
  <si>
    <t>AT4G15930</t>
  </si>
  <si>
    <t>CB5-B</t>
  </si>
  <si>
    <t>ACBP6</t>
  </si>
  <si>
    <t>AT1G61780</t>
  </si>
  <si>
    <t>HSBP</t>
  </si>
  <si>
    <t>AT5G50460</t>
  </si>
  <si>
    <t>LSM6A</t>
  </si>
  <si>
    <t>AT1G72170</t>
  </si>
  <si>
    <t>SAD1</t>
  </si>
  <si>
    <t>DHS</t>
  </si>
  <si>
    <t>AT3G07910</t>
  </si>
  <si>
    <t>AT5G46030</t>
  </si>
  <si>
    <t>AT5G16470</t>
  </si>
  <si>
    <t>AT4G29735</t>
  </si>
  <si>
    <t>EMB1687</t>
  </si>
  <si>
    <t>CBL8</t>
  </si>
  <si>
    <t>AT2G15910</t>
  </si>
  <si>
    <t>AT4G18460</t>
  </si>
  <si>
    <t>AT3G24100</t>
  </si>
  <si>
    <t>BIGYIN</t>
  </si>
  <si>
    <t>AT1G02160</t>
  </si>
  <si>
    <t>AT3G27100</t>
  </si>
  <si>
    <t>AT5G47890</t>
  </si>
  <si>
    <t>AT5G43140</t>
  </si>
  <si>
    <t>AT4G37830</t>
  </si>
  <si>
    <t>AT4G33100</t>
  </si>
  <si>
    <t>AT1G15120</t>
  </si>
  <si>
    <t>AT1G51650</t>
  </si>
  <si>
    <t>AT1G21770;AT1G77540;</t>
  </si>
  <si>
    <t>DPMS3</t>
  </si>
  <si>
    <t>AT1G76200</t>
  </si>
  <si>
    <t>UBC13</t>
  </si>
  <si>
    <t>AT5G09830</t>
  </si>
  <si>
    <t>TIM13</t>
  </si>
  <si>
    <t>CCP2</t>
  </si>
  <si>
    <t>AT2G30942;AT1G06515;</t>
  </si>
  <si>
    <t>5-FCL</t>
  </si>
  <si>
    <t>CKB3</t>
  </si>
  <si>
    <t>BNS</t>
  </si>
  <si>
    <t>AT5G61220</t>
  </si>
  <si>
    <t>AT4G21192</t>
  </si>
  <si>
    <t>AT5G58005</t>
  </si>
  <si>
    <t>AT1G09794</t>
  </si>
  <si>
    <t>AT1G76065</t>
  </si>
  <si>
    <t>DPMS2</t>
  </si>
  <si>
    <t>COX19-1</t>
  </si>
  <si>
    <t>CNX7</t>
  </si>
  <si>
    <t>AT3G50685;AT1G01305;</t>
  </si>
  <si>
    <t>GILP</t>
  </si>
  <si>
    <t>NRPB12</t>
  </si>
  <si>
    <t>APC11</t>
  </si>
  <si>
    <t>NRPB10</t>
  </si>
  <si>
    <t>TIM10</t>
  </si>
  <si>
    <t>AT3G45180</t>
  </si>
  <si>
    <t>GHS1;AT5G63300;</t>
  </si>
  <si>
    <t>AT1G10865</t>
  </si>
  <si>
    <t>AT1G12400</t>
  </si>
  <si>
    <t>AT4G28060</t>
  </si>
  <si>
    <t>AT3G52730</t>
  </si>
  <si>
    <t>TIM8</t>
  </si>
  <si>
    <t>TIM9</t>
  </si>
  <si>
    <t>AT5G41685;TOM7-2</t>
  </si>
  <si>
    <t>AT3G16040;AT1G15270</t>
  </si>
  <si>
    <t>COX17;AT1G53030</t>
  </si>
  <si>
    <t>AT4G14615;AT1G52825</t>
  </si>
  <si>
    <t>AT3G23325;AT4G14342</t>
  </si>
  <si>
    <t>SELT;AT5G58640</t>
  </si>
  <si>
    <t>AT1G27330;AT1G27350</t>
  </si>
  <si>
    <t>AT2G37975;AT3G54085</t>
  </si>
  <si>
    <t>AT2G35736;AT4G25225</t>
  </si>
  <si>
    <t>AT5G02502;AT3G12587;AT3G09455</t>
  </si>
  <si>
    <t>AT5G57080;AT4G26055</t>
  </si>
  <si>
    <t>GIP1;GIP2</t>
  </si>
  <si>
    <t>AT3G50685;AT1G01305</t>
  </si>
  <si>
    <t>AT3G07200;AT5G48655</t>
  </si>
  <si>
    <t>VTI13;SGR4;AT5G39630;VTI1B</t>
  </si>
  <si>
    <t>CCH;ATX1</t>
  </si>
  <si>
    <t>SEC61 BETA;AT3G60540</t>
  </si>
  <si>
    <t>AT2G19680;AT4G26210;AT4G29480</t>
  </si>
  <si>
    <t>AT3G06320;AT5G18790</t>
  </si>
  <si>
    <t>lmtr-5</t>
  </si>
  <si>
    <t>wu:fb59d01</t>
  </si>
  <si>
    <t>M05D6.5;T20D3.6</t>
  </si>
  <si>
    <t>F11G11.5;T28C6.8</t>
  </si>
  <si>
    <t>acbp-1;acbp-3</t>
  </si>
  <si>
    <t>zgc:92744</t>
  </si>
  <si>
    <t>distal membrane-arm assembly complex protein 1</t>
  </si>
  <si>
    <t>atp5f1e</t>
  </si>
  <si>
    <t>R05D3.6;ZC262.5</t>
  </si>
  <si>
    <t>K11D12.13;C02F12.5;K11D12.6;Y49G5A.1</t>
  </si>
  <si>
    <t>C25E10.8;swm-1;C25E10.7</t>
  </si>
  <si>
    <t>spink2.7;spink2.9</t>
  </si>
  <si>
    <t>Drosophila Gene Symbol Conserved_smORF_ID</t>
  </si>
  <si>
    <t>acbd7</t>
  </si>
  <si>
    <t>cox7a2l;cox7a2a;cox7a2b</t>
  </si>
  <si>
    <t>cbx1a;cbx1b;cbx5;cbx3b;cbx3a;cbx7b</t>
  </si>
  <si>
    <t>LOC103911725;LOC110437854</t>
  </si>
  <si>
    <t>None</t>
  </si>
  <si>
    <t>STATS for smORF &lt;250</t>
  </si>
  <si>
    <t>Fish</t>
  </si>
  <si>
    <t>A</t>
  </si>
  <si>
    <t>1 fly to 1 zebrafish</t>
  </si>
  <si>
    <t>B</t>
  </si>
  <si>
    <t>1 fly to many zebrafish</t>
  </si>
  <si>
    <t>C</t>
  </si>
  <si>
    <t>many fly  to 1 zebrafish</t>
  </si>
  <si>
    <t>D</t>
  </si>
  <si>
    <t>many fly to many zebrafish</t>
  </si>
  <si>
    <t>NONE</t>
  </si>
  <si>
    <t>Human</t>
  </si>
  <si>
    <t>Worm</t>
  </si>
  <si>
    <t>Thalia</t>
  </si>
  <si>
    <t>1 fly to 1 human</t>
  </si>
  <si>
    <t>1 fly to many human</t>
  </si>
  <si>
    <t>many fly to many human</t>
  </si>
  <si>
    <t>many fly  to 1 human</t>
  </si>
  <si>
    <t>many fly  to 1 worm</t>
  </si>
  <si>
    <t>many fly to many worm</t>
  </si>
  <si>
    <t>1 fly to 1 worm</t>
  </si>
  <si>
    <t>1 fly to many worm</t>
  </si>
  <si>
    <t>1 fly to many thalia</t>
  </si>
  <si>
    <t>many fly  to 1 thalia</t>
  </si>
  <si>
    <t>many fly to many thalia</t>
  </si>
  <si>
    <t>1 fly to 1 thalia</t>
  </si>
  <si>
    <t>T01G9.6a, T01G9.6b</t>
  </si>
  <si>
    <t>W03G9.8</t>
  </si>
  <si>
    <t>ces2a; ces2b</t>
  </si>
  <si>
    <t>Dhps</t>
  </si>
  <si>
    <t>dhps</t>
  </si>
  <si>
    <t>slc38a3a;tmem104</t>
  </si>
  <si>
    <t>slc5a9</t>
  </si>
  <si>
    <t>cest-2.2</t>
  </si>
  <si>
    <t>laat-1;mpdu-1</t>
  </si>
  <si>
    <t>ost-1</t>
  </si>
  <si>
    <t>AT3G05550.1;AT5G27760.1</t>
  </si>
  <si>
    <t>AT4G07390.1;AT5G59470.1;AT5G59470.2</t>
  </si>
  <si>
    <t>FBgn0010387</t>
  </si>
  <si>
    <t>FBgn0039889</t>
  </si>
  <si>
    <t>FBgn0052672</t>
  </si>
  <si>
    <t>FBgn0031977</t>
  </si>
  <si>
    <t>FBgn0011206</t>
  </si>
  <si>
    <t>FBgn0261353</t>
  </si>
  <si>
    <t>FBgn0034443</t>
  </si>
  <si>
    <t>FBgn0036277</t>
  </si>
  <si>
    <t>FBgn0040775</t>
  </si>
  <si>
    <t>FBgn0040877</t>
  </si>
  <si>
    <t>FBgn0040725</t>
  </si>
  <si>
    <t>FBgn0040687</t>
  </si>
  <si>
    <t>FBgn0040718</t>
  </si>
  <si>
    <t>FBgn0040715</t>
  </si>
  <si>
    <t>FBgn0032751</t>
  </si>
  <si>
    <t>FBgn0050065</t>
  </si>
  <si>
    <t>FBgn0051313</t>
  </si>
  <si>
    <t>FBgn0083984</t>
  </si>
  <si>
    <t>FBgn0085204</t>
  </si>
  <si>
    <t>FBgn0085237</t>
  </si>
  <si>
    <t>FBgn0085309</t>
  </si>
  <si>
    <t>FBgn0085475</t>
  </si>
  <si>
    <t>FBgn0259740</t>
  </si>
  <si>
    <t>FBgn0259957</t>
  </si>
  <si>
    <t>FBgn0259971</t>
  </si>
  <si>
    <t>FBgn0260238</t>
  </si>
  <si>
    <t>FBgn0260955</t>
  </si>
  <si>
    <t>FBgn0261686</t>
  </si>
  <si>
    <t>FBgn0261704</t>
  </si>
  <si>
    <t>FBgn0261832</t>
  </si>
  <si>
    <t>FBgn0262787</t>
  </si>
  <si>
    <t>FBgn0262843</t>
  </si>
  <si>
    <t>FBgn0262855</t>
  </si>
  <si>
    <t>FBgn0264899</t>
  </si>
  <si>
    <t>FBgn0286741</t>
  </si>
  <si>
    <t>FBgn0286930</t>
  </si>
  <si>
    <t>FBgn0286931</t>
  </si>
  <si>
    <t>FBgn0026084</t>
  </si>
  <si>
    <t>FBgn0010314</t>
  </si>
  <si>
    <t>FBgn0037613</t>
  </si>
  <si>
    <t>FBgn0041605</t>
  </si>
  <si>
    <t>FBgn0024811</t>
  </si>
  <si>
    <t>FBgn0011760</t>
  </si>
  <si>
    <t>FBgn0035491</t>
  </si>
  <si>
    <t>FBgn0024244</t>
  </si>
  <si>
    <t>FBgn0004921</t>
  </si>
  <si>
    <t>FBgn0267252</t>
  </si>
  <si>
    <t>FBgn0027657</t>
  </si>
  <si>
    <t>FBgn0061198</t>
  </si>
  <si>
    <t>FBgn0028427</t>
  </si>
  <si>
    <t>FBgn0085351</t>
  </si>
  <si>
    <t>FBgn0259918</t>
  </si>
  <si>
    <t>FBgn0040890</t>
  </si>
  <si>
    <t>FBgn0265487</t>
  </si>
  <si>
    <t>FBgn0026873</t>
  </si>
  <si>
    <t>FBgn0259209</t>
  </si>
  <si>
    <t>FBgn0083983</t>
  </si>
  <si>
    <t>FBgn0004414</t>
  </si>
  <si>
    <t>FBgn0000565</t>
  </si>
  <si>
    <t>FBgn0013673</t>
  </si>
  <si>
    <t>FBgn0013683</t>
  </si>
  <si>
    <t>FBgn0031228</t>
  </si>
  <si>
    <t>FBgn0085468</t>
  </si>
  <si>
    <t>FBgn0032725</t>
  </si>
  <si>
    <t>FBgn0031145</t>
  </si>
  <si>
    <t>FBgn0028411</t>
  </si>
  <si>
    <t>FBgn0034255</t>
  </si>
  <si>
    <t>FBgn0046763</t>
  </si>
  <si>
    <t>FBgn0030670</t>
  </si>
  <si>
    <t>FBgn0024196</t>
  </si>
  <si>
    <t>FBgn0028570</t>
  </si>
  <si>
    <t>FBgn0036213</t>
  </si>
  <si>
    <t>FBgn0016726</t>
  </si>
  <si>
    <t>FBgn0261608</t>
  </si>
  <si>
    <t>FBgn0030616</t>
  </si>
  <si>
    <t>FBgn0034822</t>
  </si>
  <si>
    <t>FBgn0040007</t>
  </si>
  <si>
    <t>FBgn0023170</t>
  </si>
  <si>
    <t>FBgn0015521</t>
  </si>
  <si>
    <t>FBgn0039300</t>
  </si>
  <si>
    <t>FBgn0085211</t>
  </si>
  <si>
    <t>FBgn0039739</t>
  </si>
  <si>
    <t>FBgn0030136</t>
  </si>
  <si>
    <t>FBgn0261599</t>
  </si>
  <si>
    <t>FBgn0010415</t>
  </si>
  <si>
    <t>FBgn0031049</t>
  </si>
  <si>
    <t>FBgn0266666</t>
  </si>
  <si>
    <t>FBgn0064117</t>
  </si>
  <si>
    <t>FBgn0261790</t>
  </si>
  <si>
    <t>FBgn0000426</t>
  </si>
  <si>
    <t>FBgn0261791</t>
  </si>
  <si>
    <t>FBgn0040623</t>
  </si>
  <si>
    <t>FBgn0044823</t>
  </si>
  <si>
    <t>FBgn0035827</t>
  </si>
  <si>
    <t>FBgn0264922</t>
  </si>
  <si>
    <t>FBgn0014391</t>
  </si>
  <si>
    <t>FBgn0050404</t>
  </si>
  <si>
    <t>FBgn0035083</t>
  </si>
  <si>
    <t>FBgn0035521</t>
  </si>
  <si>
    <t>FBgn0028663</t>
  </si>
  <si>
    <t>FBgn0028664</t>
  </si>
  <si>
    <t>FBgn0038458</t>
  </si>
  <si>
    <t>Acbp2</t>
  </si>
  <si>
    <t>Arl4</t>
  </si>
  <si>
    <t>Atg8a</t>
  </si>
  <si>
    <t>baf</t>
  </si>
  <si>
    <t>bol</t>
  </si>
  <si>
    <t>Ccdc56</t>
  </si>
  <si>
    <t>cer</t>
  </si>
  <si>
    <t>CG10418</t>
  </si>
  <si>
    <t>CG12158</t>
  </si>
  <si>
    <t>CG12994</t>
  </si>
  <si>
    <t>CG13946</t>
  </si>
  <si>
    <t>CG14645</t>
  </si>
  <si>
    <t>CG15353</t>
  </si>
  <si>
    <t>CG15386</t>
  </si>
  <si>
    <t>CG17343</t>
  </si>
  <si>
    <t>CG30065</t>
  </si>
  <si>
    <t>CG31313</t>
  </si>
  <si>
    <t>CG34148</t>
  </si>
  <si>
    <t>CG34175</t>
  </si>
  <si>
    <t>CG34208</t>
  </si>
  <si>
    <t>CG34280</t>
  </si>
  <si>
    <t>CG34446</t>
  </si>
  <si>
    <t>CG42394</t>
  </si>
  <si>
    <t>CG42467</t>
  </si>
  <si>
    <t>CG42481</t>
  </si>
  <si>
    <t>CG42512</t>
  </si>
  <si>
    <t>CG42587</t>
  </si>
  <si>
    <t>CG42733</t>
  </si>
  <si>
    <t>CG42740</t>
  </si>
  <si>
    <t>CG42764</t>
  </si>
  <si>
    <t>CG43168</t>
  </si>
  <si>
    <t>CG43207</t>
  </si>
  <si>
    <t>CG43219</t>
  </si>
  <si>
    <t>CG44090</t>
  </si>
  <si>
    <t>CG46383</t>
  </si>
  <si>
    <t>CG46427</t>
  </si>
  <si>
    <t>CG46428</t>
  </si>
  <si>
    <t>cib</t>
  </si>
  <si>
    <t>Cks30A</t>
  </si>
  <si>
    <t>Cks85A</t>
  </si>
  <si>
    <t>cpx</t>
  </si>
  <si>
    <t>Crk</t>
  </si>
  <si>
    <t>ctp</t>
  </si>
  <si>
    <t>Dpy-30L2</t>
  </si>
  <si>
    <t>drm</t>
  </si>
  <si>
    <t>Ggamma1</t>
  </si>
  <si>
    <t>Ggamma30A</t>
  </si>
  <si>
    <t>glob1</t>
  </si>
  <si>
    <t>HSPC300</t>
  </si>
  <si>
    <t>Ilk</t>
  </si>
  <si>
    <t>inaF-A</t>
  </si>
  <si>
    <t>inaF-B</t>
  </si>
  <si>
    <t>ksh</t>
  </si>
  <si>
    <t>mbl</t>
  </si>
  <si>
    <t>MED18</t>
  </si>
  <si>
    <t>Mlp60A</t>
  </si>
  <si>
    <t>mRpL34</t>
  </si>
  <si>
    <t>msopa</t>
  </si>
  <si>
    <t>MsrA</t>
  </si>
  <si>
    <t>mt:ATPase8</t>
  </si>
  <si>
    <t>mt:ND4L</t>
  </si>
  <si>
    <t>ND-15</t>
  </si>
  <si>
    <t>ND-MWFE</t>
  </si>
  <si>
    <t>Nedd8</t>
  </si>
  <si>
    <t>Ntf-2</t>
  </si>
  <si>
    <t>Nxt1</t>
  </si>
  <si>
    <t>Oxp</t>
  </si>
  <si>
    <t>peg</t>
  </si>
  <si>
    <t>Pis</t>
  </si>
  <si>
    <t>robl</t>
  </si>
  <si>
    <t>robl22E</t>
  </si>
  <si>
    <t>RpL10Ab</t>
  </si>
  <si>
    <t>RpL29</t>
  </si>
  <si>
    <t>RpL38</t>
  </si>
  <si>
    <t>RpL39</t>
  </si>
  <si>
    <t>RpS21</t>
  </si>
  <si>
    <t>RpS27</t>
  </si>
  <si>
    <t>RpS28-like</t>
  </si>
  <si>
    <t>RpS28a</t>
  </si>
  <si>
    <t>RpS28b</t>
  </si>
  <si>
    <t>RpS29</t>
  </si>
  <si>
    <t>Sdc</t>
  </si>
  <si>
    <t>Sec61gamma</t>
  </si>
  <si>
    <t>Sem1</t>
  </si>
  <si>
    <t>SLIRP1</t>
  </si>
  <si>
    <t>SmE</t>
  </si>
  <si>
    <t>SmF</t>
  </si>
  <si>
    <t>SNRPG</t>
  </si>
  <si>
    <t>Spase12</t>
  </si>
  <si>
    <t>Spec2</t>
  </si>
  <si>
    <t>Srp9</t>
  </si>
  <si>
    <t>Sumo</t>
  </si>
  <si>
    <t>sun</t>
  </si>
  <si>
    <t>Tango11</t>
  </si>
  <si>
    <t>Tina-1</t>
  </si>
  <si>
    <t>VhaM9.7-a</t>
  </si>
  <si>
    <t>VhaM9.7-b</t>
  </si>
  <si>
    <t>VhaM9.7-c</t>
  </si>
  <si>
    <t>VhaM9.7-d</t>
  </si>
  <si>
    <t>fatty-acyl-CoA binding ; GO:0000062 | enables inferred from electronic annotation with InterPro:IPR000582,InterPro:IPR035984 &lt;newline&gt; fatty-acyl-CoA binding ; GO:0000062 | enables inferred from biological aspect of ancestor with PANTHER:PTN000592996 &lt;newline&gt; fatty-acyl-CoA binding ; GO:0000062 | enables inferred from sequence or structural similarity &lt;newline&gt; long-chain fatty acyl-CoA binding ; GO:0036042 | enables inferred from biological aspect of ancestor with PANTHER:PTN004628734</t>
  </si>
  <si>
    <t>GTP binding ; GO:0005525 | enables inferred from electronic annotation with InterPro:IPR005225,InterPro:IPR006689,InterPro:IPR024156 &lt;newline&gt; GTPase activity ; GO:0003924 | enables inferred from electronic annotation with InterPro:IPR006689 &lt;newline&gt; GTP binding ; GO:0005525 | enables inferred from biological aspect of ancestor with PANTHER:PTN000917851 &lt;newline&gt; GTP binding ; GO:0005525 | enables inferred from sequence or structural similarity with HGNC:695</t>
  </si>
  <si>
    <t>protein tag ; GO:0031386 | enables inferred from sequence or structural similarity with SGD:S000000174 &lt;newline&gt; ubiquitin protein ligase binding ; GO:0031625 | enables inferred from biological aspect of ancestor with PANTHER:PTN000103525 &lt;newline&gt; protein kinase binding ; GO:0019901 | enables inferred from physical interaction with Atg1 &lt;newline&gt; GABA receptor binding ; GO:0050811 | enables inferred from biological aspect of ancestor with PANTHER:PTN000861087</t>
  </si>
  <si>
    <t>DNA binding ; GO:0003677 | enables inferred from biological aspect of ancestor with PANTHER:PTN000985552 &lt;newline&gt; DNA binding ; GO:0003677 | enables inferred from electronic annotation with InterPro:IPR004122,InterPro:IPR036617</t>
  </si>
  <si>
    <t>RNA binding ; GO:0003723 | enables inferred from electronic annotation with InterPro:IPR000504 &lt;newline&gt; RNA binding ; GO:0003723 | enables inferred from mutant phenotype &lt;newline&gt; nucleic acid binding ; GO:0003676 | enables inferred from electronic annotation with InterPro:IPR035979 &lt;newline&gt; mRNA binding ; GO:0003729 | enables inferred from sequence or structural similarity &lt;newline&gt; mRNA 3'-UTR binding ; GO:0003730 | enables inferred from biological aspect of ancestor with PANTHER:PTN000877352 &lt;newline&gt; translation activator activity ; GO:0008494 | enables inferred from biological aspect of ancestor with PANTHER:PTN000877352</t>
  </si>
  <si>
    <t>cysteine-type endopeptidase inhibitor activity ; GO:0004869 | enables inferred from direct assay</t>
  </si>
  <si>
    <t>RNA binding ; GO:0003723 | enables inferred from sequence or structural similarity with HGNC:13940 &lt;newline&gt; RNA binding ; GO:0003723 | contributes_to inferred from biological aspect of ancestor with PANTHER:PTN000352619</t>
  </si>
  <si>
    <t>molecular_function ; GO:0003674 | enables no biological data available</t>
  </si>
  <si>
    <t>chitin binding ; GO:0008061 | enables inferred from electronic annotation with InterPro:IPR036508</t>
  </si>
  <si>
    <t>cysteine-type endopeptidase inhibitor activity ; GO:0004869 | enables inferred from electronic annotation with InterPro:IPR000010</t>
  </si>
  <si>
    <t>serine-type endopeptidase inhibitor activity ; GO:0004867 | enables inferred from electronic annotation with InterPro:IPR036880</t>
  </si>
  <si>
    <t>actin monomer binding ; GO:0003785 | enables inferred from electronic annotation with InterPro:IPR001152 &lt;newline&gt; actin monomer binding ; GO:0003785 | enables inferred from direct assay &lt;newline&gt; actin monomer binding ; GO:0003785 | enables inferred from biological aspect of ancestor with PANTHER:PTN001076032</t>
  </si>
  <si>
    <t>cyclin-dependent protein serine/threonine kinase regulator activity ; GO:0016538 | enables inferred from electronic annotation with InterPro:IPR000789,InterPro:IPR036858 &lt;newline&gt; ubiquitin binding ; GO:0043130 | enables inferred from biological aspect of ancestor with PANTHER:PTN000602176 &lt;newline&gt; protein kinase binding ; GO:0019901 | enables inferred from biological aspect of ancestor with PANTHER:PTN000602176 &lt;newline&gt; protein binding ; GO:0005515 | enables inferred from physical interaction with Cdk1 inferred from physical interaction with Cdk2 &lt;newline&gt; histone binding ; GO:0042393 | enables inferred from biological aspect of ancestor with PANTHER:PTN000602176 &lt;newline&gt; cyclin-dependent protein serine/threonine kinase activator activity ; GO:0061575 | enables inferred from biological aspect of ancestor with PANTHER:PTN000602176</t>
  </si>
  <si>
    <t>cyclin-dependent protein serine/threonine kinase regulator activity ; GO:0016538 | enables inferred from electronic annotation with InterPro:IPR000789,InterPro:IPR036858 &lt;newline&gt; protein kinase binding ; GO:0019901 | enables inferred from biological aspect of ancestor with PANTHER:PTN000602176 &lt;newline&gt; cyclin-dependent protein serine/threonine kinase activator activity ; GO:0061575 | enables inferred from biological aspect of ancestor with PANTHER:PTN000602176 &lt;newline&gt; ubiquitin binding ; GO:0043130 | enables inferred from biological aspect of ancestor with PANTHER:PTN000602176 &lt;newline&gt; histone binding ; GO:0042393 | enables inferred from biological aspect of ancestor with PANTHER:PTN000602176</t>
  </si>
  <si>
    <t>syntaxin binding ; GO:0019905 | enables inferred from electronic annotation with InterPro:IPR008849 &lt;newline&gt; neurotransmitter transmembrane transporter activity ; GO:0005326 | enables inferred from sequence or structural similarity with UniProtKB:P63040 &lt;newline&gt; SNARE binding ; GO:0000149 | enables inferred from biological aspect of ancestor with PANTHER:PTN001047612</t>
  </si>
  <si>
    <t>signaling adaptor activity ; GO:0035591 | enables inferred from biological aspect of ancestor with PANTHER:PTN002324400 &lt;newline&gt; receptor tyrosine kinase binding ; GO:0030971 | enables inferred from physical interaction with Pvr &lt;newline&gt; receptor tyrosine kinase binding ; GO:0030971 | enables inferred from biological aspect of ancestor with PANTHER:PTN002324400</t>
  </si>
  <si>
    <t>protein homodimerization activity ; GO:0042803 | enables inferred from direct assay &lt;newline&gt; dynein intermediate chain binding ; GO:0045505 | enables inferred from biological aspect of ancestor with PANTHER:PTN004317989 &lt;newline&gt; protein homodimerization activity ; GO:0042803 | enables inferred from mutant phenotype &lt;newline&gt; dynein light intermediate chain binding ; GO:0051959 | enables inferred from direct assay &lt;newline&gt; disordered domain specific binding ; GO:0097718 | enables inferred from physical interaction with UniProtKB:Q24246 &lt;newline&gt; protein binding ; GO:0005515 | enables inferred from physical interaction with UniProtKB:Q9V9Y9 &lt;newline&gt; dynein intermediate chain binding ; GO:0045505 | enables inferred from physical interaction with sw</t>
  </si>
  <si>
    <t>RNA polymerase II transcription regulatory region sequence-specific DNA binding ; GO:0000977 | enables inferred from biological aspect of ancestor with PANTHER:PTN000367524 &lt;newline&gt; DNA-binding transcription factor activity, RNA polymerase II-specific ; GO:0000981 | enables inferred from biological aspect of ancestor with PANTHER:PTN000367524 &lt;newline&gt; protein binding ; GO:0005515 | enables inferred from physical interaction with UniProtKB:Q9V4Z9</t>
  </si>
  <si>
    <t>G-protein beta-subunit binding ; GO:0031681 | enables inferred from electronic annotation with InterPro:IPR001770 &lt;newline&gt; G-protein beta-subunit binding ; GO:0031681 | enables inferred from biological aspect of ancestor with PANTHER:PTN001013516</t>
  </si>
  <si>
    <t>G-protein beta-subunit binding ; GO:0031681 | enables inferred from biological aspect of ancestor with PANTHER:PTN001041262 &lt;newline&gt; G-protein beta-subunit binding ; GO:0031681 | enables inferred from electronic annotation with InterPro:IPR001770,InterPro:IPR039227 &lt;newline&gt; protein heterodimerization activity ; GO:0046982 | enables inferred from physical interaction with GŒ≤76C</t>
  </si>
  <si>
    <t>oxygen binding ; GO:0019825 | enables inferred from sequence model &lt;newline&gt; heme binding ; GO:0020037 | enables inferred from sequence model &lt;newline&gt; iron ion binding ; GO:0005506 | enables inferred from direct assay &lt;newline&gt; oxygen binding ; GO:0019825 | enables inferred from biological aspect of ancestor with PANTHER:PTN000531802 &lt;newline&gt; oxygen binding ; GO:0019825 | enables inferred from electronic annotation with InterPro:IPR012292 &lt;newline&gt; oxygen carrier activity ; GO:0005344 | enables inferred from biological aspect of ancestor with PANTHER:PTN000531802 &lt;newline&gt; oxygen binding ; GO:0019825 | enables inferred from direct assay &lt;newline&gt; heme binding ; GO:0020037 | enables inferred from electronic annotation with InterPro:IPR012292 inferred from electronic annotation with InterPro:IPR000971,InterPro:IPR012292 &lt;newline&gt; peroxidase activity ; GO:0004601 | enables inferred from sequence or structural similarity with UniProtKB:Q921A4</t>
  </si>
  <si>
    <t>protein-containing complex binding ; GO:0044877 | enables inferred from electronic annotation with InterPro:IPR033378 &lt;newline&gt; protein binding ; GO:0005515 | enables inferred from physical interaction with UniProtKB:B1Q236,UniProtKB:P55162,UniProtKB:Q9VF87,UniProtKB:Q9VKM2,UniProtKB:Q9Y0S9</t>
  </si>
  <si>
    <t>protein kinase activity ; GO:0004672 |  NOT enables inferred from key residues &lt;newline&gt; protein binding ; GO:0005515 | enables inferred from physical interaction with wech &lt;newline&gt; ATP binding ; GO:0005524 | enables inferred from electronic annotation with InterPro:IPR000719</t>
  </si>
  <si>
    <t>channel regulator activity ; GO:0016247 | enables inferred from sequence or structural similarity with inaF-B</t>
  </si>
  <si>
    <t>calcium channel regulator activity ; GO:0005246 | enables inferred from mutant phenotype &lt;newline&gt; protein binding ; GO:0005515 | enables inferred from physical interaction with trp</t>
  </si>
  <si>
    <t>nucleic acid binding ; GO:0003676 | enables non-traceable author statement &lt;newline&gt; RNA binding ; GO:0003723 | enables inferred from biological aspect of ancestor with PANTHER:PTN004377752 &lt;newline&gt; metal ion binding ; GO:0046872 | enables inferred from electronic annotation with InterPro:IPR000571</t>
  </si>
  <si>
    <t>transcription coregulator activity ; GO:0003712 | enables inferred from mutant phenotype &lt;newline&gt; transcription coregulator activity ; GO:0003712 | contributes_to inferred by curator from GO:0016592 &lt;newline&gt; protein binding ; GO:0005515 | enables inferred from physical interaction with UniProtKB:Q8MSX2 &lt;newline&gt; transcription coregulator activity ; GO:0003712 | enables inferred from electronic annotation with InterPro:IPR019095 &lt;newline&gt; transcription coregulator activity ; GO:0003712 | enables inferred from biological aspect of ancestor with PANTHER:PTN001410513</t>
  </si>
  <si>
    <t>structural constituent of ribosome ; GO:0003735 | enables traceable author statement &lt;newline&gt; structural constituent of ribosome ; GO:0003735 | enables inferred from electronic annotation with InterPro:IPR000271</t>
  </si>
  <si>
    <t>peptide-methionine (S)-S-oxide reductase activity ; GO:0008113 | enables inferred from direct assay &lt;newline&gt; peptide-methionine (S)-S-oxide reductase activity ; GO:0008113 | enables inferred from electronic annotation with InterPro:IPR002569,InterPro:IPR036509 &lt;newline&gt; L-methionine-(S)-S-oxide reductase activity ; GO:0036456 | enables inferred from biological aspect of ancestor with PANTHER:PTN000019085 &lt;newline&gt; peptide-methionine (S)-S-oxide reductase activity ; GO:0008113 | enables inferred from biological aspect of ancestor with PANTHER:PTN000019085</t>
  </si>
  <si>
    <t>proton transmembrane transporter activity ; GO:0015078 | enables inferred from electronic annotation with InterPro:IPR001421</t>
  </si>
  <si>
    <t>oxidoreductase activity, acting on NAD(P)H ; GO:0016651 | enables inferred from electronic annotation with InterPro:IPR001133 &lt;newline&gt; NADH dehydrogenase (ubiquinone) activity ; GO:0008137 | enables inferred from biological aspect of ancestor with PANTHER:PTN000153441</t>
  </si>
  <si>
    <t>ubiquitin protein ligase binding ; GO:0031625 | enables inferred from biological aspect of ancestor with PANTHER:PTN000071508 &lt;newline&gt; protein tag ; GO:0031386 | enables non-traceable author statement &lt;newline&gt; protein tag ; GO:0031386 | enables inferred from direct assay &lt;newline&gt; protein tag ; GO:0031386 | enables inferred from biological aspect of ancestor with PANTHER:PTN000071508</t>
  </si>
  <si>
    <t>protein binding ; GO:0005515 | enables inferred from physical interaction with UniProtKB:Q9VKM1,UniProtKB:Q9VV73,UniProtKB:Q9W2H9 &lt;newline&gt; protein binding ; GO:0005515 | enables inferred from physical interaction with UniProtKB:Q9VV73,UniProtKB:Q9W2H9 &lt;newline&gt; protein binding ; GO:0005515 | enables inferred from physical interaction with UniProtKB:Q9U1H9 inferred from physical interaction with UniProtKB:Q9VV73 inferred from physical interaction with UniProtKB:Q9VV73,UniProtKB:Q9W2H9</t>
  </si>
  <si>
    <t>chromatin binding ; GO:0003682 | enables inferred from sequence or structural similarity with Su(var)205</t>
  </si>
  <si>
    <t>Wnt-protein binding ; GO:0017147 | enables inferred from mutant phenotype</t>
  </si>
  <si>
    <t>phosphotransferase activity, for other substituted phosphate groups ; GO:0016780 | enables inferred from electronic annotation with InterPro:IPR000462 &lt;newline&gt; CDP-diacylglycerol-inositol 3-phosphatidyltransferase activity ; GO:0003881 | enables inferred from biological aspect of ancestor with PANTHER:PTN000394714 &lt;newline&gt; CDP-diacylglycerol-inositol 3-phosphatidyltransferase activity ; GO:0003881 | enables inferred from direct assay</t>
  </si>
  <si>
    <t>dynein intermediate chain binding ; GO:0045505 | enables inferred from direct assay &lt;newline&gt; dynein intermediate chain binding ; GO:0045505 | enables inferred from biological aspect of ancestor with PANTHER:PTN000081506</t>
  </si>
  <si>
    <t>dynein intermediate chain binding ; GO:0045505 | enables inferred from biological aspect of ancestor with PANTHER:PTN000081506 &lt;newline&gt; dynein intermediate chain binding ; GO:0045505 | enables inferred from sequence or structural similarity with robl</t>
  </si>
  <si>
    <t>structural constituent of ribosome ; GO:0003735 | enables inferred from direct assay &lt;newline&gt; RNA binding ; GO:0003723 | enables inferred from biological aspect of ancestor with PANTHER:PTN000559990 &lt;newline&gt; RNA binding ; GO:0003723 | enables inferred from electronic annotation with InterPro:IPR002143 &lt;newline&gt; structural constituent of ribosome ; GO:0003735 | enables inferred from electronic annotation with InterPro:IPR002143 &lt;newline&gt; structural constituent of ribosome ; GO:0003735 | enables traceable author statement</t>
  </si>
  <si>
    <t>structural constituent of ribosome ; GO:0003735 | enables traceable author statement &lt;newline&gt; structural constituent of ribosome ; GO:0003735 | enables inferred from biological aspect of ancestor with PANTHER:PTN000306390 &lt;newline&gt; structural constituent of ribosome ; GO:0003735 | enables inferred from electronic annotation with InterPro:IPR002673 &lt;newline&gt; structural constituent of ribosome ; GO:0003735 | enables inferred from direct assay</t>
  </si>
  <si>
    <t>structural constituent of ribosome ; GO:0003735 | enables traceable author statement &lt;newline&gt; structural constituent of ribosome ; GO:0003735 | enables inferred from direct assay &lt;newline&gt; structural constituent of ribosome ; GO:0003735 | enables inferred from electronic annotation with InterPro:IPR002674,InterPro:IPR011331</t>
  </si>
  <si>
    <t>RNA binding ; GO:0003723 | enables inferred from biological aspect of ancestor with PANTHER:PTN000080456 &lt;newline&gt; structural constituent of ribosome ; GO:0003735 | enables inferred from direct assay &lt;newline&gt; structural constituent of ribosome ; GO:0003735 | enables traceable author statement &lt;newline&gt; structural constituent of ribosome ; GO:0003735 | enables inferred from electronic annotation with InterPro:IPR001569,InterPro:IPR011331,InterPro:IPR018267</t>
  </si>
  <si>
    <t>RNA binding ; GO:0003723 | enables inferred from biological aspect of ancestor with PANTHER:PTN000080456 &lt;newline&gt; structural constituent of ribosome ; GO:0003735 | enables inferred from electronic annotation with InterPro:IPR001569,InterPro:IPR011331,InterPro:IPR018267 &lt;newline&gt; structural constituent of ribosome ; GO:0003735 | enables traceable author statement</t>
  </si>
  <si>
    <t>structural constituent of ribosome ; GO:0003735 | enables inferred from biological aspect of ancestor with PANTHER:PTN000103359 &lt;newline&gt; structural constituent of ribosome ; GO:0003735 | enables inferred from electronic annotation with InterPro:IPR002675 &lt;newline&gt; structural constituent of ribosome ; GO:0003735 | enables inferred from direct assay &lt;newline&gt; structural constituent of ribosome ; GO:0003735 | enables traceable author statement &lt;newline&gt; structural constituent of ribosome ; GO:0003735 | enables inferred from high throughput direct assay</t>
  </si>
  <si>
    <t>structural constituent of ribosome ; GO:0003735 | enables traceable author statement &lt;newline&gt; structural constituent of ribosome ; GO:0003735 | enables inferred from electronic annotation with InterPro:IPR000077,InterPro:IPR020083</t>
  </si>
  <si>
    <t>structural constituent of ribosome ; GO:0003735 | enables inferred from electronic annotation with InterPro:IPR001931,InterPro:IPR018279 &lt;newline&gt; structural constituent of ribosome ; GO:0003735 | enables traceable author statement &lt;newline&gt; structural constituent of ribosome ; GO:0003735 | enables inferred from biological aspect of ancestor with PANTHER:PTN000047682 &lt;newline&gt; structural constituent of ribosome ; GO:0003735 | enables inferred from high throughput direct assay &lt;newline&gt; structural constituent of ribosome ; GO:0003735 | enables inferred from direct assay &lt;newline&gt; ribosome binding ; GO:0043022 | enables inferred from physical interaction with UniProtKB:P38979</t>
  </si>
  <si>
    <t>structural constituent of ribosome ; GO:0003735 | enables traceable author statement &lt;newline&gt; structural constituent of ribosome ; GO:0003735 | enables inferred from electronic annotation with InterPro:IPR000592 &lt;newline&gt; structural constituent of ribosome ; GO:0003735 | enables inferred from high throughput direct assay &lt;newline&gt; RNA binding ; GO:0003723 | enables inferred from biological aspect of ancestor with PANTHER:PTN000174285 &lt;newline&gt; structural constituent of ribosome ; GO:0003735 | enables inferred from direct assay &lt;newline&gt; structural constituent of ribosome ; GO:0003735 | enables inferred from biological aspect of ancestor with PANTHER:PTN000174285</t>
  </si>
  <si>
    <t>structural constituent of ribosome ; GO:0003735 | enables inferred from electronic annotation with InterPro:IPR000289 &lt;newline&gt; structural constituent of ribosome ; GO:0003735 | enables inferred from biological aspect of ancestor with PANTHER:PTN000080571 &lt;newline&gt; structural constituent of ribosome ; GO:0003735 | enables inferred from sequence or structural similarity with SGD:S000005693 &lt;newline&gt; structural constituent of ribosome ; GO:0003735 | enables traceable author statement</t>
  </si>
  <si>
    <t>structural constituent of ribosome ; GO:0003735 | enables inferred from biological aspect of ancestor with PANTHER:PTN000080571 &lt;newline&gt; structural constituent of ribosome ; GO:0003735 | enables inferred from sequence or structural similarity with SGD:S000005693 &lt;newline&gt; structural constituent of ribosome ; GO:0003735 | enables traceable author statement &lt;newline&gt; structural constituent of ribosome ; GO:0003735 | enables inferred from electronic annotation with InterPro:IPR000289</t>
  </si>
  <si>
    <t>structural constituent of ribosome ; GO:0003735 | enables traceable author statement &lt;newline&gt; structural constituent of ribosome ; GO:0003735 | enables inferred from electronic annotation with InterPro:IPR000289 &lt;newline&gt; structural constituent of ribosome ; GO:0003735 | enables inferred from direct assay &lt;newline&gt; structural constituent of ribosome ; GO:0003735 | enables inferred from sequence or structural similarity with SGD:S000005693 &lt;newline&gt; structural constituent of ribosome ; GO:0003735 | enables inferred from biological aspect of ancestor with PANTHER:PTN000080571</t>
  </si>
  <si>
    <t>structural constituent of ribosome ; GO:0003735 | enables inferred from electronic annotation with InterPro:IPR001209,InterPro:IPR018271,InterPro:IPR039744 inferred from electronic annotation with InterPro:IPR001209,InterPro:IPR039744 &lt;newline&gt; zinc ion binding ; GO:0008270 | enables inferred from electronic annotation with InterPro:IPR039744 &lt;newline&gt; structural constituent of ribosome ; GO:0003735 | enables inferred from biological aspect of ancestor with PANTHER:PTN000244187 &lt;newline&gt; structural constituent of ribosome ; GO:0003735 | enables inferred from direct assay &lt;newline&gt; zinc ion binding ; GO:0008270 | enables inferred from biological aspect of ancestor with PANTHER:PTN000244187 &lt;newline&gt; zinc ion binding ; GO:0008270 | enables inferred from sequence or structural similarity with UniProtKB:P62273 &lt;newline&gt; structural constituent of ribosome ; GO:0003735 | enables traceable author statement</t>
  </si>
  <si>
    <t>protein transmembrane transporter activity ; GO:0008320 | enables inferred from electronic annotation with InterPro:IPR008158 &lt;newline&gt; protein transmembrane transporter activity ; GO:0008320 | enables inferred from biological aspect of ancestor with PANTHER:PTN000267681</t>
  </si>
  <si>
    <t>nucleic acid binding ; GO:0003676 | enables inferred from electronic annotation with InterPro:IPR035979 &lt;newline&gt; RNA binding ; GO:0003723 | enables inferred from electronic annotation with InterPro:IPR000504 &lt;newline&gt; mRNA 3'-UTR binding ; GO:0003730 | enables inferred from biological aspect of ancestor with PANTHER:PTN002309896 &lt;newline&gt; mRNA binding ; GO:0003729 | enables inferred from sequence or structural similarity</t>
  </si>
  <si>
    <t>RNA binding ; GO:0003723 | enables inferred from biological aspect of ancestor with PANTHER:PTN000111529 &lt;newline&gt; RNA binding ; GO:0003723 | enables inferred from sequence or structural similarity with HGNC:11162</t>
  </si>
  <si>
    <t>RNA binding ; GO:0003723 | contributes_to inferred from biological aspect of ancestor with PANTHER:PTN000058283 &lt;newline&gt; RNA binding ; GO:0003723 | enables inferred from sequence or structural similarity with HGNC:11163</t>
  </si>
  <si>
    <t>small GTPase binding ; GO:0031267 | enables inferred from electronic annotation with InterPro:IPR039056 &lt;newline&gt; small GTPase binding ; GO:0031267 | enables inferred from sequence or structural similarity with HGNC:17719,HGNC:18547</t>
  </si>
  <si>
    <t>7S RNA binding ; GO:0008312 | enables inferred from electronic annotation with InterPro:IPR008832,InterPro:IPR009018</t>
  </si>
  <si>
    <t>protein tag ; GO:0031386 | enables inferred from biological aspect of ancestor with PANTHER:PTN000059492 &lt;newline&gt; protein tag ; GO:0031386 | enables inferred from direct assay &lt;newline&gt; ubiquitin-like protein ligase binding ; GO:0044389 | enables inferred from biological aspect of ancestor with PANTHER:PTN000059492</t>
  </si>
  <si>
    <t>proton-transporting ATP synthase activity, rotational mechanism ; GO:0046933 | enables inferred from electronic annotation with InterPro:IPR006721,InterPro:IPR036742 &lt;newline&gt; proton-transporting ATP synthase activity, rotational mechanism ; GO:0046933 | contributes_to inferred from biological aspect of ancestor with PANTHER:PTN000278562 &lt;newline&gt; protein binding ; GO:0005515 | enables inferred from physical interaction with UniProtKB:O97148 &lt;newline&gt; G protein-coupled receptor binding ; GO:0001664 | enables inferred from physical interaction with mth &lt;newline&gt; proton-transporting ATP synthase activity, rotational mechanism ; GO:0046933 | contributes_to inferred from sequence or structural similarity with UniProtKB:P21306</t>
  </si>
  <si>
    <t>gamma-glutamylaminecyclotransferase activity ; GO:0061929 | enables inferred from sequence or structural similarity with UniProtKB:Q9BVM4 &lt;newline&gt; structural constituent of muscle ; GO:0008307 | enables non-traceable author statement &lt;newline&gt; gamma-glutamylaminecyclotransferase activity ; GO:0061929 | enables inferred from electronic annotation with InterPro:IPR039126</t>
  </si>
  <si>
    <t>proton-transporting ATPase activity, rotational mechanism ; GO:0046961 | contributes_to inferred from sequence model &lt;newline&gt; proton-transporting ATPase activity, rotational mechanism ; GO:0046961 | enables inferred from electronic annotation with InterPro:IPR008389,InterPro:IPR017385</t>
  </si>
  <si>
    <t>proton-transporting ATPase activity, rotational mechanism ; GO:0046961 | enables inferred from electronic annotation with InterPro:IPR008389,InterPro:IPR017385 &lt;newline&gt; proton-transporting ATPase activity, rotational mechanism ; GO:0046961 | contributes_to inferred by curator from GO:0033181</t>
  </si>
  <si>
    <t>proton-transporting ATPase activity, rotational mechanism ; GO:0046961 | enables inferred from electronic annotation with InterPro:IPR008389,InterPro:IPR017385 &lt;newline&gt; proton-transporting ATPase activity, rotational mechanism ; GO:0046961 | contributes_to inferred from sequence model</t>
  </si>
  <si>
    <t>cytoplasm ; GO:0005737 | is_active_in inferred from biological aspect of ancestor with PANTHER:PTN000917851 &lt;newline&gt; plasma membrane ; GO:0005886 | is_active_in inferred from biological aspect of ancestor with PANTHER:PTN000918064 &lt;newline&gt; cleavage furrow ; GO:0032154 | located_in inferred from direct assay</t>
  </si>
  <si>
    <t>cytosol ; GO:0005829 | is_active_in inferred from biological aspect of ancestor with PANTHER:PTN000103523 &lt;newline&gt; type I terminal bouton ; GO:0061174 | located_in inferred from direct assay &lt;newline&gt; autophagosome ; GO:0005776 | is_active_in inferred from biological aspect of ancestor with PANTHER:PTN000103523 &lt;newline&gt; autophagosome membrane ; GO:0000421 | is_active_in inferred from biological aspect of ancestor with PANTHER:PTN000103525 &lt;newline&gt; autolysosome ; GO:0044754 | located_in inferred from direct assay &lt;newline&gt; autophagosome ; GO:0005776 | located_in inferred from direct assay &lt;newline&gt; amphisome ; GO:0044753 | located_in inferred from direct assay</t>
  </si>
  <si>
    <t>nuclear envelope ; GO:0005635 | located_in inferred from direct assay &lt;newline&gt; cytoplasm ; GO:0005737 | located_in inferred from direct assay &lt;newline&gt; nucleoplasm ; GO:0005654 | is_active_in inferred from biological aspect of ancestor with PANTHER:PTN000985552 &lt;newline&gt; nucleoplasm ; GO:0005654 | located_in inferred from direct assay</t>
  </si>
  <si>
    <t>cytoplasm ; GO:0005737 | is_active_in inferred from biological aspect of ancestor with PANTHER:PTN000877352 &lt;newline&gt; nucleus ; GO:0005634 | located_in inferred from direct assay &lt;newline&gt; cytoplasm ; GO:0005737 | located_in inferred from direct assay &lt;newline&gt; perikaryon ; GO:0043204 | located_in inferred from direct assay</t>
  </si>
  <si>
    <t>mitochondrion ; GO:0005739 | located_in inferred from direct assay &lt;newline&gt; mitochondrial inner membrane ; GO:0005743 | is_active_in inferred from biological aspect of ancestor with PANTHER:PTN001038029</t>
  </si>
  <si>
    <t>endomembrane system ; GO:0012505 | located_in inferred from high throughput direct assay &lt;newline&gt; lysosome ; GO:0005764 | located_in inferred from sequence model</t>
  </si>
  <si>
    <t>catalytic step 2 spliceosome ; GO:0071013 | part_of inferred from high throughput direct assay &lt;newline&gt; nucleus ; GO:0005634 | located_in inferred by curator from GO:0000381 &lt;newline&gt; P-body ; GO:0000932 | is_active_in inferred from biological aspect of ancestor with PANTHER:PTN000352619 &lt;newline&gt; precatalytic spliceosome ; GO:0071011 | part_of inferred from biological aspect of ancestor with PANTHER:PTN000352619 &lt;newline&gt; catalytic step 2 spliceosome ; GO:0071013 | part_of inferred from biological aspect of ancestor with PANTHER:PTN000352619 &lt;newline&gt; spliceosomal complex ; GO:0005681 | part_of inferred from sequence or structural similarity with SGD:S000000122 &lt;newline&gt; U6 snRNP ; GO:0005688 | part_of inferred from biological aspect of ancestor with PANTHER:PTN000352619 &lt;newline&gt; U6 snRNP ; GO:0005688 | part_of non-traceable author statement &lt;newline&gt; precatalytic spliceosome ; GO:0071011 | part_of inferred from high throughput direct assay &lt;newline&gt; U4/U6 x U5 tri-snRNP complex ; GO:0046540 | part_of inferred from biological aspect of ancestor with PANTHER:PTN000352619 &lt;newline&gt; small nuclear ribonucleoprotein complex ; GO:0030532 | part_of inferred from sequence or structural similarity with SGD:S000000122 &lt;newline&gt; Lsm1-7-Pat1 complex ; GO:1990726 | part_of inferred from biological aspect of ancestor with PANTHER:PTN000352619</t>
  </si>
  <si>
    <t>cellular_component ; GO:0005575 | is_active_in no biological data available</t>
  </si>
  <si>
    <t>extracellular space ; GO:0005615 | is_active_in inferred from biological aspect of ancestor with PANTHER:PTN000036124</t>
  </si>
  <si>
    <t>gamma-tubulin ring complex ; GO:0000931 | part_of inferred from electronic annotation with InterPro:IPR022214</t>
  </si>
  <si>
    <t>cytosol ; GO:0005829 | is_active_in inferred from biological aspect of ancestor with PANTHER:PTN001076032 &lt;newline&gt; cytosol ; GO:0005829 | located_in inferred from direct assay</t>
  </si>
  <si>
    <t>SCF ubiquitin ligase complex ; GO:0019005 | part_of inferred from biological aspect of ancestor with PANTHER:PTN000602176 &lt;newline&gt; cyclin-dependent protein kinase holoenzyme complex ; GO:0000307 | part_of inferred from biological aspect of ancestor with PANTHER:PTN000602176</t>
  </si>
  <si>
    <t>SCF ubiquitin ligase complex ; GO:0019005 | part_of inferred from direct assay &lt;newline&gt; cyclin-dependent protein kinase holoenzyme complex ; GO:0000307 | part_of inferred from biological aspect of ancestor with PANTHER:PTN000602176 &lt;newline&gt; SCF ubiquitin ligase complex ; GO:0019005 | part_of inferred from biological aspect of ancestor with PANTHER:PTN000602176</t>
  </si>
  <si>
    <t>membrane ; GO:0016020 | located_in inferred from direct assay &lt;newline&gt; terminal bouton ; GO:0043195 | located_in inferred from direct assay &lt;newline&gt; neuromuscular junction ; GO:0031594 | located_in inferred from direct assay &lt;newline&gt; presynaptic active zone ; GO:0048786 | located_in inferred from direct assay &lt;newline&gt; type I terminal bouton ; GO:0061174 | located_in inferred from direct assay &lt;newline&gt; terminal bouton ; GO:0043195 | is_active_in inferred from biological aspect of ancestor with PANTHER:PTN000422952 &lt;newline&gt; SNARE complex ; GO:0031201 | part_of inferred from biological aspect of ancestor with PANTHER:PTN001047612 &lt;newline&gt; cytosol ; GO:0005829 | located_in inferred from high throughput direct assay &lt;newline&gt; membrane ; GO:0016020 | located_in inferred from sequence or structural similarity with UniProtKB:Q8R1B5</t>
  </si>
  <si>
    <t>protein-containing complex ; GO:0032991 | part_of inferred from direct assay &lt;newline&gt; dynein complex ; GO:0030286 | part_of inferred from direct assay &lt;newline&gt; cytoplasmic dynein complex ; GO:0005868 | part_of inferred from direct assay &lt;newline&gt; dynein complex ; GO:0030286 | part_of inferred from electronic annotation with InterPro:IPR001372,InterPro:IPR037177 &lt;newline&gt; centriole ; GO:0005814 | located_in inferred from direct assay &lt;newline&gt; protein-containing complex ; GO:0032991 | part_of inferred from mutant phenotype &lt;newline&gt; microtubule associated complex ; GO:0005875 | part_of inferred from electronic annotation with InterPro:IPR019763 &lt;newline&gt; cytoplasmic dynein complex ; GO:0005868 | part_of inferred from biological aspect of ancestor with PANTHER:PTN004317989 &lt;newline&gt; cytoplasm ; GO:0005737 | located_in inferred from direct assay</t>
  </si>
  <si>
    <t>MLL3/4 complex ; GO:0044666 | inferred from electronic annotation with InterPro:IPR037856 part_of &lt;newline&gt; Set1C/COMPASS complex ; GO:0048188 | part_of inferred from biological aspect of ancestor with PANTHER:PTN000599398 &lt;newline&gt; Set1C/COMPASS complex ; GO:0048188 | part_of inferred from electronic annotation with InterPro:IPR037856</t>
  </si>
  <si>
    <t>nucleus ; GO:0005634 | is_active_in inferred from biological aspect of ancestor with PANTHER:PTN000367524</t>
  </si>
  <si>
    <t>heterotrimeric G-protein complex ; GO:0005834 | part_of inferred from direct assay &lt;newline&gt; heterotrimeric G-protein complex ; GO:0005834 | part_of inferred from biological aspect of ancestor with PANTHER:PTN001418483 &lt;newline&gt; heterotrimeric G-protein complex ; GO:0005834 | part_of inferred from electronic annotation with InterPro:IPR001770</t>
  </si>
  <si>
    <t>rhabdomere ; GO:0016028 | located_in inferred from direct assay &lt;newline&gt; heterotrimeric G-protein complex ; GO:0005834 | part_of inferred from physical interaction with GŒ≤76C &lt;newline&gt; cytoplasm ; GO:0005737 | located_in inferred from direct assay &lt;newline&gt; heterotrimeric G-protein complex ; GO:0005834 | part_of inferred from electronic annotation with InterPro:IPR001770,InterPro:IPR039227 &lt;newline&gt; heterotrimeric G-protein complex ; GO:0005834 | part_of inferred from biological aspect of ancestor with PANTHER:PTN001041262</t>
  </si>
  <si>
    <t>cytoplasm ; GO:0005737 | located_in inferred from sequence model &lt;newline&gt; plasma membrane ; GO:0005886 | located_in inferred from direct assay</t>
  </si>
  <si>
    <t>SCAR complex ; GO:0031209 | part_of inferred from direct assay &lt;newline&gt; SCAR complex ; GO:0031209 | part_of inferred from electronic annotation with InterPro:IPR033378 &lt;newline&gt; SCAR complex ; GO:0031209 | part_of inferred from biological aspect of ancestor with PANTHER:PTN002133680</t>
  </si>
  <si>
    <t>focal adhesion ; GO:0005925 | located_in inferred from direct assay &lt;newline&gt; focal adhesion ; GO:0005925 | located_in inferred from sequence or structural similarity &lt;newline&gt; focal adhesion ; GO:0005925 | is_active_in inferred from biological aspect of ancestor with PANTHER:PTN001510364 &lt;newline&gt; stress fiber ; GO:0001725 | colocalizes_with inferred from biological aspect of ancestor with PANTHER:PTN001510364</t>
  </si>
  <si>
    <t>membrane ; GO:0016020 | located_in inferred from sequence or structural similarity with inaF-B</t>
  </si>
  <si>
    <t>rhabdomere ; GO:0016028 | located_in inferred from direct assay &lt;newline&gt; inaD signaling complex ; GO:0016027 | part_of inferred from physical interaction with inaD inferred from physical interaction with trp &lt;newline&gt; rhabdomere membrane ; GO:0033583 | located_in inferred from direct assay</t>
  </si>
  <si>
    <t>endoplasmic reticulum ; GO:0005783 | located_in inferred from direct assay &lt;newline&gt; Golgi apparatus ; GO:0005794 | located_in inferred from direct assay</t>
  </si>
  <si>
    <t>cytoplasm ; GO:0005737 | is_active_in inferred from biological aspect of ancestor with PANTHER:PTN004377752 &lt;newline&gt; nucleus ; GO:0005634 | located_in inferred from direct assay &lt;newline&gt; nucleoplasm ; GO:0005654 | is_active_in inferred from biological aspect of ancestor with PANTHER:PTN004377752 &lt;newline&gt; Z disc ; GO:0030018 | located_in inferred from direct assay &lt;newline&gt; perinuclear region of cytoplasm ; GO:0048471 | located_in inferred from direct assay &lt;newline&gt; cytoplasm ; GO:0005737 | located_in inferred from direct assay &lt;newline&gt; H zone ; GO:0031673 | located_in inferred from direct assay</t>
  </si>
  <si>
    <t>mediator complex ; GO:0016592 | part_of inferred from direct assay &lt;newline&gt; mediator complex ; GO:0016592 | part_of inferred from biological aspect of ancestor with PANTHER:PTN001410513 &lt;newline&gt; nucleus ; GO:0005634 | located_in inferred from direct assay &lt;newline&gt; mediator complex ; GO:0016592 | part_of inferred from electronic annotation with InterPro:IPR019095 &lt;newline&gt; core mediator complex ; GO:0070847 | part_of inferred from biological aspect of ancestor with PANTHER:PTN001410513</t>
  </si>
  <si>
    <t>cytoplasm ; GO:0005737 | is_active_in inferred from biological aspect of ancestor with PANTHER:PTN001198224 &lt;newline&gt; Z disc ; GO:0030018 | located_in inferred from high throughput direct assay &lt;newline&gt; Z disc ; GO:0030018 | located_in inferred from direct assay &lt;newline&gt; nucleus ; GO:0005634 | located_in inferred from direct assay &lt;newline&gt; actin cytoskeleton ; GO:0015629 | colocalizes_with inferred from direct assay</t>
  </si>
  <si>
    <t>mitochondrial large ribosomal subunit ; GO:0005762 | part_of inferred from biological aspect of ancestor with PANTHER:PTN000376336 &lt;newline&gt; ribosome ; GO:0005840 | located_in inferred from electronic annotation with InterPro:IPR000271 &lt;newline&gt; mitochondrial large ribosomal subunit ; GO:0005762 | part_of inferred from sequence or structural similarity with UniProtKB:Q9BQ48 &lt;newline&gt; mitochondrial large ribosomal subunit ; GO:0005762 | part_of traceable author statement</t>
  </si>
  <si>
    <t>extracellular space ; GO:0005615 | located_in inferred from high throughput direct assay &lt;newline&gt; extracellular space ; GO:0005615 | located_in inferred from sequence model</t>
  </si>
  <si>
    <t>cytoplasm ; GO:0005737 | is_active_in inferred from biological aspect of ancestor with PANTHER:PTN000019085</t>
  </si>
  <si>
    <t>mitochondrial proton-transporting ATP synthase complex, coupling factor F(o) ; GO:0000276 | part_of inferred from electronic annotation with InterPro:IPR001421</t>
  </si>
  <si>
    <t>mitochondrial respiratory chain complex I ; GO:0005747 | part_of inferred from sequence or structural similarity with UniProtKB:O43920</t>
  </si>
  <si>
    <t>mitochondrial respiratory chain complex I ; GO:0005747 | part_of inferred from sequence or structural similarity with UniProtKB:O15239 &lt;newline&gt; mitochondrial respiratory chain complex I ; GO:0005747 | part_of inferred from biological aspect of ancestor with PANTHER:PTN001445936</t>
  </si>
  <si>
    <t>cytoplasm ; GO:0005737 | is_active_in inferred from biological aspect of ancestor with PANTHER:PTN000071508 &lt;newline&gt; nucleus ; GO:0005634 | is_active_in inferred from biological aspect of ancestor with PANTHER:PTN000071508 &lt;newline&gt; nucleus ; GO:0005634 | located_in inferred from sequence or structural similarity with UniProtKB:P29595</t>
  </si>
  <si>
    <t>nuclear pore central transport channel ; GO:0044613 | part_of inferred from biological aspect of ancestor with PANTHER:PTN000289031</t>
  </si>
  <si>
    <t>cytoplasm ; GO:0005737 | located_in inferred from direct assay &lt;newline&gt; nucleus ; GO:0005634 | located_in inferred from direct assay &lt;newline&gt; nuclear envelope ; GO:0005635 | located_in inferred from direct assay &lt;newline&gt; transcription repressor complex ; GO:0017053 | part_of inferred from direct assay &lt;newline&gt; nuclear pore central transport channel ; GO:0044613 | part_of inferred from biological aspect of ancestor with PANTHER:PTN000289031 &lt;newline&gt; nucleoplasm ; GO:0005654 | located_in inferred from direct assay</t>
  </si>
  <si>
    <t>chromatin ; GO:0000785 | located_in inferred from sequence or structural similarity with Su(var)205</t>
  </si>
  <si>
    <t>extracellular space ; GO:0005615 | is_active_in inferred from direct assay</t>
  </si>
  <si>
    <t>membrane ; GO:0016020 | located_in inferred from electronic annotation with InterPro:IPR000462 &lt;newline&gt; Golgi apparatus ; GO:0005794 | is_active_in inferred from biological aspect of ancestor with PANTHER:PTN000394714</t>
  </si>
  <si>
    <t>centrosome ; GO:0005813 | is_active_in inferred from biological aspect of ancestor with PANTHER:PTN000845699 &lt;newline&gt; cytoplasmic dynein complex ; GO:0005868 | part_of inferred from electronic annotation with InterPro:IPR016561 &lt;newline&gt; cytoplasmic dynein complex ; GO:0005868 | part_of inferred from mutant phenotype &lt;newline&gt; cytoplasm ; GO:0005737 | is_active_in inferred from biological aspect of ancestor with PANTHER:PTN000081506 &lt;newline&gt; cytoplasmic dynein complex ; GO:0005868 | part_of inferred from biological aspect of ancestor with PANTHER:PTN000081506 &lt;newline&gt; axonemal dynein complex ; GO:0005858 | part_of inferred from mutant phenotype</t>
  </si>
  <si>
    <t>dynein complex ; GO:0030286 | part_of inferred from sequence or structural similarity with robl &lt;newline&gt; centrosome ; GO:0005813 | is_active_in inferred from biological aspect of ancestor with PANTHER:PTN000845699 &lt;newline&gt; cytoplasm ; GO:0005737 | is_active_in inferred from biological aspect of ancestor with PANTHER:PTN000081506 &lt;newline&gt; cytoplasmic dynein complex ; GO:0005868 | part_of inferred from biological aspect of ancestor with PANTHER:PTN000081506 &lt;newline&gt; cytoplasmic dynein complex ; GO:0005868 | part_of inferred from electronic annotation with InterPro:IPR016561</t>
  </si>
  <si>
    <t>cytosolic large ribosomal subunit ; GO:0022625 | part_of inferred from biological aspect of ancestor with PANTHER:PTN000559990 &lt;newline&gt; cytosolic large ribosomal subunit ; GO:0022625 | part_of traceable author statement &lt;newline&gt; large ribosomal subunit ; GO:0015934 | part_of inferred from electronic annotation with InterPro:IPR002143 &lt;newline&gt; cytosolic ribosome ; GO:0022626 | located_in inferred from direct assay</t>
  </si>
  <si>
    <t>cytosolic ribosome ; GO:0022626 | located_in inferred from direct assay &lt;newline&gt; ribosome ; GO:0005840 | located_in inferred from electronic annotation with InterPro:IPR002673 &lt;newline&gt; cytosolic large ribosomal subunit ; GO:0022625 | part_of traceable author statement &lt;newline&gt; cytosolic large ribosomal subunit ; GO:0022625 | part_of inferred from biological aspect of ancestor with PANTHER:PTN000306390</t>
  </si>
  <si>
    <t>cytosolic large ribosomal subunit ; GO:0022625 | part_of traceable author statement &lt;newline&gt; ribosome ; GO:0005840 | located_in inferred from electronic annotation with InterPro:IPR002674,InterPro:IPR011331 &lt;newline&gt; cytosolic ribosome ; GO:0022626 | located_in inferred from direct assay</t>
  </si>
  <si>
    <t>cytosolic large ribosomal subunit ; GO:0022625 | part_of traceable author statement &lt;newline&gt; ribosome ; GO:0005840 | located_in inferred from electronic annotation with InterPro:IPR001569,InterPro:IPR011331,InterPro:IPR018267 &lt;newline&gt; cytosolic ribosome ; GO:0022626 | located_in inferred from direct assay &lt;newline&gt; cytosolic large ribosomal subunit ; GO:0022625 | part_of inferred from biological aspect of ancestor with PANTHER:PTN000080456</t>
  </si>
  <si>
    <t>cytosolic large ribosomal subunit ; GO:0022625 | part_of inferred from biological aspect of ancestor with PANTHER:PTN000080456 &lt;newline&gt; ribosome ; GO:0005840 | located_in inferred from electronic annotation with InterPro:IPR001569,InterPro:IPR011331,InterPro:IPR018267 &lt;newline&gt; cytosolic large ribosomal subunit ; GO:0022625 | part_of traceable author statement</t>
  </si>
  <si>
    <t>cytosolic ribosome ; GO:0022626 | located_in inferred from direct assay &lt;newline&gt; cytosolic large ribosomal subunit ; GO:0022625 | part_of inferred from biological aspect of ancestor with PANTHER:PTN000103359 &lt;newline&gt; cytosolic ribosome ; GO:0022626 | located_in inferred from high throughput direct assay &lt;newline&gt; cytosolic large ribosomal subunit ; GO:0022625 | part_of traceable author statement &lt;newline&gt; ribosome ; GO:0005840 | located_in inferred from electronic annotation with InterPro:IPR002675</t>
  </si>
  <si>
    <t>ribosome ; GO:0005840 | located_in inferred from electronic annotation with InterPro:IPR000077,InterPro:IPR020083 &lt;newline&gt; cytosolic large ribosomal subunit ; GO:0022625 | part_of traceable author statement &lt;newline&gt; cytosolic large ribosomal subunit ; GO:0022625 | part_of inferred from biological aspect of ancestor with PANTHER:PTN000463054</t>
  </si>
  <si>
    <t>ribosome ; GO:0005840 | located_in inferred from direct assay &lt;newline&gt; ribosome ; GO:0005840 | located_in inferred from electronic annotation with InterPro:IPR001931,InterPro:IPR018279 &lt;newline&gt; cytosolic small ribosomal subunit ; GO:0022627 | part_of inferred from biological aspect of ancestor with PANTHER:PTN000047682 &lt;newline&gt; cytosolic small ribosomal subunit ; GO:0022627 | part_of traceable author statement &lt;newline&gt; cytosolic ribosome ; GO:0022626 | located_in inferred from direct assay &lt;newline&gt; cytosolic ribosome ; GO:0022626 | located_in inferred from high throughput direct assay</t>
  </si>
  <si>
    <t>cytosolic ribosome ; GO:0022626 | located_in inferred from high throughput direct assay &lt;newline&gt; cytosolic small ribosomal subunit ; GO:0022627 | part_of inferred from biological aspect of ancestor with PANTHER:PTN000174285 &lt;newline&gt; cytosolic ribosome ; GO:0022626 | located_in inferred from direct assay &lt;newline&gt; cytosolic small ribosomal subunit ; GO:0022627 | part_of traceable author statement &lt;newline&gt; ribosome ; GO:0005840 | located_in inferred from electronic annotation with InterPro:IPR000592</t>
  </si>
  <si>
    <t>ribosome ; GO:0005840 | located_in inferred from electronic annotation with InterPro:IPR000289 &lt;newline&gt; cytosolic small ribosomal subunit ; GO:0022627 | part_of inferred from sequence or structural similarity with SGD:S000005693 &lt;newline&gt; cytosolic small ribosomal subunit ; GO:0022627 | part_of traceable author statement &lt;newline&gt; cytosolic small ribosomal subunit ; GO:0022627 | part_of inferred from biological aspect of ancestor with PANTHER:PTN000080571</t>
  </si>
  <si>
    <t>cytosolic small ribosomal subunit ; GO:0022627 | part_of inferred from sequence or structural similarity with SGD:S000005693 &lt;newline&gt; cytosolic small ribosomal subunit ; GO:0022627 | part_of inferred from biological aspect of ancestor with PANTHER:PTN000080571 &lt;newline&gt; ribosome ; GO:0005840 | located_in inferred from electronic annotation with InterPro:IPR000289 &lt;newline&gt; cytosolic small ribosomal subunit ; GO:0022627 | part_of traceable author statement</t>
  </si>
  <si>
    <t>cytosolic small ribosomal subunit ; GO:0022627 | part_of inferred from biological aspect of ancestor with PANTHER:PTN000080571 &lt;newline&gt; cytosolic small ribosomal subunit ; GO:0022627 | part_of traceable author statement &lt;newline&gt; cytosolic ribosome ; GO:0022626 | located_in inferred from direct assay &lt;newline&gt; ribosome ; GO:0005840 | located_in inferred from electronic annotation with InterPro:IPR000289 &lt;newline&gt; cytosolic small ribosomal subunit ; GO:0022627 | part_of inferred from sequence or structural similarity with SGD:S000005693</t>
  </si>
  <si>
    <t>ribosome ; GO:0005840 | located_in inferred from electronic annotation with InterPro:IPR001209,InterPro:IPR018271 &lt;newline&gt; polysomal ribosome ; GO:0042788 | part_of inferred from sequence or structural similarity with UniProtKB:P62273 &lt;newline&gt; cytosolic small ribosomal subunit ; GO:0022627 | part_of inferred from direct assay &lt;newline&gt; cytosolic ribosome ; GO:0022626 | located_in inferred from direct assay &lt;newline&gt; cytosolic small ribosomal subunit ; GO:0022627 | part_of traceable author statement &lt;newline&gt; cytosolic small ribosomal subunit ; GO:0022627 | part_of inferred from biological aspect of ancestor with PANTHER:PTN000244187</t>
  </si>
  <si>
    <t>perivitelline space ; GO:0098595 | located_in inferred from high throughput direct assay &lt;newline&gt; neuromuscular junction ; GO:0031594 | located_in inferred from mutant phenotype &lt;newline&gt; membrane ; GO:0016020 | located_in inferred from electronic annotation with InterPro:IPR001050 &lt;newline&gt; neuromuscular junction ; GO:0031594 | located_in inferred from direct assay &lt;newline&gt; axon ; GO:0030424 | located_in inferred from direct assay &lt;newline&gt; synapse ; GO:0045202 | located_in inferred from direct assay &lt;newline&gt; cell surface ; GO:0009986 | is_active_in inferred from biological aspect of ancestor with PANTHER:PTN000099415</t>
  </si>
  <si>
    <t>membrane ; GO:0016020 | located_in inferred from electronic annotation with InterPro:IPR001901,InterPro:IPR008158 &lt;newline&gt; Ssh1 translocon complex ; GO:0071261 | part_of inferred from biological aspect of ancestor with PANTHER:PTN000267681 &lt;newline&gt; Sec61 translocon complex ; GO:0005784 | part_of inferred from sequence or structural similarity with UniProtKB:P35179</t>
  </si>
  <si>
    <t>proteasome complex ; GO:0000502 | part_of inferred from sequence or structural similarity with SGD:S000007235 &lt;newline&gt; proteasome complex ; GO:0000502 | part_of inferred from biological aspect of ancestor with PANTHER:PTN000423400 &lt;newline&gt; proteasome regulatory particle, lid subcomplex ; GO:0008541 | part_of inferred from electronic annotation with InterPro:IPR007834 &lt;newline&gt; proteasome complex ; GO:0000502 | part_of inferred from sequence or structural similarity with UniProtKB:P60896</t>
  </si>
  <si>
    <t>nucleus ; GO:0005634 | is_active_in inferred from biological aspect of ancestor with PANTHER:PTN002309896</t>
  </si>
  <si>
    <t>spliceosomal complex ; GO:0005681 | part_of inferred from sequence or structural similarity with SGD:S000005685 &lt;newline&gt; spliceosomal complex ; GO:0005681 | part_of inferred from electronic annotation with InterPro:IPR027078 &lt;newline&gt; precatalytic spliceosome ; GO:0071011 | part_of inferred from high throughput direct assay &lt;newline&gt; U4 snRNP ; GO:0005687 | part_of inferred from biological aspect of ancestor with PANTHER:PTN000127555 &lt;newline&gt; nucleus ; GO:0005634 | located_in inferred from direct assay &lt;newline&gt; U1 snRNP ; GO:0005685 | part_of inferred from biological aspect of ancestor with PANTHER:PTN000127555 &lt;newline&gt; U2 snRNP ; GO:0005686 | part_of inferred from biological aspect of ancestor with PANTHER:PTN000127555 &lt;newline&gt; U5 snRNP ; GO:0005682 | part_of inferred from biological aspect of ancestor with PANTHER:PTN000127555 &lt;newline&gt; catalytic step 2 spliceosome ; GO:0071013 | part_of inferred from high throughput direct assay &lt;newline&gt; U4/U6 x U5 tri-snRNP complex ; GO:0046540 | part_of inferred from biological aspect of ancestor with PANTHER:PTN000127555 &lt;newline&gt; precatalytic spliceosome ; GO:0071011 | part_of inferred from biological aspect of ancestor with PANTHER:PTN000127555 &lt;newline&gt; small nuclear ribonucleoprotein complex ; GO:0030532 | part_of inferred from direct assay</t>
  </si>
  <si>
    <t>precatalytic spliceosome ; GO:0071011 | part_of inferred from high throughput direct assay &lt;newline&gt; small nuclear ribonucleoprotein complex ; GO:0030532 | part_of non-traceable author statement &lt;newline&gt; small nuclear ribonucleoprotein complex ; GO:0030532 | part_of inferred from sequence or structural similarity with SGD:S000006386 &lt;newline&gt; catalytic step 2 spliceosome ; GO:0071013 | part_of inferred from high throughput direct assay &lt;newline&gt; U1 snRNP ; GO:0005685 | part_of inferred from biological aspect of ancestor with PANTHER:PTN000111531 &lt;newline&gt; catalytic step 2 spliceosome ; GO:0071013 | part_of inferred from biological aspect of ancestor with PANTHER:PTN000111531 &lt;newline&gt; spliceosomal complex ; GO:0005681 | part_of inferred from electronic annotation with InterPro:IPR034100 &lt;newline&gt; spliceosomal complex ; GO:0005681 | part_of inferred from sequence or structural similarity with SGD:S000006386</t>
  </si>
  <si>
    <t>spliceosomal complex ; GO:0005681 | part_of inferred from sequence or structural similarity with SGD:S000002965 &lt;newline&gt; precatalytic spliceosome ; GO:0071011 | part_of inferred from biological aspect of ancestor with PANTHER:PTN000058285 &lt;newline&gt; U5 snRNP ; GO:0005682 | part_of inferred from biological aspect of ancestor with PANTHER:PTN000058285 &lt;newline&gt; U2 snRNP ; GO:0005686 | part_of inferred from biological aspect of ancestor with PANTHER:PTN000058285 &lt;newline&gt; U4 snRNP ; GO:0005687 | part_of inferred from biological aspect of ancestor with PANTHER:PTN000058285 &lt;newline&gt; small nuclear ribonucleoprotein complex ; GO:0030532 | part_of inferred from direct assay &lt;newline&gt; catalytic step 2 spliceosome ; GO:0071013 | part_of inferred from biological aspect of ancestor with PANTHER:PTN000058284 &lt;newline&gt; ribonucleoprotein complex ; GO:1990904 | part_of inferred from biological aspect of ancestor with PANTHER:PTN000058283 &lt;newline&gt; P granule ; GO:0043186 | is_active_in inferred from biological aspect of ancestor with PANTHER:PTN000058285 &lt;newline&gt; nucleus ; GO:0005634 | located_in inferred from direct assay &lt;newline&gt; U12-type spliceosomal complex ; GO:0005689 | part_of inferred from biological aspect of ancestor with PANTHER:PTN000058284 &lt;newline&gt; spliceosomal complex ; GO:0005681 | part_of inferred from electronic annotation with InterPro:IPR034098 &lt;newline&gt; spliceosomal tri-snRNP complex ; GO:0097526 | part_of inferred from biological aspect of ancestor with PANTHER:PTN000058285 &lt;newline&gt; U2-type prespliceosome ; GO:0071004 | part_of inferred from biological aspect of ancestor with PANTHER:PTN000058284 &lt;newline&gt; SMN-Sm protein complex ; GO:0034719 | part_of inferred from biological aspect of ancestor with PANTHER:PTN000058285 &lt;newline&gt; catalytic step 2 spliceosome ; GO:0071013 | part_of inferred from high throughput direct assay &lt;newline&gt; U1 snRNP ; GO:0005685 | part_of inferred from biological aspect of ancestor with PANTHER:PTN000058285 &lt;newline&gt; precatalytic spliceosome ; GO:0071011 | part_of inferred from high throughput direct assay &lt;newline&gt; small nuclear ribonucleoprotein complex ; GO:0030532 | part_of inferred from sequence or structural similarity with SGD:S000002965</t>
  </si>
  <si>
    <t>membrane ; GO:0016020 | located_in inferred from electronic annotation with InterPro:IPR009542 &lt;newline&gt; signal peptidase complex ; GO:0005787 | part_of inferred from biological aspect of ancestor with PANTHER:PTN000324614 &lt;newline&gt; signal peptidase complex ; GO:0005787 | part_of inferred from electronic annotation with InterPro:IPR009542 &lt;newline&gt; endoplasmic reticulum membrane ; GO:0005789 | is_active_in inferred from biological aspect of ancestor with PANTHER:PTN000324614</t>
  </si>
  <si>
    <t>plasma membrane ; GO:0005886 | located_in inferred from sequence or structural similarity with UniProtKB:Q9NRR3 &lt;newline&gt; cell cortex ; GO:0005938 | located_in inferred from sequence or structural similarity with HGNC:17719,HGNC:18547 &lt;newline&gt; plasma membrane ; GO:0005886 | is_active_in inferred from biological aspect of ancestor with PANTHER:PTN001004344</t>
  </si>
  <si>
    <t>signal recognition particle ; GO:0048500 | part_of inferred from electronic annotation with InterPro:IPR008832,InterPro:IPR009018,InterPro:IPR039914 &lt;newline&gt; signal recognition particle, endoplasmic reticulum targeting ; GO:0005786 | part_of inferred from biological aspect of ancestor with PANTHER:PTN000303113</t>
  </si>
  <si>
    <t>midbody ; GO:0030496 | located_in inferred from direct assay &lt;newline&gt; nucleus ; GO:0005634 | located_in inferred from direct assay &lt;newline&gt; condensed chromosome, centromeric region ; GO:0000779 | located_in inferred from direct assay &lt;newline&gt; outer kinetochore ; GO:0000940 | part_of inferred from direct assay &lt;newline&gt; condensed nuclear chromosome ; GO:0000794 | located_in inferred from direct assay &lt;newline&gt; nucleus ; GO:0005634 | is_active_in inferred from biological aspect of ancestor with PANTHER:PTN000059492 &lt;newline&gt; nucleolus ; GO:0005730 | located_in inferred from direct assay</t>
  </si>
  <si>
    <t>mitochondrial inner membrane ; GO:0005743 | is_active_in inferred from biological aspect of ancestor with PANTHER:PTN000278562 &lt;newline&gt; mitochondrial proton-transporting ATP synthase, central stalk ; GO:0005756 | part_of inferred from sequence or structural similarity with UniProtKB:P21306 &lt;newline&gt; mitochondrial proton-transporting ATP synthase complex, catalytic sector F(1) ; GO:0000275 | part_of inferred from sequence or structural similarity with UniProtKB:P56381 &lt;newline&gt; extracellular space ; GO:0005615 | located_in inferred from direct assay &lt;newline&gt; mitochondrial proton-transporting ATP synthase complex, catalytic sector F(1) ; GO:0000275 | part_of inferred from electronic annotation with InterPro:IPR006721,InterPro:IPR036742</t>
  </si>
  <si>
    <t>endoplasmic reticulum ; GO:0005783 | located_in inferred from direct assay &lt;newline&gt; endoplasmic reticulum membrane ; GO:0005789 | located_in inferred from direct assay &lt;newline&gt; cytoplasm ; GO:0005737 | located_in inferred from high throughput direct assay</t>
  </si>
  <si>
    <t>cytosol ; GO:0005829 | is_active_in inferred from biological aspect of ancestor with PANTHER:PTN000968769</t>
  </si>
  <si>
    <t>vacuolar proton-transporting V-type ATPase, V0 domain ; GO:0000220 | part_of inferred from sequence model &lt;newline&gt; proton-transporting V-type ATPase, V0 domain ; GO:0033179 | part_of inferred from electronic annotation with InterPro:IPR008389,InterPro:IPR017385 &lt;newline&gt; plasma membrane proton-transporting V-type ATPase complex ; GO:0033181 | part_of inferred from biological aspect of ancestor with PANTHER:PTN000262688</t>
  </si>
  <si>
    <t>proton-transporting V-type ATPase, V0 domain ; GO:0033179 | part_of inferred from electronic annotation with InterPro:IPR008389,InterPro:IPR017385 &lt;newline&gt; vacuolar proton-transporting V-type ATPase, V0 domain ; GO:0000220 | part_of inferred from sequence model &lt;newline&gt; plasma membrane proton-transporting V-type ATPase complex ; GO:0033181 | part_of inferred from biological aspect of ancestor with PANTHER:PTN000262688 &lt;newline&gt; plasma membrane proton-transporting V-type ATPase complex ; GO:0033181 | part_of inferred from mutant phenotype</t>
  </si>
  <si>
    <t>plasma membrane proton-transporting V-type ATPase complex ; GO:0033181 | part_of inferred from biological aspect of ancestor with PANTHER:PTN000262688 &lt;newline&gt; vacuolar proton-transporting V-type ATPase, V0 domain ; GO:0000220 | part_of inferred from sequence model &lt;newline&gt; vacuolar proton-transporting V-type ATPase, V0 domain ; GO:0000220 | part_of inferred from sequence or structural similarity &lt;newline&gt; proton-transporting V-type ATPase, V0 domain ; GO:0033179 | part_of inferred from electronic annotation with InterPro:IPR008389,InterPro:IPR017385</t>
  </si>
  <si>
    <t>cellular acyl-CoA homeostasis ; GO:0042049 | involved_in inferred from sequence or structural similarity &lt;newline&gt; fatty acid metabolic process ; GO:0006631 | involved_in inferred from biological aspect of ancestor with PANTHER:PTN000592996</t>
  </si>
  <si>
    <t>vesicle-mediated transport ; GO:0016192 | involved_in inferred from biological aspect of ancestor with PANTHER:PTN000918181 &lt;newline&gt; intracellular protein transport ; GO:0006886 | involved_in inferred from biological aspect of ancestor with PANTHER:PTN000918181</t>
  </si>
  <si>
    <t>determination of adult lifespan ; GO:0008340 | involved_in inferred from genetic interaction with daw &lt;newline&gt; autophagy ; GO:0006914 | involved_in inferred from mutant phenotype &lt;newline&gt; cellular response to nitrogen starvation ; GO:0006995 | involved_in inferred from biological aspect of ancestor with PANTHER:PTN000103522 &lt;newline&gt; autophagosome assembly ; GO:0000045 | involved_in inferred from biological aspect of ancestor with PANTHER:PTN000103525 &lt;newline&gt; regulation of protein ubiquitination ; GO:0031396 | involved_in inferred from mutant phenotype &lt;newline&gt; larval midgut cell programmed cell death ; GO:0035096 | involved_in inferred from mutant phenotype &lt;newline&gt; macroautophagy ; GO:0016236 | involved_in inferred from expression pattern &lt;newline&gt; autophagy of mitochondrion ; GO:0000422 | involved_in inferred from biological aspect of ancestor with PANTHER:PTN000103525 &lt;newline&gt; macroautophagy ; GO:0016236 | involved_in inferred from biological aspect of ancestor with PANTHER:PTN000103523 &lt;newline&gt; regulation of autophagy ; GO:0010506 | involved_in inferred from mutant phenotype &lt;newline&gt; determination of adult lifespan ; GO:0008340 | involved_in inferred from mutant phenotype</t>
  </si>
  <si>
    <t>chromosome condensation ; GO:0030261 | involved_in inferred from biological aspect of ancestor with PANTHER:PTN000985552 &lt;newline&gt; chromosome segregation ; GO:0007059 | involved_in inferred from biological aspect of ancestor with PANTHER:PTN000985552 &lt;newline&gt; oocyte karyosome formation ; GO:0030717 | involved_in inferred from mutant phenotype &lt;newline&gt; chromosome condensation ; GO:0030261 | involved_in inferred from mutant phenotype inferred from genetic interaction with ball</t>
  </si>
  <si>
    <t>regulation of female receptivity ; GO:0045924 | involved_in inferred from mutant phenotype &lt;newline&gt; regulation of translation ; GO:0006417 | involved_in inferred from genetic interaction with twe &lt;newline&gt; spermatogenesis ; GO:0007283 | involved_in traceable author statement &lt;newline&gt; G2/MI transition of meiotic cell cycle ; GO:0008315 | involved_in inferred from mutant phenotype &lt;newline&gt; positive regulation of translational initiation ; GO:0045948 | involved_in inferred from biological aspect of ancestor with PANTHER:PTN000877352 &lt;newline&gt; G2/MI transition of meiotic cell cycle ; GO:0008315 | involved_in traceable author statement &lt;newline&gt; 3'-UTR-mediated mRNA stabilization ; GO:0070935 | involved_in inferred from biological aspect of ancestor with PANTHER:PTN000877352 &lt;newline&gt; spermatocyte division ; GO:0048137 | involved_in inferred from mutant phenotype</t>
  </si>
  <si>
    <t>mitochondrial cytochrome c oxidase assembly ; GO:0033617 | involved_in inferred from biological aspect of ancestor with PANTHER:PTN001038029 &lt;newline&gt; mitochondrial cytochrome c oxidase assembly ; GO:0033617 | involved_in inferred from electronic annotation with InterPro:IPR041752 &lt;newline&gt; respiratory chain complex IV assembly ; GO:0008535 | involved_in inferred from mutant phenotype</t>
  </si>
  <si>
    <t>short-term memory ; GO:0007614 | involved_in inferred from direct assay &lt;newline&gt; inhibition of cysteine-type endopeptidase activity ; GO:0097340 | involved_in inferred from direct assay &lt;newline&gt; long-term memory ; GO:0007616 | involved_in inferred from mutant phenotype</t>
  </si>
  <si>
    <t>mRNA splicing, via spliceosome ; GO:0000398 | involved_in inferred from biological aspect of ancestor with PANTHER:PTN000352619 &lt;newline&gt; regulation of alternative mRNA splicing, via spliceosome ; GO:0000381 | involved_in inferred from high throughput mutant phenotype &lt;newline&gt; mRNA processing ; GO:0006397 | involved_in inferred from electronic annotation with InterPro:IPR016654 &lt;newline&gt; mRNA splicing, via spliceosome ; GO:0000398 | involved_in inferred from sequence or structural similarity with SGD:S000000122 &lt;newline&gt; mRNA splicing, via spliceosome ; GO:0000398 | involved_in inferred by curator from GO:0071011,GO:0071013</t>
  </si>
  <si>
    <t>biological_process ; GO:0008150 | involved_in no biological data available</t>
  </si>
  <si>
    <t>mitochondrial respiratory chain complex III assembly ; GO:0034551 | involved_in inferred from electronic annotation with InterPro:IPR027896 &lt;newline&gt; biological_process ; GO:0008150 | involved_in no biological data available</t>
  </si>
  <si>
    <t>gamma-tubulin complex localization ; GO:0033566 | involved_in inferred from electronic annotation with InterPro:IPR022214</t>
  </si>
  <si>
    <t>brain development ; GO:0007420 | involved_in inferred from mutant phenotype &lt;newline&gt; actin filament organization ; GO:0007015 | involved_in inferred from electronic annotation with InterPro:IPR001152 &lt;newline&gt; larval central nervous system remodeling ; GO:0035193 | involved_in inferred from mutant phenotype</t>
  </si>
  <si>
    <t>spindle assembly ; GO:0051225 | involved_in inferred from mutant phenotype &lt;newline&gt; regulation of mitotic cell cycle ; GO:0007346 | involved_in inferred from biological aspect of ancestor with PANTHER:PTN000602176 &lt;newline&gt; spindle assembly involved in female meiosis I ; GO:0007057 | involved_in inferred from mutant phenotype &lt;newline&gt; protein phosphorylation ; GO:0006468 | involved_in inferred from sequence or structural similarity &lt;newline&gt; histoblast morphogenesis ; GO:0007488 | involved_in inferred from mutant phenotype &lt;newline&gt; female meiotic nuclear division ; GO:0007143 | involved_in inferred from mutant phenotype &lt;newline&gt; syncytial blastoderm mitotic cell cycle ; GO:0035186 | involved_in inferred from mutant phenotype &lt;newline&gt; protein phosphorylation ; GO:0006468 | involved_in inferred from mutant phenotype &lt;newline&gt; female meiosis I ; GO:0007144 | involved_in inferred from mutant phenotype &lt;newline&gt; anaphase-promoting complex-dependent catabolic process ; GO:0031145 | involved_in inferred from mutant phenotype</t>
  </si>
  <si>
    <t>regulation of mitotic cell cycle ; GO:0007346 | involved_in inferred from biological aspect of ancestor with PANTHER:PTN000602176 &lt;newline&gt; mitotic cell cycle ; GO:0000278 | involved_in inferred from mutant phenotype &lt;newline&gt; endomitotic cell cycle ; GO:0007113 | involved_in inferred from mutant phenotype</t>
  </si>
  <si>
    <t>regulation of neurotransmitter secretion ; GO:0046928 | involved_in inferred from mutant phenotype &lt;newline&gt; synaptic vesicle exocytosis ; GO:0016079 | involved_in inferred from biological aspect of ancestor with PANTHER:PTN000422952 &lt;newline&gt; modulation of chemical synaptic transmission ; GO:0050804 | involved_in inferred from mutant phenotype &lt;newline&gt; synaptic assembly at neuromuscular junction ; GO:0051124 | involved_in inferred from mutant phenotype &lt;newline&gt; regulation of neurotransmitter secretion ; GO:0046928 | involved_in inferred from biological aspect of ancestor with PANTHER:PTN000422952 &lt;newline&gt; synaptic vesicle exocytosis ; GO:0016079 | involved_in inferred from sequence or structural similarity &lt;newline&gt; synaptic vesicle exocytosis ; GO:0016079 | involved_in inferred from mutant phenotype &lt;newline&gt; neuromuscular synaptic transmission ; GO:0007274 | involved_in inferred from mutant phenotype &lt;newline&gt; synaptic vesicle exocytosis ; GO:0016079 | involved_in inferred from sequence or structural similarity with UniProtKB:P63040 &lt;newline&gt; neurotransmitter transport ; GO:0006836 | involved_in inferred from electronic annotation with InterPro:IPR008849 &lt;newline&gt; negative regulation of neurotransmitter secretion ; GO:0046929 | involved_in inferred from mutant phenotype</t>
  </si>
  <si>
    <t>ephrin receptor signaling pathway ; GO:0048013 | involved_in inferred from sequence or structural similarity with UniProtKB:P46108 &lt;newline&gt; regulation of actin cytoskeleton organization ; GO:0032956 | involved_in inferred from sequence or structural similarity with UniProtKB:P46108 &lt;newline&gt; positive regulation of JNK cascade ; GO:0046330 | involved_in inferred from direct assay &lt;newline&gt; border follicle cell migration ; GO:0007298 | involved_in inferred from mutant phenotype &lt;newline&gt; cell migration ; GO:0016477 | involved_in inferred from biological aspect of ancestor with PANTHER:PTN002324400 &lt;newline&gt; myoblast fusion ; GO:0007520 | involved_in traceable author statement &lt;newline&gt; regulation of GTPase activity ; GO:0043087 | involved_in inferred from sequence or structural similarity with UniProtKB:P46108 &lt;newline&gt; vascular endothelial growth factor receptor signaling pathway ; GO:0048010 | involved_in inferred from mutant phenotype &lt;newline&gt; signal transduction ; GO:0007165 | involved_in inferred from biological aspect of ancestor with PANTHER:PTN002324400 &lt;newline&gt; phagocytosis, engulfment ; GO:0006911 | involved_in inferred from mutant phenotype &lt;newline&gt; imaginal disc fusion, thorax closure ; GO:0046529 | involved_in inferred from genetic interaction with Pvr</t>
  </si>
  <si>
    <t>salivary gland cell autophagic cell death ; GO:0035071 | involved_in inferred from mutant phenotype &lt;newline&gt; spermatogenesis ; GO:0007283 | involved_in inferred from mutant phenotype &lt;newline&gt; chaeta morphogenesis ; GO:0008407 | involved_in inferred from mutant phenotype &lt;newline&gt; autophagy ; GO:0006914 | involved_in inferred from mutant phenotype &lt;newline&gt; microtubule anchoring at centrosome ; GO:0034454 | involved_in inferred from mutant phenotype &lt;newline&gt; microtubule-based process ; GO:0007017 | involved_in inferred from electronic annotation with InterPro:IPR001372,InterPro:IPR019763,InterPro:IPR037177 &lt;newline&gt; actin filament bundle assembly ; GO:0051017 | involved_in inferred from mutant phenotype &lt;newline&gt; chaeta development ; GO:0022416 | involved_in inferred from mutant phenotype &lt;newline&gt; wing disc development ; GO:0035220 | involved_in inferred from mutant phenotype &lt;newline&gt; sperm individualization ; GO:0007291 | involved_in inferred from mutant phenotype &lt;newline&gt; spermatid nucleus elongation ; GO:0007290 | involved_in inferred from mutant phenotype &lt;newline&gt; imaginal disc-derived wing morphogenesis ; GO:0007476 | involved_in inferred from mutant phenotype &lt;newline&gt; oogenesis ; GO:0048477 | involved_in inferred from mutant phenotype &lt;newline&gt; establishment of mitotic spindle orientation ; GO:0000132 | involved_in inferred from mutant phenotype &lt;newline&gt; positive regulation of neuron remodeling ; GO:1904801 | involved_in inferred from mutant phenotype</t>
  </si>
  <si>
    <t>flagellated sperm motility ; GO:0030317 | involved_in inferred from mutant phenotype &lt;newline&gt; histone H3-K4 methylation ; GO:0051568 | involved_in inferred from biological aspect of ancestor with PANTHER:PTN000599398</t>
  </si>
  <si>
    <t>embryonic hindgut morphogenesis ; GO:0048619 | involved_in inferred from mutant phenotype &lt;newline&gt; imaginal disc-derived leg joint morphogenesis ; GO:0016348 | involved_in inferred from mutant phenotype &lt;newline&gt; embryonic foregut morphogenesis ; GO:0048617 | involved_in inferred from mutant phenotype &lt;newline&gt; embryonic pattern specification ; GO:0009880 | involved_in inferred from biological aspect of ancestor with PANTHER:PTN002306374 &lt;newline&gt; embryonic hindgut morphogenesis ; GO:0048619 | involved_in inferred from biological aspect of ancestor with PANTHER:PTN002306374 &lt;newline&gt; negative regulation of DNA-templated transcription ; GO:0045892 | involved_in inferred from sequence or structural similarity with UniProtKB:P23803 &lt;newline&gt; hindgut morphogenesis ; GO:0007442 | involved_in inferred from mutant phenotype &lt;newline&gt; embryonic pattern specification ; GO:0009880 | involved_in inferred from mutant phenotype &lt;newline&gt; foregut morphogenesis ; GO:0007440 | involved_in inferred from mutant phenotype &lt;newline&gt; regulation of transcription by RNA polymerase II ; GO:0006357 | involved_in inferred from biological aspect of ancestor with PANTHER:PTN000367524 &lt;newline&gt; positive regulation of DNA-templated transcription ; GO:0045893 | involved_in inferred from sequence or structural similarity with UniProtKB:P23803 &lt;newline&gt; positive regulation of transcription by RNA polymerase II ; GO:0045944 | involved_in inferred from sequence or structural similarity with UniProtKB:P23803 &lt;newline&gt; digestive tract development ; GO:0048565 | involved_in inferred from direct assay &lt;newline&gt; negative regulation of transcription by RNA polymerase II ; GO:0000122 | involved_in inferred from sequence or structural similarity with UniProtKB:P23803</t>
  </si>
  <si>
    <t>dorsal closure ; GO:0007391 | involved_in inferred from mutant phenotype &lt;newline&gt; G protein-coupled receptor signaling pathway ; GO:0007186 | involved_in inferred from direct assay &lt;newline&gt; cell adhesion involved in heart morphogenesis ; GO:0061343 | involved_in inferred from mutant phenotype &lt;newline&gt; embryonic heart tube development ; GO:0035050 | involved_in inferred from mutant phenotype &lt;newline&gt; heart process ; GO:0003015 | involved_in inferred from mutant phenotype &lt;newline&gt; regulation of myosin II filament organization ; GO:0043519 | involved_in inferred from mutant phenotype &lt;newline&gt; apical protein localization ; GO:0045176 | involved_in traceable author statement &lt;newline&gt; convergent extension involved in gastrulation ; GO:0060027 | involved_in inferred from mutant phenotype &lt;newline&gt; asymmetric neuroblast division ; GO:0055059 | involved_in inferred from mutant phenotype &lt;newline&gt; establishment or maintenance of cytoskeleton polarity involved in gastrulation ; GO:0003380 | involved_in inferred from mutant phenotype &lt;newline&gt; G protein-coupled receptor signaling pathway ; GO:0007186 | involved_in inferred from electronic annotation with InterPro:IPR001770,InterPro:IPR015898,InterPro:IPR036284 &lt;newline&gt; regulation of gastrulation ; GO:0010470 | involved_in inferred from mutant phenotype &lt;newline&gt; proboscis extension reflex ; GO:0007637 | involved_in inferred from mutant phenotype &lt;newline&gt; mesectoderm development ; GO:0048383 | involved_in inferred from mutant phenotype &lt;newline&gt; G protein-coupled receptor signaling pathway ; GO:0007186 | involved_in inferred from biological aspect of ancestor with PANTHER:PTN001013516</t>
  </si>
  <si>
    <t>sensory perception of taste ; GO:0050909 | involved_in inferred from electronic annotation with InterPro:IPR039227 &lt;newline&gt; cellular response to carbon dioxide ; GO:0071244 | involved_in inferred from mutant phenotype &lt;newline&gt; G protein-coupled receptor signaling pathway ; GO:0007186 | involved_in inferred from direct assay &lt;newline&gt; G protein-coupled receptor signaling pathway ; GO:0007186 | involved_in inferred from biological aspect of ancestor with PANTHER:PTN001041262 &lt;newline&gt; phospholipase C-activating G protein-coupled receptor signaling pathway ; GO:0007200 | involved_in inferred from electronic annotation with InterPro:IPR039227 &lt;newline&gt; phototransduction ; GO:0007602 | involved_in inferred from physical interaction with GŒ≤76C &lt;newline&gt; G protein-coupled receptor signaling pathway ; GO:0007186 | involved_in inferred from electronic annotation with InterPro:IPR001770,InterPro:IPR015898,InterPro:IPR036284</t>
  </si>
  <si>
    <t>oxygen transport ; GO:0015671 | involved_in inferred by curator from GO:0005506,GO:0019825 &lt;newline&gt; oxygen transport ; GO:0015671 | involved_in inferred from biological aspect of ancestor with PANTHER:PTN000531802 &lt;newline&gt; response to hypoxia ; GO:0001666 | involved_in inferred from biological aspect of ancestor with PANTHER:PTN000531802</t>
  </si>
  <si>
    <t>regulation of cell shape ; GO:0008360 | involved_in inferred from mutant phenotype &lt;newline&gt; cell motility ; GO:0048870 | involved_in inferred from biological aspect of ancestor with PANTHER:PTN002133680 &lt;newline&gt; regulation of actin polymerization or depolymerization ; GO:0008064 | involved_in inferred from biological aspect of ancestor with PANTHER:PTN002133680 &lt;newline&gt; actin filament organization ; GO:0007015 | involved_in inferred from electronic annotation with InterPro:IPR033378 &lt;newline&gt; regulation of synaptic assembly at neuromuscular junction ; GO:0008582 | involved_in inferred from mutant phenotype &lt;newline&gt; central nervous system morphogenesis ; GO:0021551 | involved_in inferred from mutant phenotype &lt;newline&gt; positive regulation of lamellipodium assembly ; GO:0010592 | involved_in inferred from mutant phenotype &lt;newline&gt; positive regulation of filopodium assembly ; GO:0051491 | involved_in inferred from mutant phenotype</t>
  </si>
  <si>
    <t>muscle attachment ; GO:0016203 | involved_in inferred from mutant phenotype &lt;newline&gt; protein phosphorylation ; GO:0006468 | involved_in inferred from electronic annotation with InterPro:IPR000719,InterPro:IPR001245 &lt;newline&gt; integrin-mediated signaling pathway ; GO:0007229 | involved_in inferred from biological aspect of ancestor with PANTHER:PTN001510364 &lt;newline&gt; cell-matrix adhesion ; GO:0007160 | involved_in inferred from mutant phenotype &lt;newline&gt; apposition of dorsal and ventral imaginal disc-derived wing surfaces ; GO:0007475 | involved_in inferred from mutant phenotype &lt;newline&gt; cell-matrix adhesion ; GO:0007160 | involved_in inferred from biological aspect of ancestor with PANTHER:PTN001510364 &lt;newline&gt; substrate adhesion-dependent cell spreading ; GO:0034446 | involved_in inferred from biological aspect of ancestor with PANTHER:PTN001510364</t>
  </si>
  <si>
    <t>response to light stimulus ; GO:0009416 | involved_in inferred from genetic interaction with inaF-B &lt;newline&gt; regulation of membrane potential ; GO:0042391 | involved_in inferred from sequence or structural similarity with inaF-B</t>
  </si>
  <si>
    <t>response to light stimulus ; GO:0009416 | involved_in inferred from mutant phenotype &lt;newline&gt; regulation of membrane potential in photoreceptor cell ; GO:0016057 | involved_in inferred from mutant phenotype</t>
  </si>
  <si>
    <t>protein secretion ; GO:0009306 | involved_in inferred from mutant phenotype &lt;newline&gt; intracellular transport ; GO:0046907 | involved_in inferred from biological aspect of ancestor with PANTHER:PTN000325642 &lt;newline&gt; protein secretion ; GO:0009306 | involved_in inferred from biological aspect of ancestor with PANTHER:PTN000325642 &lt;newline&gt; intracellular transport ; GO:0046907 | involved_in inferred from mutant phenotype</t>
  </si>
  <si>
    <t>apoptotic process ; GO:0006915 | involved_in inferred from direct assay &lt;newline&gt; regulation of alternative mRNA splicing, via spliceosome ; GO:0000381 | involved_in inferred from mutant phenotype &lt;newline&gt; muscle cell cellular homeostasis ; GO:0046716 | involved_in inferred from mutant phenotype inferred from genetic interaction with Dg inferred from genetic interaction with Dys &lt;newline&gt; regulation of alternative mRNA splicing, via spliceosome ; GO:0000381 | involved_in inferred from biological aspect of ancestor with PANTHER:PTN004377752 &lt;newline&gt; regulation of female receptivity ; GO:0045924 | involved_in non-traceable author statement &lt;newline&gt; compound eye photoreceptor cell differentiation ; GO:0001751 | involved_in inferred from mutant phenotype &lt;newline&gt; muscle organ development ; GO:0007517 | involved_in inferred from mutant phenotype &lt;newline&gt; regulation of gene expression ; GO:0010468 | involved_in inferred from mutant phenotype &lt;newline&gt; eye development ; GO:0001654 | involved_in inferred from mutant phenotype &lt;newline&gt; rhabdomere development ; GO:0042052 | involved_in inferred from mutant phenotype &lt;newline&gt; regulation of female receptivity ; GO:0045924 | involved_in inferred from mutant phenotype</t>
  </si>
  <si>
    <t>regulation of transcription by RNA polymerase II ; GO:0006357 | involved_in inferred from mutant phenotype &lt;newline&gt; regulation of transcription by RNA polymerase II ; GO:0006357 | involved_in inferred from electronic annotation with InterPro:IPR019095 &lt;newline&gt; termination of RNA polymerase II transcription ; GO:0006369 | involved_in inferred from biological aspect of ancestor with PANTHER:PTN001410513 &lt;newline&gt; regulation of transcription by RNA polymerase II ; GO:0006357 | involved_in inferred from biological aspect of ancestor with PANTHER:PTN001410513 &lt;newline&gt; regulation of transcription by RNA polymerase II ; GO:0006357 | involved_in inferred by curator from GO:0016592</t>
  </si>
  <si>
    <t>actin cytoskeleton organization ; GO:0030036 | involved_in inferred from biological aspect of ancestor with PANTHER:PTN001198224 &lt;newline&gt; muscle tissue development ; GO:0060537 | involved_in inferred from expression pattern</t>
  </si>
  <si>
    <t>mitochondrial translation ; GO:0032543 | involved_in traceable author statement &lt;newline&gt; mitochondrial translation ; GO:0032543 | involved_in inferred by curator from GO:0005762 &lt;newline&gt; translation ; GO:0006412 | involved_in inferred from electronic annotation with InterPro:IPR000271</t>
  </si>
  <si>
    <t>sexual reproduction ; GO:0019953 | involved_in inferred from high throughput expression pattern &lt;newline&gt; defense response ; GO:0006952 | involved_in inferred from sequence or structural similarity</t>
  </si>
  <si>
    <t>cellular response to oxidative stress ; GO:0034599 | involved_in inferred from biological aspect of ancestor with PANTHER:PTN000019085 &lt;newline&gt; response to oxidative stress ; GO:0006979 | involved_in inferred from mutant phenotype &lt;newline&gt; cellular response to oxidative stress ; GO:0034599 | involved_in inferred from expression pattern &lt;newline&gt; determination of adult lifespan ; GO:0008340 | involved_in inferred from mutant phenotype &lt;newline&gt; sulfur amino acid metabolic process ; GO:0000096 | involved_in non-traceable author statement</t>
  </si>
  <si>
    <t>proton motive force-driven ATP synthesis ; GO:0015986 | involved_in inferred from electronic annotation with InterPro:IPR001421</t>
  </si>
  <si>
    <t>ATP synthesis coupled electron transport ; GO:0042773 | involved_in inferred from electronic annotation with InterPro:IPR001133</t>
  </si>
  <si>
    <t>mitochondrial respiratory chain complex I assembly ; GO:0032981 | involved_in inferred from sequence or structural similarity with UniProtKB:O43920</t>
  </si>
  <si>
    <t>female germ-line stem cell population maintenance ; GO:0036099 | involved_in inferred from mutant phenotype &lt;newline&gt; regulation of smoothened signaling pathway ; GO:0008589 | involved_in inferred from mutant phenotype &lt;newline&gt; modification-dependent protein catabolic process ; GO:0019941 | involved_in inferred from biological aspect of ancestor with PANTHER:PTN000071508 &lt;newline&gt; regulation of protein stability ; GO:0031647 | involved_in inferred from mutant phenotype &lt;newline&gt; regulation of proteolysis ; GO:0030162 | involved_in inferred from biological aspect of ancestor with PANTHER:PTN002241342 &lt;newline&gt; regulation of ubiquitin-protein transferase activity ; GO:0051438 | involved_in inferred from mutant phenotype &lt;newline&gt; cell population proliferation ; GO:0008283 | involved_in inferred from mutant phenotype &lt;newline&gt; regulation of stem cell differentiation ; GO:2000736 | involved_in inferred from mutant phenotype &lt;newline&gt; negative regulation of smoothened signaling pathway ; GO:0045879 | involved_in inferred from mutant phenotype &lt;newline&gt; protein neddylation ; GO:0045116 | involved_in inferred from mutant phenotype &lt;newline&gt; regulation of proteolysis ; GO:0030162 | involved_in inferred from mutant phenotype &lt;newline&gt; sleep ; GO:0030431 | involved_in inferred from mutant phenotype &lt;newline&gt; protein neddylation ; GO:0045116 | involved_in inferred from biological aspect of ancestor with PANTHER:PTN002241342</t>
  </si>
  <si>
    <t>nucleocytoplasmic transport ; GO:0006913 | involved_in inferred from electronic annotation with InterPro:IPR045875 &lt;newline&gt; positive regulation of antimicrobial peptide biosynthetic process ; GO:0002807 | involved_in inferred from mutant phenotype &lt;newline&gt; protein import into nucleus ; GO:0006606 | involved_in inferred from biological aspect of ancestor with PANTHER:PTN000289032 &lt;newline&gt; nucleocytoplasmic transport ; GO:0006913 | involved_in inferred from biological aspect of ancestor with PANTHER:PTN000289031</t>
  </si>
  <si>
    <t>nucleocytoplasmic transport ; GO:0006913 | involved_in inferred from electronic annotation with InterPro:IPR045875 &lt;newline&gt; defense response to Gram-negative bacterium ; GO:0050829 | involved_in inferred from high throughput mutant phenotype &lt;newline&gt; negative regulation of innate immune response ; GO:0045824 | involved_in inferred from high throughput mutant phenotype &lt;newline&gt; protein import into nucleus ; GO:0006606 | involved_in inferred from biological aspect of ancestor with PANTHER:PTN000289032 &lt;newline&gt; poly(A)+ mRNA export from nucleus ; GO:0016973 | involved_in inferred from mutant phenotype &lt;newline&gt; nucleocytoplasmic transport ; GO:0006913 | involved_in inferred from biological aspect of ancestor with PANTHER:PTN000289031</t>
  </si>
  <si>
    <t>chromosome organization ; GO:0051276 | involved_in inferred from sequence or structural similarity with Su(var)205</t>
  </si>
  <si>
    <t>imaginal disc-derived wing margin morphogenesis ; GO:0008587 | involved_in inferred from mutant phenotype &lt;newline&gt; positive regulation of canonical Wnt signaling pathway ; GO:0090263 | involved_in inferred from mutant phenotype &lt;newline&gt; establishment of protein localization to extracellular region ; GO:0035592 | involved_in inferred from direct assay</t>
  </si>
  <si>
    <t>phosphatidylinositol biosynthetic process ; GO:0006661 | involved_in inferred from biological aspect of ancestor with PANTHER:PTN000394714 &lt;newline&gt; phospholipid biosynthetic process ; GO:0008654 | involved_in inferred from electronic annotation with InterPro:IPR000462 &lt;newline&gt; basement membrane organization ; GO:0071711 | involved_in inferred from mutant phenotype &lt;newline&gt; phototransduction ; GO:0007602 | involved_in inferred from mutant phenotype</t>
  </si>
  <si>
    <t>microtubule-based movement ; GO:0007018 | involved_in inferred from electronic annotation with InterPro:IPR016561 &lt;newline&gt; dendrite morphogenesis ; GO:0048813 | involved_in inferred from mutant phenotype &lt;newline&gt; microtubule-based movement ; GO:0007018 | involved_in inferred from biological aspect of ancestor with PANTHER:PTN000081506 &lt;newline&gt; mushroom body development ; GO:0016319 | involved_in inferred from mutant phenotype &lt;newline&gt; microtubule-based movement ; GO:0007018 | involved_in inferred from direct assay &lt;newline&gt; dendrite morphogenesis ; GO:0048813 | involved_in traceable author statement</t>
  </si>
  <si>
    <t>microtubule-based movement ; GO:0007018 | involved_in inferred from electronic annotation with InterPro:IPR016561 &lt;newline&gt; microtubule-based movement ; GO:0007018 | involved_in inferred from sequence or structural similarity with robl &lt;newline&gt; microtubule-based movement ; GO:0007018 | involved_in inferred from biological aspect of ancestor with PANTHER:PTN000081506</t>
  </si>
  <si>
    <t>maturation of LSU-rRNA ; GO:0000470 | involved_in inferred from biological aspect of ancestor with PANTHER:PTN000559990 &lt;newline&gt; cytoplasmic translation ; GO:0002181 | involved_in inferred by curator from GO:0022626 &lt;newline&gt; translation ; GO:0006412 | involved_in inferred from electronic annotation with InterPro:IPR002143 &lt;newline&gt; cytoplasmic translation ; GO:0002181 | involved_in traceable author statement</t>
  </si>
  <si>
    <t>translation ; GO:0006412 | involved_in inferred from electronic annotation with InterPro:IPR002673 &lt;newline&gt; cytoplasmic translation ; GO:0002181 | involved_in traceable author statement &lt;newline&gt; cytoplasmic translation ; GO:0002181 | involved_in inferred from biological aspect of ancestor with PANTHER:PTN000306390 &lt;newline&gt; cytoplasmic translation ; GO:0002181 | involved_in inferred by curator from GO:0022626</t>
  </si>
  <si>
    <t>cytoplasmic translation ; GO:0002181 | involved_in traceable author statement &lt;newline&gt; cytoplasmic translation ; GO:0002181 | involved_in inferred by curator from GO:0022626 &lt;newline&gt; translation ; GO:0006412 | involved_in inferred from electronic annotation with InterPro:IPR002674,InterPro:IPR011331,InterPro:IPR011332</t>
  </si>
  <si>
    <t>cytoplasmic translation ; GO:0002181 | involved_in inferred by curator from GO:0022626 &lt;newline&gt; translation ; GO:0006412 | involved_in inferred from electronic annotation with InterPro:IPR001569,InterPro:IPR011331,InterPro:IPR011332,InterPro:IPR018267 &lt;newline&gt; cytoplasmic translation ; GO:0002181 | involved_in traceable author statement</t>
  </si>
  <si>
    <t>cytoplasmic translation ; GO:0002181 | involved_in traceable author statement &lt;newline&gt; translation ; GO:0006412 | involved_in inferred from sequence model &lt;newline&gt; translation ; GO:0006412 | involved_in inferred from electronic annotation with InterPro:IPR001569,InterPro:IPR011331,InterPro:IPR011332,InterPro:IPR018267</t>
  </si>
  <si>
    <t>cytoplasmic translation ; GO:0002181 | involved_in traceable author statement &lt;newline&gt; ribonucleoprotein complex assembly ; GO:0022618 | involved_in inferred from biological aspect of ancestor with PANTHER:PTN000103359 &lt;newline&gt; cytoplasmic translation ; GO:0002181 | involved_in inferred by curator from GO:0022626 &lt;newline&gt; translation ; GO:0006412 | involved_in inferred from electronic annotation with InterPro:IPR002675</t>
  </si>
  <si>
    <t>cytoplasmic translation ; GO:0002181 | involved_in traceable author statement &lt;newline&gt; translation ; GO:0006412 | involved_in inferred from electronic annotation with InterPro:IPR000077,InterPro:IPR020083</t>
  </si>
  <si>
    <t>cytoplasmic translation ; GO:0002181 | involved_in inferred by curator from GO:0022626 &lt;newline&gt; cytoplasmic translation ; GO:0002181 | involved_in traceable author statement &lt;newline&gt; translation ; GO:0006412 | involved_in inferred from electronic annotation with InterPro:IPR001931,InterPro:IPR018279 &lt;newline&gt; regulation of cell population proliferation ; GO:0042127 | involved_in inferred from mutant phenotype &lt;newline&gt; lymph gland development ; GO:0048542 | involved_in inferred from mutant phenotype &lt;newline&gt; endonucleolytic cleavage to generate mature 3'-end of SSU-rRNA from (SSU-rRNA, 5.8S rRNA, LSU-rRNA) ; GO:0000461 | involved_in inferred from biological aspect of ancestor with PANTHER:PTN000047682 &lt;newline&gt; endonucleolytic cleavage in ITS1 to separate SSU-rRNA from 5.8S rRNA and LSU-rRNA from tricistronic rRNA transcript (SSU-rRNA, 5.8S rRNA, LSU-rRNA) ; GO:0000447 | involved_in inferred from biological aspect of ancestor with PANTHER:PTN000047682</t>
  </si>
  <si>
    <t>ribosomal small subunit assembly ; GO:0000028 | involved_in inferred from biological aspect of ancestor with PANTHER:PTN000174285 &lt;newline&gt; cytoplasmic translation ; GO:0002181 | involved_in inferred by curator from GO:0022626 &lt;newline&gt; translation ; GO:0006412 | involved_in inferred by curator from GO:0003735 &lt;newline&gt; translation ; GO:0006412 | involved_in inferred from electronic annotation with InterPro:IPR000592,InterPro:IPR011332 &lt;newline&gt; cytoplasmic translation ; GO:0002181 | involved_in traceable author statement</t>
  </si>
  <si>
    <t>translation ; GO:0006412 | involved_in inferred from electronic annotation with InterPro:IPR000289 &lt;newline&gt; cytoplasmic translation ; GO:0002181 | involved_in traceable author statement &lt;newline&gt; ribosomal small subunit assembly ; GO:0000028 | involved_in inferred from biological aspect of ancestor with PANTHER:PTN000080571 &lt;newline&gt; maturation of SSU-rRNA ; GO:0030490 | involved_in inferred from biological aspect of ancestor with PANTHER:PTN000080571 &lt;newline&gt; cytoplasmic translation ; GO:0002181 | involved_in inferred by curator from GO:0022627</t>
  </si>
  <si>
    <t>cytoplasmic translation ; GO:0002181 | involved_in traceable author statement &lt;newline&gt; translation ; GO:0006412 | involved_in inferred from electronic annotation with InterPro:IPR000289 &lt;newline&gt; wing disc development ; GO:0035220 | involved_in inferred from mutant phenotype &lt;newline&gt; ribosomal small subunit assembly ; GO:0000028 | involved_in inferred from biological aspect of ancestor with PANTHER:PTN000080571 &lt;newline&gt; cytoplasmic translation ; GO:0002181 | involved_in inferred by curator from GO:0022627 &lt;newline&gt; maturation of SSU-rRNA ; GO:0030490 | involved_in inferred from biological aspect of ancestor with PANTHER:PTN000080571</t>
  </si>
  <si>
    <t>cytoplasmic translation ; GO:0002181 | involved_in inferred by curator from GO:0022627 &lt;newline&gt; ribosomal small subunit assembly ; GO:0000028 | involved_in inferred from biological aspect of ancestor with PANTHER:PTN000080571 &lt;newline&gt; cytoplasmic translation ; GO:0002181 | involved_in traceable author statement &lt;newline&gt; maturation of SSU-rRNA ; GO:0030490 | involved_in inferred from biological aspect of ancestor with PANTHER:PTN000080571 &lt;newline&gt; cytoplasmic translation ; GO:0002181 | involved_in inferred by curator from GO:0022626 &lt;newline&gt; translation ; GO:0006412 | involved_in inferred from electronic annotation with InterPro:IPR000289</t>
  </si>
  <si>
    <t>translation ; GO:0006412 | involved_in inferred from electronic annotation with InterPro:IPR001209,InterPro:IPR018271 &lt;newline&gt; cytoplasmic translation ; GO:0002181 | involved_in traceable author statement &lt;newline&gt; cytoplasmic translation ; GO:0002181 | involved_in inferred from sequence or structural similarity with UniProtKB:P62273 &lt;newline&gt; cytoplasmic translation ; GO:0002181 | involved_in inferred by curator from GO:0022626</t>
  </si>
  <si>
    <t>axon guidance ; GO:0007411 | involved_in inferred from mutant phenotype &lt;newline&gt; positive regulation of synaptic assembly at neuromuscular junction ; GO:0045887 | involved_in inferred from mutant phenotype &lt;newline&gt; glial cell development ; GO:0021782 | involved_in inferred from mutant phenotype &lt;newline&gt; epithelial cell migration, open tracheal system ; GO:0007427 | involved_in inferred from mutant phenotype &lt;newline&gt; cell migration ; GO:0016477 | involved_in inferred from biological aspect of ancestor with PANTHER:PTN000099415 &lt;newline&gt; motor neuron axon guidance ; GO:0008045 | involved_in inferred from mutant phenotype</t>
  </si>
  <si>
    <t>SRP-dependent cotranslational protein targeting to membrane, translocation ; GO:0006616 | involved_in inferred from sequence or structural similarity with UniProtKB:P35179 &lt;newline&gt; negative regulation of autophagy ; GO:0010507 | involved_in inferred from mutant phenotype &lt;newline&gt; intracellular protein transport ; GO:0006886 | involved_in inferred from electronic annotation with InterPro:IPR001901 &lt;newline&gt; post-translational protein targeting to membrane, translocation ; GO:0031204 | involved_in inferred from biological aspect of ancestor with PANTHER:PTN000267681 &lt;newline&gt; protein targeting ; GO:0006605 | involved_in inferred from electronic annotation with InterPro:IPR001901 &lt;newline&gt; protein transport ; GO:0015031 | involved_in inferred from electronic annotation with InterPro:IPR008158</t>
  </si>
  <si>
    <t>mRNA export from nucleus ; GO:0006406 | involved_in inferred from electronic annotation with InterPro:IPR007834 &lt;newline&gt; proteasome-mediated ubiquitin-dependent protein catabolic process ; GO:0043161 | involved_in inferred from sequence or structural similarity with SGD:S000007235 &lt;newline&gt; proteasome assembly ; GO:0043248 | involved_in inferred from electronic annotation with InterPro:IPR007834 &lt;newline&gt; double-strand break repair via homologous recombination ; GO:0000724 | involved_in inferred from biological aspect of ancestor with PANTHER:PTN000423400</t>
  </si>
  <si>
    <t>mRNA splicing, via spliceosome ; GO:0000398 | involved_in inferred from sequence or structural similarity with SGD:S000005685 &lt;newline&gt; mRNA splicing, via spliceosome ; GO:0000398 | involved_in inferred from electronic annotation with InterPro:IPR027078 &lt;newline&gt; mRNA splicing, via spliceosome ; GO:0000398 | involved_in inferred by curator from GO:0071011,GO:0071013 &lt;newline&gt; spliceosomal snRNP assembly ; GO:0000387 | involved_in inferred from biological aspect of ancestor with PANTHER:PTN000127555</t>
  </si>
  <si>
    <t>mRNA splicing, via spliceosome ; GO:0000398 | involved_in inferred from sequence or structural similarity with SGD:S000006386 &lt;newline&gt; spliceosomal snRNP assembly ; GO:0000387 | involved_in inferred from electronic annotation with InterPro:IPR034100 &lt;newline&gt; mRNA splicing, via spliceosome ; GO:0000398 | involved_in non-traceable author statement &lt;newline&gt; mRNA splicing, via spliceosome ; GO:0000398 | involved_in inferred by curator from GO:0071011,GO:0071013 &lt;newline&gt; mRNA splicing, via spliceosome ; GO:0000398 | involved_in inferred from biological aspect of ancestor with PANTHER:PTN000111530 &lt;newline&gt; mRNA splicing, via spliceosome ; GO:0000398 | involved_in inferred from electronic annotation with InterPro:IPR016487</t>
  </si>
  <si>
    <t>spliceosomal snRNP assembly ; GO:0000387 | involved_in inferred from electronic annotation with InterPro:IPR034098 &lt;newline&gt; mRNA splicing, via spliceosome ; GO:0000398 | involved_in inferred by curator from GO:0071011,GO:0071013 &lt;newline&gt; mRNA splicing, via spliceosome ; GO:0000398 | involved_in inferred from biological aspect of ancestor with PANTHER:PTN000058285</t>
  </si>
  <si>
    <t>protein targeting to ER ; GO:0045047 | involved_in inferred from biological aspect of ancestor with PANTHER:PTN000324614 &lt;newline&gt; signal peptide processing ; GO:0006465 | involved_in inferred from electronic annotation with InterPro:IPR009542 &lt;newline&gt; signal peptide processing ; GO:0006465 | involved_in inferred from biological aspect of ancestor with PANTHER:PTN000324614</t>
  </si>
  <si>
    <t>regulation of Rho protein signal transduction ; GO:0035023 | involved_in inferred from electronic annotation with InterPro:IPR039056 &lt;newline&gt; regulation of Rho protein signal transduction ; GO:0035023 | involved_in inferred from sequence or structural similarity with HGNC:17719 &lt;newline&gt; regulation of signal transduction ; GO:0009966 | involved_in inferred from sequence or structural similarity with UniProtKB:Q9NRR3</t>
  </si>
  <si>
    <t>SRP-dependent cotranslational protein targeting to membrane ; GO:0006614 | involved_in inferred from biological aspect of ancestor with PANTHER:PTN000303113 &lt;newline&gt; SRP-dependent cotranslational protein targeting to membrane ; GO:0006614 | involved_in inferred from electronic annotation with InterPro:IPR008832,InterPro:IPR009018,InterPro:IPR039914 &lt;newline&gt; negative regulation of translational elongation ; GO:0045900 | involved_in inferred from electronic annotation with InterPro:IPR008832</t>
  </si>
  <si>
    <t>protein sumoylation ; GO:0016925 | involved_in inferred from biological aspect of ancestor with PANTHER:PTN000059492 &lt;newline&gt; dendritic spine morphogenesis ; GO:0060997 | involved_in inferred from mutant phenotype &lt;newline&gt; protein modification process ; GO:0036211 | involved_in inferred from genetic interaction with lwr &lt;newline&gt; positive regulation of antimicrobial peptide production ; GO:0002225 | involved_in inferred from mutant phenotype &lt;newline&gt; cellular response to transforming growth factor beta stimulus ; GO:0071560 | involved_in inferred from genetic interaction with dpp &lt;newline&gt; positive regulation of Ras protein signal transduction ; GO:0046579 | involved_in inferred from mutant phenotype &lt;newline&gt; positive regulation of smoothened signaling pathway ; GO:0045880 | involved_in inferred from genetic interaction with smo &lt;newline&gt; dorsal appendage formation ; GO:0046843 | involved_in inferred from mutant phenotype &lt;newline&gt; protein sumoylation ; GO:0016925 | involved_in inferred from direct assay &lt;newline&gt; central nervous system projection neuron axonogenesis ; GO:0021952 | involved_in inferred from mutant phenotype &lt;newline&gt; mitotic spindle organization ; GO:0007052 | involved_in inferred from mutant phenotype &lt;newline&gt; positive regulation of MAP kinase activity ; GO:0043406 | involved_in inferred from mutant phenotype &lt;newline&gt; positive regulation of protein localization to plasma membrane ; GO:1903078 | involved_in inferred from mutant phenotype &lt;newline&gt; syncytial blastoderm mitotic cell cycle ; GO:0035186 | involved_in inferred from mutant phenotype &lt;newline&gt; positive regulation of Toll signaling pathway ; GO:0045752 | involved_in inferred from mutant phenotype &lt;newline&gt; positive regulation of DNA-binding transcription factor activity ; GO:0051091 | involved_in inferred from direct assay &lt;newline&gt; lipid homeostasis ; GO:0055088 | involved_in inferred from mutant phenotype &lt;newline&gt; pupariation ; GO:0035073 | involved_in inferred from mutant phenotype</t>
  </si>
  <si>
    <t>positive regulation of G protein-coupled receptor signaling pathway ; GO:0045745 | involved_in inferred from direct assay &lt;newline&gt; response to oxidative stress ; GO:0006979 | involved_in inferred from mutant phenotype &lt;newline&gt; determination of adult lifespan ; GO:0008340 | involved_in inferred from mutant phenotype &lt;newline&gt; proton motive force-driven ATP synthesis ; GO:0015986 | involved_in inferred from electronic annotation with InterPro:IPR006721,InterPro:IPR036742 &lt;newline&gt; proton motive force-driven mitochondrial ATP synthesis ; GO:0042776 | involved_in inferred from biological aspect of ancestor with PANTHER:PTN000278562 &lt;newline&gt; proton motive force-driven ATP synthesis ; GO:0015986 | involved_in inferred from sequence or structural similarity with SGD:S000006192 &lt;newline&gt; proton transmembrane transport ; GO:1902600 | involved_in inferred from sequence or structural similarity with UniProtKB:P56381</t>
  </si>
  <si>
    <t>protein secretion ; GO:0009306 | involved_in inferred from mutant phenotype</t>
  </si>
  <si>
    <t>heart development ; GO:0007507 | involved_in traceable author statement</t>
  </si>
  <si>
    <t>proton transmembrane transport ; GO:1902600 | involved_in inferred from electronic annotation with InterPro:IPR008389,InterPro:IPR017385 &lt;newline&gt; proton transmembrane transport ; GO:1902600 | involved_in inferred from sequence model &lt;newline&gt; transmembrane transport ; GO:0055085 | involved_in inferred from biological aspect of ancestor with PANTHER:PTN000262636</t>
  </si>
  <si>
    <t>proton transmembrane transport ; GO:1902600 | involved_in inferred from electronic annotation with InterPro:IPR008389,InterPro:IPR017385 &lt;newline&gt; transmembrane transport ; GO:0055085 | involved_in inferred from biological aspect of ancestor with PANTHER:PTN000262636 &lt;newline&gt; proton transmembrane transport ; GO:1902600 | involved_in inferred from sequence model &lt;newline&gt; proton transmembrane transport ; GO:1902600 | involved_in inferred by curator from GO:0033181</t>
  </si>
  <si>
    <t>transmembrane transport ; GO:0055085 | involved_in inferred from biological aspect of ancestor with PANTHER:PTN000262636 &lt;newline&gt; proton transmembrane transport ; GO:1902600 | involved_in inferred from electronic annotation with InterPro:IPR008389,InterPro:IPR017385 &lt;newline&gt; proton transmembrane transport ; GO:1902600 | involved_in inferred from sequence model</t>
  </si>
  <si>
    <t>proton transmembrane transport ; GO:1902600 | involved_in inferred from electronic annotation with InterPro:IPR008389,InterPro:IPR017385 &lt;newline&gt; transmembrane transport ; GO:0055085 | involved_in inferred from biological aspect of ancestor with PANTHER:PTN000262636 &lt;newline&gt; proton transmembrane transport ; GO:1902600 | involved_in inferred from sequence model</t>
  </si>
  <si>
    <t>em20-22hr</t>
  </si>
  <si>
    <t>AdMatedM_Ecl_4days_Heads</t>
  </si>
  <si>
    <t>L3_PS1-2</t>
  </si>
  <si>
    <t>AdMatedM_Ecl_1day_Heads</t>
  </si>
  <si>
    <t>FBtr0076915;FBtr0076916</t>
  </si>
  <si>
    <t>FBtr0333677</t>
  </si>
  <si>
    <t>FBtr0346375</t>
  </si>
  <si>
    <t>FBtr0079535;FBtr0333095</t>
  </si>
  <si>
    <t>FBtr0300462;FBtr0481740</t>
  </si>
  <si>
    <t>49;95</t>
  </si>
  <si>
    <t>FBtr0302271</t>
  </si>
  <si>
    <t>FBtr0086551</t>
  </si>
  <si>
    <t>FBtr0075954</t>
  </si>
  <si>
    <t>FBtr0088557</t>
  </si>
  <si>
    <t>FBtr0074438</t>
  </si>
  <si>
    <t>FBtr0078004</t>
  </si>
  <si>
    <t>FBtr0078908</t>
  </si>
  <si>
    <t>FBtr0077863</t>
  </si>
  <si>
    <t>FBtr0077842</t>
  </si>
  <si>
    <t>FBtr0081151</t>
  </si>
  <si>
    <t>FBtr0087663</t>
  </si>
  <si>
    <t>FBtr0334961</t>
  </si>
  <si>
    <t>FBtr0392905</t>
  </si>
  <si>
    <t>FBtr0112366</t>
  </si>
  <si>
    <t>FBtr0112401</t>
  </si>
  <si>
    <t>FBtr0112476</t>
  </si>
  <si>
    <t>FBtr0112750</t>
  </si>
  <si>
    <t>FBtr0300045;FBtr0302201;FBtr0304667;FBtr0344026</t>
  </si>
  <si>
    <t>FBtr0300303</t>
  </si>
  <si>
    <t>FBtr0300315;FBtr0333129</t>
  </si>
  <si>
    <t>FBtr0300651;FBtr0346519</t>
  </si>
  <si>
    <t>FBtr0301742</t>
  </si>
  <si>
    <t>FBtr0303084;FBtr0303085;FBtr0303086</t>
  </si>
  <si>
    <t>73;97</t>
  </si>
  <si>
    <t>FBtr0303201;FBtr0303202;FBtr0344522</t>
  </si>
  <si>
    <t>FBtr0331568</t>
  </si>
  <si>
    <t>FBtr0305900</t>
  </si>
  <si>
    <t>FBtr0306079</t>
  </si>
  <si>
    <t>FBtr0306161</t>
  </si>
  <si>
    <t>FBtr0334931</t>
  </si>
  <si>
    <t>FBtr0474097</t>
  </si>
  <si>
    <t>FBtr0475192;FBtr0475193</t>
  </si>
  <si>
    <t>FBtr0475198;FBtr0475304</t>
  </si>
  <si>
    <t>85;93</t>
  </si>
  <si>
    <t>FBtr0070640</t>
  </si>
  <si>
    <t>FBtr0079799</t>
  </si>
  <si>
    <t>FBtr0081949;FBtr0305339;FBtr0337074</t>
  </si>
  <si>
    <t>FBtr0100499;FBtr0100500;FBtr0310506</t>
  </si>
  <si>
    <t>83;98</t>
  </si>
  <si>
    <t>FBtr0345064;FBtr0345065</t>
  </si>
  <si>
    <t>64;84</t>
  </si>
  <si>
    <t>FBtr0070704;FBtr0070706;FBtr0070707;FBtr0307065</t>
  </si>
  <si>
    <t>FBtr0073281;FBtr0332981</t>
  </si>
  <si>
    <t>FBtr0077530;FBtr0077531;FBtr0344768</t>
  </si>
  <si>
    <t>81;88</t>
  </si>
  <si>
    <t>FBtr0088645;FBtr0088646;FBtr0088647</t>
  </si>
  <si>
    <t>FBtr0079795;FBtr0079796;FBtr0079797;FBtr0303895;FBtr0309247;FBtr0330019;FBtr0336620</t>
  </si>
  <si>
    <t>64;72</t>
  </si>
  <si>
    <t>FBtr0300895</t>
  </si>
  <si>
    <t>FBtr0072194;FBtr0343346</t>
  </si>
  <si>
    <t>FBtr0307160</t>
  </si>
  <si>
    <t>FBtr0112524</t>
  </si>
  <si>
    <t>FBtr0300200</t>
  </si>
  <si>
    <t>FBtr0300214</t>
  </si>
  <si>
    <t>FBtr0480512</t>
  </si>
  <si>
    <t>FBtr0114454</t>
  </si>
  <si>
    <t>FBtr0299696;FBtr0344996</t>
  </si>
  <si>
    <t>FBtr0111011</t>
  </si>
  <si>
    <t>FBtr0078482;FBtr0334114</t>
  </si>
  <si>
    <t>FBtr0075552</t>
  </si>
  <si>
    <t>FBtr0100866</t>
  </si>
  <si>
    <t>FBtr0100880</t>
  </si>
  <si>
    <t>FBtr0330639;FBtr0330640</t>
  </si>
  <si>
    <t>FBtr0112740</t>
  </si>
  <si>
    <t>FBtr0081192;FBtr0342928</t>
  </si>
  <si>
    <t>FBtr0333760</t>
  </si>
  <si>
    <t>FBtr0343270</t>
  </si>
  <si>
    <t>FBtr0086896</t>
  </si>
  <si>
    <t>FBtr0084047</t>
  </si>
  <si>
    <t>FBtr0074059</t>
  </si>
  <si>
    <t>FBtr0086920</t>
  </si>
  <si>
    <t>FBtr0077800;FBtr0331451</t>
  </si>
  <si>
    <t>FBtr0345073</t>
  </si>
  <si>
    <t>FBtr0071592;FBtr0071593;FBtr0305669</t>
  </si>
  <si>
    <t>FBtr0079016;FBtr0079017;FBtr0302570</t>
  </si>
  <si>
    <t>FBtr0074027;FBtr0330403</t>
  </si>
  <si>
    <t>FBtr0071978</t>
  </si>
  <si>
    <t>FBtr0111120;FBtr0334985</t>
  </si>
  <si>
    <t>FBtr0072185</t>
  </si>
  <si>
    <t>FBtr0077621;FBtr0077622;FBtr0077623;FBtr0273293;FBtr0335131</t>
  </si>
  <si>
    <t>81;83</t>
  </si>
  <si>
    <t>FBtr0084868;FBtr0304693</t>
  </si>
  <si>
    <t>FBtr0112375</t>
  </si>
  <si>
    <t>FBtr0085601</t>
  </si>
  <si>
    <t>FBtr0071360;FBtr0343411</t>
  </si>
  <si>
    <t>FBtr0082136;FBtr0334681</t>
  </si>
  <si>
    <t>FBtr0305897</t>
  </si>
  <si>
    <t>FBtr0074745;FBtr0340610;FBtr0344986</t>
  </si>
  <si>
    <t>FBtr0079403</t>
  </si>
  <si>
    <t>FBtr0091703;FBtr0091704</t>
  </si>
  <si>
    <t>FBtr0079560</t>
  </si>
  <si>
    <t>FBtr0088010</t>
  </si>
  <si>
    <t>FBtr0074377;FBtr0112993</t>
  </si>
  <si>
    <t>FBtr0085435</t>
  </si>
  <si>
    <t>FBtr0078739</t>
  </si>
  <si>
    <t>FBtr0076750</t>
  </si>
  <si>
    <t>FBtr0079356;FBtr0346716</t>
  </si>
  <si>
    <t>FBtr0074176;FBtr0074177</t>
  </si>
  <si>
    <t>57;61</t>
  </si>
  <si>
    <t>FBtr0342965</t>
  </si>
  <si>
    <t>FBtr0100389</t>
  </si>
  <si>
    <t>FBtr0113136;FBtr0113137</t>
  </si>
  <si>
    <t>FBtr0078369;FBtr0333454</t>
  </si>
  <si>
    <t>FBtr0073256</t>
  </si>
  <si>
    <t>FBtr0083366</t>
  </si>
  <si>
    <t>&gt;FBpp0076624;FBpp0076625 length=86
MVSEQFNAAAEKVKSLTKRPSDDEFLQLYALFKQASVGDNDTAKPGLLDLKGKAKWEAWNKQKGKSSEAAQQEYITFVEGLVAKYA</t>
  </si>
  <si>
    <t>&gt;FBpp0305833 length=100
MGATMVKPLVKNGNILDALPSQATLHVVMLGLDSAGKTTALYRLKFDQYLNTVPTIGFNCEKVQCTLGKAKGVHFLVWDVGGQEKLRPLWRSYTRKNGRS</t>
  </si>
  <si>
    <t>&gt;FBpp0312069 length=96
MENRKVIVEKAPKARIGDLDKKKYLVPSDLTVGQFYFLIRKRIHLRPEDALFFFVNNVIPPTSATMGSLYQEHHEEDYFLYIAYSDENVYGMAKIN</t>
  </si>
  <si>
    <t>&gt;FBpp0079157;FBpp0305308 length=90
MSGTSQKHRNFVAEPMGNKSVTELAGIGETLGGRLKDAGFDMAYTVLGQYLVLKKDEELFKDWMKEVCHASSKQASDCYNCLNDWCEEFL</t>
  </si>
  <si>
    <t>&gt;FBpp0289689 length=95
MHKIAAAPPPSATPGGGLETPLAAPKYGTLIPNRIFVGGISGDTTEADLTRVFSAYGTVKSTKIIVDRAGVSKGYGFVTFETEQEAQRLQADGIT
&gt;FBpp0428497 length=49
MDQFAAAVYPPAAGVPAIYPPSAMQYQPFYQYYSVPMNVPTIWPQNYQG</t>
  </si>
  <si>
    <t>&gt;FBpp0291477 length=87
MSASEQGPKIKYGESAPKLDKAQLQFMKLIEEQNLDRVQKLKRIRRNNLLTAGALGVSVLAIYGYSIFSVQQEKFLDDFEEPKKVSS</t>
  </si>
  <si>
    <t>&gt;FBpp0085735 length=79
MSLVSDEEWVEYKSKFDKNYEAEEDLMRRRIYAESKARIEEHNRKFEKGEVTWKMGINHLADLTPEEFAQRCGKKVPPN</t>
  </si>
  <si>
    <t>&gt;FBpp0075686 length=95
MLFYSFFKSLVGKEVVVELKNDLSICGTLHSVDQYLNIKLTDISVTDPDKYPHMLSVKNCFIRGSVVRYVQLPGDEVDTQLLQDAARKEAVVSTR</t>
  </si>
  <si>
    <t>&gt;FBpp0087640 length=61
MKQFALFSIFLLILAVGLAQMPLQVAAQGQNGHSQGQPPRPPNGNGNGNQQSGQGQSGQNN</t>
  </si>
  <si>
    <t>&gt;FBpp0074212 length=67
MPAGRVAGKAGYSNHYYNGRSYVGINEEIMWVSIGMGVTIVLLITIALCYIAREKCQKRQREYYVTA</t>
  </si>
  <si>
    <t>&gt;FBpp0077669 length=99
MRSYILIVLFALIALAAAQGGPQGGQQGGQGGPQNGQQGGQQGGSQEGSQGGQQGGQQQGGPGGPWGLPPNGTELSNSTTTSTTEASTTESSTTDVSSS</t>
  </si>
  <si>
    <t>&gt;FBpp0078548 length=97
MKVQLALTSLLVISFGIALAYDGDGQPGCKTQAELDIVVFRNNWDATSYWKCETLNKPAIEIKCPSETGFMDSLKNCVNWEEWEWEKPVEPLSEADQ</t>
  </si>
  <si>
    <t>&gt;FBpp0077532 length=53
MLKLVLLLLAALLAVAMAVPAPGPSPNPAPVPQFVYSAGYPAVGYASPYVYYG</t>
  </si>
  <si>
    <t>&gt;FBpp0077514 length=77
MLSNPYFKSVLWLIGFGGMGYGLMVLTEPNVDKLERIKASVSSTKLSADEQRKALFMKKLQEASTTSAPIYRSSSEK</t>
  </si>
  <si>
    <t>&gt;FBpp0080695 length=84
MRRRELQTIQLKLSDLKEYEQAKMERLRNRQQLLTPRTPTPPSDSEVLPATSSSVPAVLLASGKNLDDDADKSEPTTKPSTSST</t>
  </si>
  <si>
    <t>&gt;FBpp0086784 length=83
MSEEQPSSSLLKPILIMKDIELDGAGDGIGKESSKTKKHVTFNRMVEYYTYSETLTSWKRRLMSDNDLRQSMPTESKTCFTKH</t>
  </si>
  <si>
    <t>&gt;FBpp0306976 length=59
MQSVKVIFVLSVTLAVAFANPRLPPGAPKPLDGDDLSKAKELLDTTLAKLATGDGPNYQ</t>
  </si>
  <si>
    <t>&gt;FBpp0352247 length=95
MSHFNWTLENGTNYHILRTACYPYMKYHCSKREVQDLWLEDKFFRFLKVINLGLPMLFYGLAAIRLISHTEIVHVSETVKVPIYFLYPEDKGSSF</t>
  </si>
  <si>
    <t>&gt;FBpp0111281 length=86
MVCRFNPFYIGPTPPSCCTDLKSDCDCPPCSPDTGYQEPRPVHEECNPGVPKKETKESKCNPPCKEAPKKEKKEKKSENKEAKKTK</t>
  </si>
  <si>
    <t>&gt;FBpp0111316 length=50
MKWLSLFLVFGILGLIGSLGTLALAEPNPEPKGRPHTTRRPRNDNDNDRR</t>
  </si>
  <si>
    <t>&gt;FBpp0111390 length=82
MKLIILIAFLALLNLAKSQNCNNDCSRIGINFLCGKTVRNGREIRCTYRNPCEMHLHACQKREEWRKDTTGRCTRDSEECRR</t>
  </si>
  <si>
    <t>&gt;FBpp0111662 length=61
MAQDPKPLYFAVGPGPNDITCPYCRTKAKTRVVRSWLRCCTKRHHCGACGEYLGVYRRPQL</t>
  </si>
  <si>
    <t>&gt;FBpp0289322;FBpp0291411;FBpp0293209;FBpp0310476 length=77
MCKCLVGNVACCCCSCAISVLVSIISGLLVVGIVVGLAVYFLVYYEPEDEVTKFTNKLAESVQSGYGKIKDVISKLN</t>
  </si>
  <si>
    <t>&gt;FBpp0289531 length=82
MRSFCVSVLLVTLLGIAMAYRDYSEKCYQSPRSYGPCNVKAHGYTYDSRRNVCRRIVLRCMARGNYFFDKDSCEYTCLKHIQ</t>
  </si>
  <si>
    <t>&gt;FBpp0289543;FBpp0305339 length=49
MKSLLFFLLVILCLVGMAPARRKKREVEVWVRPSQNSYNEPCYYQGCQQ</t>
  </si>
  <si>
    <t>&gt;FBpp0289876;FBpp0312137 length=100
MDLGLSRADMLEQLEKRRIFLGDGKDMPLDRLEDIYRNYIVPKPKRERKPRNPSPDPNFNPIEIEQLAERIKSVVIVGQKRAHAENKSDDQAKQIKMDLD</t>
  </si>
  <si>
    <t>&gt;FBpp0290956 length=49
MDLKCCLLLLSLLFAGALARPEPDTPRPTLPPCSPWCAGQPPPPPGAVN</t>
  </si>
  <si>
    <t>&gt;FBpp0292203;FBpp0292204 length=73
MRMLCDRLSALTAGAMVGVWYAQNFPCENPTDGGDKDKAKDKAKSTDKGKEKEKDKGKGKDGGQDKGKEKGKE
&gt;FBpp0292205 length=97
MRMLCDRLSALTAGAMVGVWYAQNFPCENPTDGGDKDKAKDKAKSTDKGKEKEKDKGKGKDGGQDKGKEKVSPKRTSRHEQNSNVDDAIGLKRKSLK</t>
  </si>
  <si>
    <t>&gt;FBpp0292299;FBpp0292300;FBpp0310873 length=51
MIYFKFCWLLVAVLLFISSQNVCAAPKRRGKPKIKFPKININIHHNNIKIG</t>
  </si>
  <si>
    <t>&gt;FBpp0303958 length=55
MLLFLFFLAFRPCLGYNVIRSEAYDAHNDHRRTWVVPELIESDELSHDAEEYAIV</t>
  </si>
  <si>
    <t>&gt;FBpp0297068 length=84
MSGSNPSNSRRANYRNTLDPDMVSRIEQLEQLLETEKRKYHQLSMDRLLNYKLDRDNLPEDTPLPIYLAHREPRSLSPPSRWDA</t>
  </si>
  <si>
    <t>&gt;FBpp0297217 length=73
MTGSENFTAPGATQEEQAHNNLMMVVATLTWVMLSCLTLLIYCCNYWQILRPHSRRNPEASEAQQSTLLSVED</t>
  </si>
  <si>
    <t>&gt;FBpp0297291 length=98
MEYSNTTGLTHSINENSQNPEQQQPIKTRLPVIGNCYIKIESPTGPQSLALGSQRCLNTPPTTPSSPLREAPQSPSDGHVSSLSSHSGSGCSDILLGE</t>
  </si>
  <si>
    <t>&gt;FBpp0306951 length=99
MKFVAALLVISLGILALAEADPIVEQCPSPCTREYRPVCAEWRRHIRGTTRPVISRCTFATECVLNNHRCRTNQNWVTIDETRKCRNETSDCDRLRKLT</t>
  </si>
  <si>
    <t>&gt;FBpp0423118 length=65
MYDSCPVCLGRLRRQVKTPCKHTFCKNCLCNVYKLSPAKTCPLCRAPLEYYISKRNSTIKLVFFS</t>
  </si>
  <si>
    <t>&gt;FBpp0423291;FBpp0423292 length=85
MSQETDPEPSLVPELKYEPTITADFFCLHTSPPLHIALHGMSALTHTRLSKNAFDLCLELMEAGVKSKALADIVLYILNCKNDAK</t>
  </si>
  <si>
    <t>&gt;FBpp0423297 length=93
MRPSKFPSANPYFIFFDHFRINLQKRDICHLKPISLAKIAGRKWREMTTAQKSVFVQIAEINRARLRARGRPSVPVGRVRRCHIKRVYKDSSF
&gt;FBpp0423413 length=85
MRPSKFPSANPYFIFFDHFRINLQKRDICHLKPISLAKIAGRKWREMTTAQKSVFVQIAEINRARLRARGRPSVPVVGLGKFFNV</t>
  </si>
  <si>
    <t>&gt;FBpp0070608 length=97
MAAPAPALKDLPKVAENLKSQLEGFNQDKLKNASTQEKIILPTAEDVAAEKTQQSIFEGITAFNQNNLKHTETNEKNPLPDKEGEGEESVHRRHREL</t>
  </si>
  <si>
    <t>&gt;FBpp0079399 length=74
MSKDIYYSDKYYDEQFEYRHVVLPKELVKMVPKTHLMTEAEWRSIGVQQSRGWIHYMIHKPEPHILLFRRPKTD</t>
  </si>
  <si>
    <t>&gt;FBpp0081430;FBpp0293882;FBpp0307999 length=96
MPADQIQYSEKYFDDNFEYRHVILPPDLAKHVPKAHLMTETEWRNLGVQQSPGWVHYMVHAPEPHVILFRRKRIPAEDAPQVAAANAAQAIANLCG</t>
  </si>
  <si>
    <t>&gt;FBpp0099936;FBpp0099938 length=83
MEEEREKMRQDIRDKYNIKKKEEIVEAAPQEEPNPLMRKKKTPEELAAEAEQEELDDFTKLKNQIETQVNELKTQIEGKCVMQ
&gt;FBpp0302644 length=98
MEEEREKMRQDIRDKYNIKKKEEIVEAAPQEEPNPLMRKKKTPEELAAEAEQEELDDFTSKSLLPLSSAVEPGSASGIYILQLQPTNFSAPIAPAPIL</t>
  </si>
  <si>
    <t>&gt;FBpp0311294 length=84
MDTFDVSDRNSWYFGPMSRQDATEVLMNERERGVFLVRDSNSIAGDYVLCVSMTIIWMKMLLIKTNLPFRDLAMYLKVLLKGQI
&gt;FBpp0311295 length=64
MDTFDVSDRNSWYFGPMSRQDATEVLMNERERGVFLVRDSNSIAGDYVLCVRIKMIYLFKEVKF</t>
  </si>
  <si>
    <t>&gt;FBpp0070672;FBpp0070674;FBpp0070675;FBpp0297908 length=89
MSDRKAVIKNADMSEEMQQDAVDCATQALEKYNIEKDIAAYIKKEFDKKYNPTWHCIVGRNFGSYVTHETRHFIYFYLGQVAILLFKSG</t>
  </si>
  <si>
    <t>&gt;FBpp0073137;FBpp0305197 length=98
MPVSPGEGEVNGGGDVAKNDSNSQQSVDGIDAFAACQKPRPDTSSMPVRQYLDQTVAPILLHGLQALARDRPSDPISYLATYLLKNKNRCDEVKTEEN</t>
  </si>
  <si>
    <t>&gt;FBpp0077219;FBpp0077220 length=81
MFAVMRIDNDDCRSDFRRKMRPKCEFICKYCQRRFTKPYNLMIHERTHKSPEITYSCEVCGKYFKQRDNLRQHRCSQCVWR
&gt;FBpp0311097 length=88
MFAVMRIDNDDCRSDFRRKMRPKCEFICKYCQRRFTKPYNLMIHERTHKSPEITYSCEVCGKYFKQRDNLRQHRNLHMDTCGRGCFGK</t>
  </si>
  <si>
    <t>&gt;FBpp0087726;FBpp0087727;FBpp0087728 length=70
MDVMSSSLQQQRVVVEQLRREAAIDRQTISESCAKMMKYITEHEQEDYLLTGFTSQKVNPFREKSSCTVL</t>
  </si>
  <si>
    <t>&gt;FBpp0079395;FBpp0079396;FBpp0079397;FBpp0292898;FBpp0301186;FBpp0303053 length=72
MDPSALQNMDRDALKKQIENMKYQASMERWPLSKSIAEMRSFIEENEKNDPLINAPDKKNNPWAEKGKCVIM
&gt;FBpp0307603 length=64
MDRDALKKQIENMKYQASMERWPLSKSIAEMRSFIEENEKNDPLINAPDKKNNPWAEKGKCVIM</t>
  </si>
  <si>
    <t>&gt;FBpp0290117 length=67
MNSDEVQLIKKTWEIPVATPTDSGAAILTQFFNRFPSNLEKFPFRDVPLEELSVSCTLHIGLQLTQD</t>
  </si>
  <si>
    <t>&gt;FBpp0072103;FBpp0310003 length=76
MSGAHREAIQKQIHQDWANREYIEVITASIKRITDFLNSFDMSCRSRLAVLNEKLTILERRIDYLEACVAQGETLT</t>
  </si>
  <si>
    <t>&gt;FBpp0297989 length=30
MEDIFHWCREGNSIQVRLWLDETEHDNNLG</t>
  </si>
  <si>
    <t>&gt;FBpp0111436 length=89
MASSTLDLGEKPEENDDVRLPKEQQPPAFFESKTFRIISIFLYLGGISGLGMVLALYYLMFFDSSMPDIHLKFPVSIGGHPVQKVHEYQ</t>
  </si>
  <si>
    <t>&gt;FBpp0289437 length=81
MSGPSALMANLADVVKEAKDEEIPMPKSNDFFESKTFRLLTLLLYMGGVSGMGLTLAVYYLFIWDSRMPPLPVFKHTHPIG</t>
  </si>
  <si>
    <t>&gt;FBpp0289451 length=72
MSALFNFHSLLSVILLLICTCAYLRSLFPSLIDRNKTGFMGTFWKLARIGERKSPWVGAACLIMAFTVLFWS</t>
  </si>
  <si>
    <t>&gt;FBpp0428309 length=65
MANVVNMNSLLNGKDSRWLQLEVCREFQRNKCSRQDTECKFAHPPANVEVQNGKVTACYDSIKIM</t>
  </si>
  <si>
    <t>&gt;FBpp0112946 length=50
MAIVSSARESLSHAMNNRFLPNLEYLLQGSILDSAVEHLMHSLTAYPLSD</t>
  </si>
  <si>
    <t>&gt;FBpp0288974;FBpp0311250 length=92
MPFVPVETPKCPACGKSVYAAEERVAGGYKFHKTCFKCSMCNKALDSTNCTEHEKELFCKNCHGRKYGPKGYGFGGGAGCLSTDTGAHLNRE</t>
  </si>
  <si>
    <t>&gt;FBpp0110310 length=81
MLQGMLQRTCLAVVSTAQTLIVRDKHAFNRAVLKPKVRCHFPKPMEVKRINVHGWNARMSTPEGRRVLMNRILKGRHNLSH</t>
  </si>
  <si>
    <t>&gt;FBpp0078135;FBpp0306233 length=83
MNFIQIAVLFVLVAVALARPQEDPANLPAPEAAAAPPAAAAAPPAAAAAPPAPPAPPAAAPQAAPAGGSGRKKNVNHNVITIG</t>
  </si>
  <si>
    <t>&gt;FBpp0075307 length=82
MSLTITSSVTHPELKDLSTVRNEQKELNISPVHDVNVTKATATFGMGCFWGAESLYGATRGVLRTTVGYAGGSSDLPTYRKM</t>
  </si>
  <si>
    <t>&gt;FBpp0100178 length=53
MPQMAPISWLLLFIIFSITFILFCSINYYSYMPNSPKSNELKNINLNSMNWKW</t>
  </si>
  <si>
    <t>&gt;FBpp0100184 length=96
MIMILYWSLPMILFILGLFCFVSNRKHLLSMLLSLEFIVLMLFFMLFIYLNMLNYESYFSMMFLTFSVCEGALGLSILVSMIRTHGNDYFQSFSIM</t>
  </si>
  <si>
    <t>&gt;FBpp0303489;FBpp0303490 length=70
MKMMECFEAYGLERGKRECADLISDFQECVGMQKQLMRFHAMRNERYKQWLKGERKGQEFFADPPRVDAY</t>
  </si>
  <si>
    <t>&gt;FBpp0111652 length=73
MWFEILPGAVIITTLLSVPIYAMYGLDKLMIGNAFRRNMDERFSRVMYQRDFRLTDNPYKMNGLDAIPDEKTN</t>
  </si>
  <si>
    <t>&gt;FBpp0080733;FBpp0309711 length=84
MLIKVKTLTGKEIEIDIEPTDKVDRIKERVEEKEGIPPQQQRLIFSGKQMNDDKTAADYKVQGGSVLHLVLALRGGDSILTPCV</t>
  </si>
  <si>
    <t>&gt;FBpp0305902 length=89
MTFEGHQIQGAPKILEKVQSLSFQKITRVITTVDSQPTFDGGVLINVLGRLQCDDDPPHAFSQVFFLKANAGTFFVAHDIFRLNIHNSA</t>
  </si>
  <si>
    <t>&gt;FBpp0309935 length=48
MDSDLKAKVESCARTADTFTRLYYASVDNRRQIPPAANWTPLFGQCYA</t>
  </si>
  <si>
    <t>&gt;FBpp0086055 length=84
MSQKSIDLGLGVRNVKEKSSEYIVEKFLGKRYLRGRPQYLTKWEGYPIEQCTWEPLENLGKCMTLIADYEAELFQQSREKKNDQ</t>
  </si>
  <si>
    <t>&gt;FBpp0083449 length=80
MKLSAVLLAIALLALSLVQCLGLPDPSTKCVMECDTQEYRSICAADDKGSTKTYRNLCVMKTENCLQNANFQKISDKECP</t>
  </si>
  <si>
    <t>&gt;FBpp0073875 length=81
MTIAEHDNVFIFVPNLIGYARIVLALIAFWFMSTNYVISGWCYVTSALLDAVDGQAARAFNQTHCKHLSPPYWLSADIVEL</t>
  </si>
  <si>
    <t>&gt;FBpp0086076 length=97
MSQEVEETLKRIQSHKGVVGTIVVNNEGIPVKSTLDNTTTVQYAGLMSQLADKARSVVRDLDPSNDMTFLRVRSKKHEIMVAPDKDFILIVIQNPTD</t>
  </si>
  <si>
    <t>&gt;FBpp0077477;FBpp0303868 length=97
MSAEVEELLKRFQSMKNVTGIVVVDNDGIPIKTTLDYTLTLHYAALMQTVREKARQVVLDLDATNEFTFLRLRTEQNEVMLCPQEDYFIMVIQSPCD</t>
  </si>
  <si>
    <t>&gt;FBpp0311303 length=57
MASKVSRDTLYEGVNGLLEASAKKKRGFLETVELQIGLKNYDPQKDKRFSGTVKYVG</t>
  </si>
  <si>
    <t>&gt;FBpp0071518;FBpp0071519;FBpp0296949 length=76
MAKSKNHTNHNQNKKAHRNGIKRPLRKRHESTLGMDVKFLINQRYARKGNLSREESVKRYNERIASQKGKPKPVTL</t>
  </si>
  <si>
    <t>&gt;FBpp0078655;FBpp0078656;FBpp0291726 length=92
MAKRTKKVGIVGKYGTRYGASLRKMVKKMEITQHSKYTCSFCGKDSMKRAVVGIWSCKRCKRTVAGGAWVYSTTAAASVRSAVRRLRETKEQ</t>
  </si>
  <si>
    <t>&gt;FBpp0073844;FBpp0303429 length=93
MTKGTSSFGKRHNKTHTLCRRCGRSSYHIQKSTCAQCGYPAAKLRSYNWSVKAKRRKTTGTGRMQHLKVVRRRFRNGFREGTQAKPKKAVASK</t>
  </si>
  <si>
    <t>&gt;FBpp0071888 length=89
MTKGTTSFGKRHNKTHTICRRCGNSSYHLQKSKCSQCGYPAAKTRSFNWSRKAKGRKAQGTGRMRYLKNLRRRFRNGLREGGAAKKKTN</t>
  </si>
  <si>
    <t>&gt;FBpp0110412;FBpp0306998 length=70
MPREIKEVKDFLNKARRSDARAVKIKKNPTNTKFKIRCSRFLYTLVVQDKEKADKIKQSLPPGLQVKEVK</t>
  </si>
  <si>
    <t>&gt;FBpp0072094 length=51
MAAHKSFRIKQKLAKKLKQNRSVPQWVRLRTGNTIRYNAKRRHWRRTKLKL</t>
  </si>
  <si>
    <t>&gt;FBpp0077307;FBpp0077308;FBpp0077309;FBpp0307130 length=83
MENDAGENVDLYVPRKCSASNRIIHAKDHASVQLSIVDVDPETGRQTDGSKTYAICGEIRRMGESDDCIVRLAKKDGIITKNF
&gt;FBpp0271801 length=81
MENDAGENVDLYVPRKCSASNRIIHAKDHASVQLSIVDVDPETGRQTDGSKTYAICGEIRRMGESDDCIVRLAKKDGIITK</t>
  </si>
  <si>
    <t>&gt;FBpp0084242;FBpp0293236 length=84
MPLAKDLLHPLPAEEKRKHKLKRLVQHPNSYFMDVKCPGCYRITTVFSHAQGVVVCAGCATILCQPTGGRAKLTEGCSFRRKPQ</t>
  </si>
  <si>
    <t>&gt;FBpp0111290 length=76
MPQPVASKARVIKILNRIGARGILTEVRVQLVDQPKMQFMRTVKGPVRLGDIVDFEDTELTWQSSSRSNSNFEDIC</t>
  </si>
  <si>
    <t>&gt;FBpp0084966 length=64
MDKPQYARVVEILGRTGSQGQCTQVRVEFLGDQSRQIIRNVKGPVRVGDILSLLETEREARRLR</t>
  </si>
  <si>
    <t>&gt;FBpp0071295;FBpp0310057 length=65
MDKPVVWARVMKVLGRTGSQGQCTQVKVEFLGEQNRQIIRNVKGPVREGDILTLLESEREARRLR</t>
  </si>
  <si>
    <t>&gt;FBpp0081614;FBpp0306740 length=56
MGFATLWYSHPRKYGQGSRCCRACSNRHGLIRKYGLNICRQCFREYANDIGFKKLD</t>
  </si>
  <si>
    <t>&gt;FBpp0297065 length=75
MSEDDRTSSFFSQPGILAAVIGGAVVGLLCAILVVMFIVYRMRKKDEGSYALDEPKRSPANNSYAKNANNREFYA</t>
  </si>
  <si>
    <t>&gt;FBpp0074514;FBpp0309475;FBpp0311240 length=68
MDKVVKFAEPGRAFAKDSIRLVKRCTKPDRKEFQKIAIATAVGFCIMGFIGFFVKLIHIPINNIIVGS</t>
  </si>
  <si>
    <t>&gt;FBpp0079031 length=79
MSAPDKEKEKEKEETNNKSEDLGLLEEDDEFEEFPAEDFRVGDDEEELNVWEDNWDDDNVEDDFSQQLKAHLESKKMET</t>
  </si>
  <si>
    <t>&gt;FBpp0076923;FBpp0076925 length=90
MATAAAVAKVGKSVHRIFVGNLPWTVGHQELRGYFREFGRVVSANVIFDKRTGCSKGYGFVSFNSLTALEKIENEQKHILEGNYLNIQKS</t>
  </si>
  <si>
    <t>&gt;FBpp0079182 length=94
MSFKGNPKVQKVMVQPINLIFRYLQNRSRVQVWLYENISLRIEGHIVGFDEYMNLVLDDAEEVYVKTRQRRNLGRIMLKGDNITLIQNVSPTKD</t>
  </si>
  <si>
    <t>&gt;FBpp0087118 length=88
MSAGMPINPKPFLNGLTGKPVLVKLKWGQEYKGFLVSVDGYMNMQLANTEEVIEGSVTGNLGEVLIRCNNVLYIKGMEDDDEEGEMRD</t>
  </si>
  <si>
    <t>&gt;FBpp0074151;FBpp0111906 length=76
MSKAHPPEVKKYMDKRMMLKLNGGRAVTGILRGFDPFMNVVLDDTVEECKDNTKNNIGMVVIRGNSIVMVEALDRV</t>
  </si>
  <si>
    <t>&gt;FBpp0084801 length=98
MLDIQTHMDFAGQGKAERWSRFIITFFGIVGLVYGAFVQQFSQTVYILGAGFVLSSLITIPPWPLYRRNALKWQKPIDTDAKSSSSESGDEGKKKKKQ</t>
  </si>
  <si>
    <t>&gt;FBpp0078388 length=85
MASTGEIWLQWFSCCFQQQRSPSRRPHQRLRIDRSMIGNPTNFVHTGHIGSADVELSANRLNAISTQMQSKGGYETNSIHSLHAC</t>
  </si>
  <si>
    <t>&gt;FBpp0076467 length=77
MVFVKNWDDFEIAVENMYLANPQNCRLTMKYAHSKGHILLKMTDNVKCVQYKAENMPDLRKIEKITSNLVGHMASKE</t>
  </si>
  <si>
    <t>&gt;FBpp0078984;FBpp0312327 length=90
MSDEKKGGETEHINLKVLGQDNAVVQFKIKKHTPLRKLMNAYCDRAGLSMQVVRFRFDGQPINENDTPTSLEMEEGDTIEVYQQQTGGAP</t>
  </si>
  <si>
    <t>&gt;FBpp0073963 length=61
MTAWRAAGITYIQYSNIAARILRESLKTGLRADAAKRDASHVKFTPWANGKPAQRQTQSES
&gt;FBpp0073964 length=57
MTAWRAAGITYIQYSNIAARILRESLKTGLRADAAKRDASHVKFTPWANGKPAHERA</t>
  </si>
  <si>
    <t>&gt;FBpp0309735 length=93
MLTTGSASKRSQLNQQQHNNLDASMLAHREGTPMGELTPHEEILYLRRQLAKLNRRVLNIEINNEQRTQREKIVYCLGLAYFVLKTIFWLNRN</t>
  </si>
  <si>
    <t>&gt;FBpp0099803 length=84
MLNSLDNLEDCEEIYTREMHDMNIGVGEGTVPCWVYLLQKYPENLLSLRYLSSYENSTTHPYIMRHRRTHKHPAQDDLTYEAQN</t>
  </si>
  <si>
    <t>&gt;FBpp0112049;FBpp0112050 length=85
MGAAFFPVLFFTALWGGVGIAMPIMTPKGPHQNLIRCILMLTAACCWLFWLCCYMAQMNPLIGPKLKRDVVAMIGRSWNNPIVAG</t>
  </si>
  <si>
    <t>&gt;FBpp0078025;FBpp0305645 length=89
MVSEWVAPIVITSIWAFIGIICPFFARGPNRGVTQCCLMLTAATCWLFWLCCYMTQLNPLIGPKLSMNEIMIMAREWGNEIKDTMAVTV</t>
  </si>
  <si>
    <t>&gt;FBpp0073112 length=84
MEVFLTIVFFTIFWAAVAKYGPILFTKQPHDDLVRCIFLLTAVVCWLFWLCCYLAQLNPLLGPKLNGNTIRIIASSWGNPIKEG</t>
  </si>
  <si>
    <t>&gt;FBpp0082809 length=88
MDKHVAFMVITVFWLLFAIIGFLVSYRYEERGLIRCCVILTAVCCYLAWMVTFVMQLNPLTGPRAKQKIILGMITYWPRSIIHDEKDP</t>
  </si>
  <si>
    <t>IPR000582:Acyl-CoA-binding protein, ACBP &lt;newline&gt; IPR014352:FERM/acyl-CoA-binding protein superfamily &lt;newline&gt; IPR022408:Acyl-CoA-binding protein, ACBP, conserved site &lt;newline&gt; IPR035984:Acyl-CoA binding protein superfamily</t>
  </si>
  <si>
    <t>IPR005225:Small GTP-binding protein domain &lt;newline&gt; IPR006689:Small GTPase superfamily, ARF/SAR type &lt;newline&gt; IPR027417:P-loop containing nucleoside triphosphate hydrolase &lt;newline&gt; IPR024156:Small GTPase superfamily, ARF type</t>
  </si>
  <si>
    <t>IPR004241:Autophagy protein Atg8 ubiquitin-like &lt;newline&gt; IPR029071:Ubiquitin-like domain superfamily</t>
  </si>
  <si>
    <t>IPR004122:Barrier- to-autointegration factor, BAF &lt;newline&gt; IPR036617:Barrier-to-autointegration factor, BAF superfamily</t>
  </si>
  <si>
    <t>IPR000504:RNA recognition motif domain &lt;newline&gt; IPR012677:Nucleotide-binding alpha-beta plait domain superfamily &lt;newline&gt; IPR034988:DAZ/BOULE, RNA recognition motif &lt;newline&gt; IPR035979:RNA-binding domain superfamily &lt;newline&gt; IPR043628:DAZ domain</t>
  </si>
  <si>
    <t>IPR018628:Cytochrome c oxidase assembly factor 3, mitochondrial, coiled-coil domain &lt;newline&gt; IPR041752:Cytochrome c oxidase assembly factor 3, mitochondrial</t>
  </si>
  <si>
    <t>IPR013201:Cathepsin propeptide inhibitor domain (I29) &lt;newline&gt; IPR038765:Papain-like cysteine peptidase superfamily</t>
  </si>
  <si>
    <t>IPR001163:LSM domain, eukaryotic/archaea-type &lt;newline&gt; IPR010920:LSM domain superfamily &lt;newline&gt; IPR016654:U6 snRNA-associated Sm-like protein LSm2</t>
  </si>
  <si>
    <t>IPR036508:Chitin binding domain superfamily</t>
  </si>
  <si>
    <t>IPR027896:Ubiquinol-cytochrome-c reductase complex assembly factor 3</t>
  </si>
  <si>
    <t>IPR000010:Cystatin domain &lt;newline&gt; IPR018073:Proteinase inhibitor I25, cystatin, conserved site &lt;newline&gt; IPR046350:Cystatin superfamily</t>
  </si>
  <si>
    <t>IPR029245:Protein of unknown function DUF4528</t>
  </si>
  <si>
    <t>IPR006629:LPS-induced tumour necrosis factor alpha factor</t>
  </si>
  <si>
    <t>IPR035940:CAP superfamily</t>
  </si>
  <si>
    <t>IPR036910:High mobility group box domain superfamily &lt;newline&gt; IPR009071:High mobility group box domain</t>
  </si>
  <si>
    <t>IPR001152:Beta-thymosin &lt;newline&gt; IPR038386:Beta-thymosin superfamily</t>
  </si>
  <si>
    <t>IPR000789:Cyclin-dependent kinase, regulatory subunit &lt;newline&gt; IPR036858:Cyclin-dependent kinase, regulatory subunit superfamily</t>
  </si>
  <si>
    <t>IPR008849:Synaphin</t>
  </si>
  <si>
    <t>IPR000980:SH2 domain &lt;newline&gt; IPR001452:SH3 domain &lt;newline&gt; IPR036860:SH2 domain superfamily &lt;newline&gt; IPR036028:SH3-like domain superfamily &lt;newline&gt; IPR035458:CRK, C-terminal SH3 domain &lt;newline&gt; IPR035457:CRK, N-terminal SH3 domain</t>
  </si>
  <si>
    <t>IPR007858:Dpy-30 motif &lt;newline&gt; IPR037856:Sdc1/DPY30</t>
  </si>
  <si>
    <t>IPR013087:Zinc finger C2H2-type &lt;newline&gt; IPR036236:Zinc finger C2H2 superfamily</t>
  </si>
  <si>
    <t>IPR001770:G-protein, gamma subunit &lt;newline&gt; IPR015898:G-protein gamma-like domain &lt;newline&gt; IPR036284:G-protein gamma-like domain superfamily &lt;newline&gt; IPR039227:Guanine nucleotide-binding protein G(I)/G(S)/G(O) subunit gamma-13</t>
  </si>
  <si>
    <t>IPR000971:Globin &lt;newline&gt; IPR009050:Globin-like superfamily &lt;newline&gt; IPR012292:Globin/Protoglobin &lt;newline&gt; IPR044399:Myoglobin-like, M family globin domain</t>
  </si>
  <si>
    <t>IPR033378:Protein BRICK1</t>
  </si>
  <si>
    <t>IPR000719:Protein kinase domain &lt;newline&gt; IPR002110:Ankyrin repeat &lt;newline&gt; IPR011009:Protein kinase-like domain superfamily &lt;newline&gt; IPR001245:Serine-threonine/tyrosine-protein kinase, catalytic domain &lt;newline&gt; IPR035692:Integrin-linked protein kinase, pseudokinase domain &lt;newline&gt; IPR036770:Ankyrin repeat-containing domain superfamily</t>
  </si>
  <si>
    <t>IPR029162:TRP-interacting helix, InaF motif</t>
  </si>
  <si>
    <t>IPR009653:Protein kish</t>
  </si>
  <si>
    <t>IPR000571:Zinc finger, CCCH-type</t>
  </si>
  <si>
    <t>IPR019095:Mediator complex, subunit Med18</t>
  </si>
  <si>
    <t>IPR001781:Zinc finger, LIM-type</t>
  </si>
  <si>
    <t>IPR000271:Ribosomal protein L34</t>
  </si>
  <si>
    <t>IPR002569:Peptide methionine sulphoxide reductase MsrA domain &lt;newline&gt; IPR036509:Peptide methionine sulphoxide reductase MsrA superfamily</t>
  </si>
  <si>
    <t>IPR001421:ATP synthase protein 8, metazoa</t>
  </si>
  <si>
    <t>IPR001133:NADH-ubiquinone oxidoreductase chain 4L/K &lt;newline&gt; IPR039428:NADH-ubiquinone oxidoreductase chain 4L/Mnh complex subunit C1-like</t>
  </si>
  <si>
    <t>IPR019342:NADH:ubiquinone oxidoreductase, iron-sulphur subunit 5</t>
  </si>
  <si>
    <t>IPR017384:NADH dehydrogenase [ubiquinone] (complex I), alpha subcomplex subunit 1</t>
  </si>
  <si>
    <t>IPR000626:Ubiquitin-like domain &lt;newline&gt; IPR019954:Ubiquitin conserved site &lt;newline&gt; IPR019956:Ubiquitin domain &lt;newline&gt; IPR029071:Ubiquitin-like domain superfamily &lt;newline&gt; IPR038738:Nedd8-like ubiquitin</t>
  </si>
  <si>
    <t>IPR018222:Nuclear transport factor 2, eukaryote &lt;newline&gt; IPR002075:Nuclear transport factor 2 domain &lt;newline&gt; IPR032710:NTF2-like domain superfamily &lt;newline&gt; IPR045875:Nuclear transport factor 2</t>
  </si>
  <si>
    <t>IPR017984:Chromo domain subgroup &lt;newline&gt; IPR000953:Chromo/chromo shadow domain &lt;newline&gt; IPR016197:Chromo-like domain superfamily &lt;newline&gt; IPR023780:Chromo domain</t>
  </si>
  <si>
    <t>IPR043130:CDP-alcohol phosphatidyltransferase, transmembrane domain &lt;newline&gt; IPR000462:CDP-alcohol phosphatidyltransferase &lt;newline&gt; IPR014387:CDP-diacylglycerol-inositol 3-phosphatidyltransferase, eukaryote</t>
  </si>
  <si>
    <t>IPR002143:Ribosomal protein L1 &lt;newline&gt; IPR016095:Ribosomal protein L1, 3-layer alpha/beta-sandwich &lt;newline&gt; IPR028364:Ribosomal protein L1/ribosomal biogenesis protein &lt;newline&gt; IPR023674:Ribosomal protein L1-like</t>
  </si>
  <si>
    <t>IPR002673:Ribosomal protein L29e</t>
  </si>
  <si>
    <t>IPR002674:Ribosomal protein L37ae &lt;newline&gt; IPR011331:Ribosomal protein L37ae/L37e &lt;newline&gt; IPR011332:Zinc-binding ribosomal protein</t>
  </si>
  <si>
    <t>IPR018267:Ribosomal protein L37e, conserved site &lt;newline&gt; IPR011331:Ribosomal protein L37ae/L37e &lt;newline&gt; IPR011332:Zinc-binding ribosomal protein &lt;newline&gt; IPR001569:Ribosomal protein L37e</t>
  </si>
  <si>
    <t>IPR002675:Ribosomal protein L38e &lt;newline&gt; IPR038464:Ribosomal protein L38e superfamily</t>
  </si>
  <si>
    <t>IPR020083:Ribosomal protein L39e, conserved site &lt;newline&gt; IPR000077:Ribosomal protein L39e &lt;newline&gt; IPR023626:Ribosomal protein L39e domain superfamily</t>
  </si>
  <si>
    <t>IPR018279:Ribosomal protein S21e, conserved site &lt;newline&gt; IPR001931:Ribosomal protein S21e &lt;newline&gt; IPR038579:Ribosomal protein S21e superfamily</t>
  </si>
  <si>
    <t>IPR011332:Zinc-binding ribosomal protein &lt;newline&gt; IPR000592:Ribosomal protein S27 &lt;newline&gt; IPR023407:Ribosomal protein S27, zinc-binding domain superfamily</t>
  </si>
  <si>
    <t>IPR012340:Nucleic acid-binding, OB-fold &lt;newline&gt; IPR000289:Ribosomal protein S28e</t>
  </si>
  <si>
    <t>IPR000289:Ribosomal protein S28e &lt;newline&gt; IPR012340:Nucleic acid-binding, OB-fold &lt;newline&gt; IPR028626:Ribosomal protein S28e conserved site</t>
  </si>
  <si>
    <t>IPR043140:Ribosomal protein S14/S29 &lt;newline&gt; IPR018271:Ribosomal protein S14, conserved site &lt;newline&gt; IPR001209:Ribosomal protein S14 &lt;newline&gt; IPR039744:40S ribosomal protein S29/30S ribosomal protein S14 type Z</t>
  </si>
  <si>
    <t>IPR001050:Syndecan &lt;newline&gt; IPR003585:Neurexin/syndecan/glycophorin C &lt;newline&gt; IPR030479:Syndecan, conserved site &lt;newline&gt; IPR027789:Syndecan/Neurexin domain</t>
  </si>
  <si>
    <t>IPR007834:DSS1/SEM1</t>
  </si>
  <si>
    <t>IPR000504:RNA recognition motif domain &lt;newline&gt; IPR034152:SLIRP, RNA recognition motif &lt;newline&gt; IPR012677:Nucleotide-binding alpha-beta plait domain superfamily &lt;newline&gt; IPR035979:RNA-binding domain superfamily</t>
  </si>
  <si>
    <t>IPR027078:Small nuclear ribonucleoprotein E &lt;newline&gt; IPR001163:LSM domain, eukaryotic/archaea-type &lt;newline&gt; IPR010920:LSM domain superfamily</t>
  </si>
  <si>
    <t>IPR001163:LSM domain, eukaryotic/archaea-type &lt;newline&gt; IPR010920:LSM domain superfamily &lt;newline&gt; IPR016487:Sm-like protein Lsm6/SmF &lt;newline&gt; IPR034100:Small nuclear ribonucleoprotein F</t>
  </si>
  <si>
    <t>IPR034098:Small nuclear ribonucleoprotein G &lt;newline&gt; IPR001163:LSM domain, eukaryotic/archaea-type &lt;newline&gt; IPR010920:LSM domain superfamily &lt;newline&gt; IPR044641:Sm-like protein Lsm7/SmG</t>
  </si>
  <si>
    <t>IPR009542:Signal peptidase complex subunit 1</t>
  </si>
  <si>
    <t>IPR000095:CRIB domain &lt;newline&gt; IPR036936:CRIB domain superfamily &lt;newline&gt; IPR039056:CDC42 small effector protein</t>
  </si>
  <si>
    <t>IPR008832:Signal recognition particle SRP9 &lt;newline&gt; IPR009018:Signal recognition particle, SRP9/SRP14 subunit &lt;newline&gt; IPR039432:SRP9 domain &lt;newline&gt; IPR039914:Signal recognition particle SRP9-like</t>
  </si>
  <si>
    <t>IPR000626:Ubiquitin-like domain &lt;newline&gt; IPR022617:Rad60/SUMO-like domain &lt;newline&gt; IPR029071:Ubiquitin-like domain superfamily</t>
  </si>
  <si>
    <t>IPR008518:Mff/Tango-11 &lt;newline&gt; IPR039433:Mff-like domain</t>
  </si>
  <si>
    <t>IPR009288:Gamma-glutamylcyclotransferase, AIG2-like domain &lt;newline&gt; IPR013024:Gamma-glutamyl cyclotransferase-like &lt;newline&gt; IPR036568:Gamma-glutamyl cyclotransferase-like superfamily &lt;newline&gt; IPR039126:Gamma-glutamylaminecyclotransferase</t>
  </si>
  <si>
    <t>IPR008389:ATPase, V0 complex, subunit e1/e2 &lt;newline&gt; IPR017385:ATPase, V0 complex, subunit e1/e2, metazoa</t>
  </si>
  <si>
    <t>dicistronic; CG31088</t>
  </si>
  <si>
    <t>dicistronic; CG17207</t>
  </si>
  <si>
    <t>dicistronic; CG14480</t>
  </si>
  <si>
    <t>dicistronic; mtTFB1</t>
  </si>
  <si>
    <t>dicistronic; anox</t>
  </si>
  <si>
    <t>dicistronic; CG2217</t>
  </si>
  <si>
    <t>dicistronic; CG32573</t>
  </si>
  <si>
    <t>dicistronic; Dph4</t>
  </si>
  <si>
    <t>COX8</t>
  </si>
  <si>
    <t>ND-MNLL</t>
  </si>
  <si>
    <t>Polr2K</t>
  </si>
  <si>
    <t>Polr2L</t>
  </si>
  <si>
    <t>RpL37A</t>
  </si>
  <si>
    <t>UQCR-11</t>
  </si>
  <si>
    <t>ARL4A</t>
  </si>
  <si>
    <t>GABARAP</t>
  </si>
  <si>
    <t>BANF1</t>
  </si>
  <si>
    <t>BOLL</t>
  </si>
  <si>
    <t>COA3</t>
  </si>
  <si>
    <t>CTSH</t>
  </si>
  <si>
    <t>LSM2</t>
  </si>
  <si>
    <t>CYBC1</t>
  </si>
  <si>
    <t>AP3B1</t>
  </si>
  <si>
    <t>RGS20</t>
  </si>
  <si>
    <t>PNLIPRP1</t>
  </si>
  <si>
    <t>CLASP2</t>
  </si>
  <si>
    <t>UQCC3</t>
  </si>
  <si>
    <t>CDC26</t>
  </si>
  <si>
    <t>HSD17B4</t>
  </si>
  <si>
    <t>FAM217A</t>
  </si>
  <si>
    <t>C15orf61</t>
  </si>
  <si>
    <t>DHCR7</t>
  </si>
  <si>
    <t>HTATIP2</t>
  </si>
  <si>
    <t>SPINK4</t>
  </si>
  <si>
    <t>CDIP1</t>
  </si>
  <si>
    <t>TYROBP</t>
  </si>
  <si>
    <t>TFPI2</t>
  </si>
  <si>
    <t>SARS2</t>
  </si>
  <si>
    <t>C2orf49</t>
  </si>
  <si>
    <t>IGFBP5</t>
  </si>
  <si>
    <t>PBDC1</t>
  </si>
  <si>
    <t>SMIM14</t>
  </si>
  <si>
    <t>PI16;GLIPR2</t>
  </si>
  <si>
    <t>NUMA1</t>
  </si>
  <si>
    <t>SCIMP</t>
  </si>
  <si>
    <t>NUB1</t>
  </si>
  <si>
    <t>BFAR</t>
  </si>
  <si>
    <t>SOX14</t>
  </si>
  <si>
    <t>TMSB4X</t>
  </si>
  <si>
    <t>CKS2</t>
  </si>
  <si>
    <t>CKS2;CKS1B</t>
  </si>
  <si>
    <t>COX8A</t>
  </si>
  <si>
    <t>CPLX1</t>
  </si>
  <si>
    <t>CRK</t>
  </si>
  <si>
    <t>DPY30</t>
  </si>
  <si>
    <t>OSR1;OSR2</t>
  </si>
  <si>
    <t>GNG7</t>
  </si>
  <si>
    <t>GNG13</t>
  </si>
  <si>
    <t>CYGB</t>
  </si>
  <si>
    <t>BRK1</t>
  </si>
  <si>
    <t>ILK</t>
  </si>
  <si>
    <t>INAFM2</t>
  </si>
  <si>
    <t>TMEM167A</t>
  </si>
  <si>
    <t>MBNL1</t>
  </si>
  <si>
    <t>CSRP3;CSRP1;CSRP2</t>
  </si>
  <si>
    <t>MRPL34</t>
  </si>
  <si>
    <t>TMA16</t>
  </si>
  <si>
    <t>MSRA</t>
  </si>
  <si>
    <t>MT-ATP8</t>
  </si>
  <si>
    <t>ND4L</t>
  </si>
  <si>
    <t>NDUFS5</t>
  </si>
  <si>
    <t>NDUFB1</t>
  </si>
  <si>
    <t>NDUFA1</t>
  </si>
  <si>
    <t>NEDD8</t>
  </si>
  <si>
    <t>NUTF2</t>
  </si>
  <si>
    <t>NXT1</t>
  </si>
  <si>
    <t>CBX1;CBX5;CBX3</t>
  </si>
  <si>
    <t>SEC63</t>
  </si>
  <si>
    <t>CDIPT</t>
  </si>
  <si>
    <t>DYNLRB2</t>
  </si>
  <si>
    <t>DYNLRB2; DYNLRB1</t>
  </si>
  <si>
    <t>RPL10A</t>
  </si>
  <si>
    <t>RPL29</t>
  </si>
  <si>
    <t>RPL37</t>
  </si>
  <si>
    <t>RPL37A</t>
  </si>
  <si>
    <t>RPL38</t>
  </si>
  <si>
    <t>RPL39L</t>
  </si>
  <si>
    <t>RPS21</t>
  </si>
  <si>
    <t>RPS27</t>
  </si>
  <si>
    <t>RPS28</t>
  </si>
  <si>
    <t>RPS29</t>
  </si>
  <si>
    <t>SDC2</t>
  </si>
  <si>
    <t>SEM1</t>
  </si>
  <si>
    <t>SNRPE</t>
  </si>
  <si>
    <t>SNRPF</t>
  </si>
  <si>
    <t>SPCS1</t>
  </si>
  <si>
    <t>CDC42SE2</t>
  </si>
  <si>
    <t>SRP9</t>
  </si>
  <si>
    <t>SUMO3</t>
  </si>
  <si>
    <t>MFF</t>
  </si>
  <si>
    <t>GGACT</t>
  </si>
  <si>
    <t>UQCRH;UQCRHL</t>
  </si>
  <si>
    <t>ATP6V0E1;ATP6V0E2</t>
  </si>
  <si>
    <t>ATP6V0E1</t>
  </si>
  <si>
    <t>FBgn0260008</t>
  </si>
  <si>
    <t>FBtr0343636</t>
  </si>
  <si>
    <t>&gt;FBpp0290999 length=85; 
MAFRNWFSLPAVRADDEEDLVDPQAVLREKCQAKGHIESLYNKYQECNDRVNGRSKTTET
CIEELFDYVAELDHCVSHSLFTKLK</t>
  </si>
  <si>
    <t>mitochondrial electron transport, ubiquinol to cytochrome c ; GO:0006122 | involved_in inferred from sequence or structural similarity with UniProtKB:P00127 &lt;newline&gt; mitochondrial electron transport, ubiquinol to cytochrome c ; GO:0006122 | involved_in inferred from electronic annotation with InterPro:IPR003422 &lt;newline&gt; mitochondrial electron transport, ubiquinol to cytochrome c ; GO:0006122 | involved_in inferred from biological aspect of ancestor with PANTHER:PTN000393767</t>
  </si>
  <si>
    <t>mitochondrial respiratory chain complex III ; GO:0005750 | part_of inferred from biological aspect of ancestor with PANTHER:PTN000393767 &lt;newline&gt; mitochondrial respiratory chain complex III ; GO:0005750 | part_of inferred from electronic annotation with InterPro:IPR003422 &lt;newline&gt; mitochondrial respiratory chain complex III ; GO:0005750 | part_of inferred from sequence or structural similarity with UniProtKB:P00127</t>
  </si>
  <si>
    <t>FBgn0029971</t>
  </si>
  <si>
    <t>mitochondrial respiratory chain complex I assembly ; GO:0032981 | involved_in inferred from sequence or structural similarity with UniProtKB:O75438</t>
  </si>
  <si>
    <t>mitochondrial respiratory chain complex I ; GO:0005747 | part_of inferred from sequence or structural similarity with UniProtKB:O75438 &lt;newline&gt; mitochondrion ; GO:0005739 | located_in inferred from electronic annotation with InterPro:IPR012575 &lt;newline&gt; mitochondrial respiratory chain complex I ; GO:0005747 | part_of inferred from biological aspect of ancestor with PANTHER:PTN001032923</t>
  </si>
  <si>
    <t>&gt;FBpp0071092 length=56; 
MVLGLDKRALWGALPLLGFAIGHFLDKKETERMTMFRDKSALYGRPAGSEGKAPSW</t>
  </si>
  <si>
    <t>dicistronic; CG45089</t>
  </si>
  <si>
    <t>FBtr0071140</t>
  </si>
  <si>
    <t>FBgn0263911</t>
  </si>
  <si>
    <t>&gt;FBpp0078037; length=68 
MFQNSAARLLVPAMRSAMQSRCQSVVSGPPTQRISTAEKVILGGGMCAASLFIPAWVLYH
IRDYKGDK</t>
  </si>
  <si>
    <t>FBtr0078382</t>
  </si>
  <si>
    <t>mitochondrial electron transport, cytochrome c to oxygen ; GO:0006123 | involved_in inferred from electronic annotation with InterPro:IPR003205,InterPro:IPR036548</t>
  </si>
  <si>
    <t>mitochondrial respiratory chain complex IV ; GO:0005751 | part_of inferred from electronic annotation with InterPro:IPR003205,InterPro:IPR036548 &lt;newline&gt; mitochondrion ; GO:0005739 | is_active_in inferred from biological aspect of ancestor with PANTHER:PTN002314395 &lt;newline&gt; respiratory chain complex IV ; GO:0045277 | part_of inferred from biological aspect of ancestor with PANTHER:PTN002314395 &lt;newline&gt; mitochondrion ; GO:0005739 | located_in inferred from direct assay</t>
  </si>
  <si>
    <t>IPR003205:Cytochrome c oxidase, subunit 8</t>
  </si>
  <si>
    <t>IPR036811:Ubiquinol-cytochrome C reductase hinge domain superfamily</t>
  </si>
  <si>
    <t>IPR012575:NADH dehydrogenase [ubiquinone] 1 beta subcomplex subunit 1, NDUB1</t>
  </si>
  <si>
    <t>respiratory electron transport chain | involved_in inferred from electronic annotation with InterPro:IPR045296</t>
  </si>
  <si>
    <t>mitochondrion | is_active_in inferred from biological aspect of ancestor with PANTHER:PTN000471017</t>
  </si>
  <si>
    <t>arf-1.1; arf-1.2; arf-3; arf-6; arl-1; arl-5; arl-6</t>
  </si>
  <si>
    <t>lgg-1</t>
  </si>
  <si>
    <t>baf-1</t>
  </si>
  <si>
    <t>daz-1</t>
  </si>
  <si>
    <t>coa-3</t>
  </si>
  <si>
    <t>gut-2</t>
  </si>
  <si>
    <t>T13G4.1</t>
  </si>
  <si>
    <t>cpi-1; cpi-2</t>
  </si>
  <si>
    <t>F55A12.6</t>
  </si>
  <si>
    <t>C33F10.14</t>
  </si>
  <si>
    <t>B0348.2a</t>
  </si>
  <si>
    <t>T05E7.4</t>
  </si>
  <si>
    <t>W03B1.4b</t>
  </si>
  <si>
    <t>C34C12.4</t>
  </si>
  <si>
    <t>C07A4.2</t>
  </si>
  <si>
    <t>F54E2.2</t>
  </si>
  <si>
    <t>F29G6.1</t>
  </si>
  <si>
    <t>brc-1</t>
  </si>
  <si>
    <t>sox-3</t>
  </si>
  <si>
    <t>tth-1</t>
  </si>
  <si>
    <t>cks-1</t>
  </si>
  <si>
    <t>cpx-1</t>
  </si>
  <si>
    <t>ced-2</t>
  </si>
  <si>
    <t>dpy-30</t>
  </si>
  <si>
    <t>odd-1</t>
  </si>
  <si>
    <t>gpc-2</t>
  </si>
  <si>
    <t>glb-14</t>
  </si>
  <si>
    <t>Y57G11C.1147</t>
  </si>
  <si>
    <t>pat-4</t>
  </si>
  <si>
    <t>F32D8.15</t>
  </si>
  <si>
    <t>K07F5.22</t>
  </si>
  <si>
    <t>mbl-1</t>
  </si>
  <si>
    <t>mdt-18</t>
  </si>
  <si>
    <t>mlp-1</t>
  </si>
  <si>
    <t>msra-1</t>
  </si>
  <si>
    <t>MTCE.4</t>
  </si>
  <si>
    <t>nduf-5</t>
  </si>
  <si>
    <t>F31D4.9</t>
  </si>
  <si>
    <t>ned-8</t>
  </si>
  <si>
    <t>ran-4</t>
  </si>
  <si>
    <t>nxt-1</t>
  </si>
  <si>
    <t>hpl-1; cec-1; cec-4</t>
  </si>
  <si>
    <t>pisy-1</t>
  </si>
  <si>
    <t>rpl-1</t>
  </si>
  <si>
    <t>rpl-29</t>
  </si>
  <si>
    <t>rpl-43</t>
  </si>
  <si>
    <t>rpl-37</t>
  </si>
  <si>
    <t>rpl-38</t>
  </si>
  <si>
    <t>rpl-39</t>
  </si>
  <si>
    <t>rps-21</t>
  </si>
  <si>
    <t>rps-27</t>
  </si>
  <si>
    <t>rps-28</t>
  </si>
  <si>
    <t>rps-29</t>
  </si>
  <si>
    <t>sdn-1</t>
  </si>
  <si>
    <t>emo-1</t>
  </si>
  <si>
    <t>dss-1</t>
  </si>
  <si>
    <t>snr-6</t>
  </si>
  <si>
    <t>snr-5</t>
  </si>
  <si>
    <t>snr-7</t>
  </si>
  <si>
    <t>spcs-1</t>
  </si>
  <si>
    <t>F09F7.5</t>
  </si>
  <si>
    <t>ZK512.4</t>
  </si>
  <si>
    <t>hpo-18</t>
  </si>
  <si>
    <t>mff-2</t>
  </si>
  <si>
    <t>F42A10.9</t>
  </si>
  <si>
    <t>vha-17</t>
  </si>
  <si>
    <t>arl4ab</t>
  </si>
  <si>
    <t>gabarapb</t>
  </si>
  <si>
    <t>banf1</t>
  </si>
  <si>
    <t>dazl</t>
  </si>
  <si>
    <t>coa3a</t>
  </si>
  <si>
    <t>ctsla;ctslb;ctsll;si:dkey-239j18.2;si:dkey-239j18.3;si:dkey-269i1.4;si:dkey-26g8.4;wu:fa26c03;zgc:174153;zgc:174154</t>
  </si>
  <si>
    <t>smx5</t>
  </si>
  <si>
    <t>uqcc3</t>
  </si>
  <si>
    <t>cdc26</t>
  </si>
  <si>
    <t>dcxr</t>
  </si>
  <si>
    <t>zgc:162898</t>
  </si>
  <si>
    <t>htatip2</t>
  </si>
  <si>
    <t>fstl3</t>
  </si>
  <si>
    <t>si:dkeyp-75b4.8</t>
  </si>
  <si>
    <t>si:dkeyp-118h3.6</t>
  </si>
  <si>
    <t>glipr2;glipr2l;im:7150988</t>
  </si>
  <si>
    <t>sra1</t>
  </si>
  <si>
    <t>spink2.5</t>
  </si>
  <si>
    <t>btr09</t>
  </si>
  <si>
    <t>si:dkey-15d12.2</t>
  </si>
  <si>
    <t>sox14</t>
  </si>
  <si>
    <t>tmsb4x</t>
  </si>
  <si>
    <t>cks2</t>
  </si>
  <si>
    <t>cks1b;cks2</t>
  </si>
  <si>
    <t>si:dkey-85n7.8</t>
  </si>
  <si>
    <t>cplx3b;cplx2l</t>
  </si>
  <si>
    <t>grb2a;grb2b</t>
  </si>
  <si>
    <t>dynll1</t>
  </si>
  <si>
    <t>dpy30</t>
  </si>
  <si>
    <t>osr1;osr2</t>
  </si>
  <si>
    <t>gng7</t>
  </si>
  <si>
    <t>gng13b</t>
  </si>
  <si>
    <t>cygb2</t>
  </si>
  <si>
    <t>brk1</t>
  </si>
  <si>
    <t>ilk</t>
  </si>
  <si>
    <t>tmem167a</t>
  </si>
  <si>
    <t>mbnl3</t>
  </si>
  <si>
    <t>med18</t>
  </si>
  <si>
    <t>csrp1a;csrp1b;csrp2;csrp3</t>
  </si>
  <si>
    <t>mrpl34</t>
  </si>
  <si>
    <t>si:ch1073-358c10.1</t>
  </si>
  <si>
    <t>mt-atp8</t>
  </si>
  <si>
    <t>mt-nd4l</t>
  </si>
  <si>
    <t>LOC100535765</t>
  </si>
  <si>
    <t>ndufa1</t>
  </si>
  <si>
    <t>nedd8</t>
  </si>
  <si>
    <t>nutf2</t>
  </si>
  <si>
    <t>cbx1a;cbx1b;cbx3a;cbx3b;cbx5</t>
  </si>
  <si>
    <t>si:dkey-203a12.9</t>
  </si>
  <si>
    <t>cdipt</t>
  </si>
  <si>
    <t>dynlrb1;dynlrb2</t>
  </si>
  <si>
    <t>rpl10a</t>
  </si>
  <si>
    <t>rpl29</t>
  </si>
  <si>
    <t>rpl37</t>
  </si>
  <si>
    <t>rpl38</t>
  </si>
  <si>
    <t>rpl39</t>
  </si>
  <si>
    <t>rps21</t>
  </si>
  <si>
    <t>rps27.1</t>
  </si>
  <si>
    <t>rps28</t>
  </si>
  <si>
    <t>rps29</t>
  </si>
  <si>
    <t>sdc2</t>
  </si>
  <si>
    <t>sem1</t>
  </si>
  <si>
    <t>snrpe</t>
  </si>
  <si>
    <t>snrpf</t>
  </si>
  <si>
    <t>snrpg</t>
  </si>
  <si>
    <t>spcs1</t>
  </si>
  <si>
    <t>cdc42se2</t>
  </si>
  <si>
    <t>srp9</t>
  </si>
  <si>
    <t>sumo2b</t>
  </si>
  <si>
    <t>mff</t>
  </si>
  <si>
    <t>ggact.2</t>
  </si>
  <si>
    <t>atpv0e2</t>
  </si>
  <si>
    <t>atp6v0e1;atpv0e2</t>
  </si>
  <si>
    <t>ARFD1B</t>
  </si>
  <si>
    <t>ATG8D</t>
  </si>
  <si>
    <t>AT1G78260</t>
  </si>
  <si>
    <t>AT2G22160</t>
  </si>
  <si>
    <t>AT1G63380</t>
  </si>
  <si>
    <t>AT2G35460</t>
  </si>
  <si>
    <t>AT1G50050;AT1G50060;AT2G19970;AT2G19980;AT3G09590;AT3G19690;AT4G07820;AT4G25780;AT4G25790;AT4G30320;AT4G31470;AT4G33710;AT4G33720;AT4G33730;AT5G02730;AT5G26130;AT5G57625;AT5G66590;PR1;PR-1-LIKE;PRB1</t>
  </si>
  <si>
    <t>AT3G07200</t>
  </si>
  <si>
    <t>GIP1</t>
  </si>
  <si>
    <t>HMGB6</t>
  </si>
  <si>
    <t>CKS1;CKS2</t>
  </si>
  <si>
    <t>ZF3</t>
  </si>
  <si>
    <t>GG1</t>
  </si>
  <si>
    <t>HB1</t>
  </si>
  <si>
    <t>AT5G20165</t>
  </si>
  <si>
    <t>AT3G12130</t>
  </si>
  <si>
    <t>WLIM2a</t>
  </si>
  <si>
    <t>AT3G13882</t>
  </si>
  <si>
    <t>PMSR3</t>
  </si>
  <si>
    <t>NAD4L</t>
  </si>
  <si>
    <t>AT3G08610</t>
  </si>
  <si>
    <t>RUB3</t>
  </si>
  <si>
    <t>NTF2B</t>
  </si>
  <si>
    <t>AT4G01575</t>
  </si>
  <si>
    <t>PIS2</t>
  </si>
  <si>
    <t>PGY1</t>
  </si>
  <si>
    <t>AT3G06680</t>
  </si>
  <si>
    <t>AT1G52300</t>
  </si>
  <si>
    <t>AT1G15250;AT1G52300;AT3G16080</t>
  </si>
  <si>
    <t>AT3G59540</t>
  </si>
  <si>
    <t>AT2G25210</t>
  </si>
  <si>
    <t>AT3G53890</t>
  </si>
  <si>
    <t>AT3G61111</t>
  </si>
  <si>
    <t>AT5G03850;RPS28</t>
  </si>
  <si>
    <t>AT4G33865</t>
  </si>
  <si>
    <t>AT3G44220</t>
  </si>
  <si>
    <t>AT3G48570</t>
  </si>
  <si>
    <t>DSS1(V)</t>
  </si>
  <si>
    <t>AT5G53720</t>
  </si>
  <si>
    <t>AT2G18740</t>
  </si>
  <si>
    <t>RUXF</t>
  </si>
  <si>
    <t>SNRNP-G</t>
  </si>
  <si>
    <t>AT4G40042</t>
  </si>
  <si>
    <t>AT1G03982</t>
  </si>
  <si>
    <t>AT3G49100</t>
  </si>
  <si>
    <t>SUMO1</t>
  </si>
  <si>
    <t>AT3G02910</t>
  </si>
  <si>
    <t>AT4G26710</t>
  </si>
  <si>
    <t>AT4G26710;AT5G55290</t>
  </si>
  <si>
    <t>Si:dkey-117n7.5;tfpi2</t>
  </si>
  <si>
    <t>ACBD7;DBI</t>
  </si>
  <si>
    <t>EPPIN-WFDC6</t>
  </si>
  <si>
    <t>DYNLRB1;DYNLRB2</t>
  </si>
  <si>
    <t>HIGD1A</t>
  </si>
  <si>
    <t>ATP5MD</t>
  </si>
  <si>
    <t>EPPIN;EPPIN-WFDC6;SPINT1;SPINT3;TFPI;TFPI2;WFDC6;WFIKKN1</t>
  </si>
  <si>
    <t>EPPIN-WFDC6;SPINT3;WFDC6</t>
  </si>
  <si>
    <t>HIGD1A;HIGD1B;HIGD1C</t>
  </si>
  <si>
    <t>GZMH</t>
  </si>
  <si>
    <t>EPPIN-WFDC6;SPINT3;WFIKKN1</t>
  </si>
  <si>
    <t>SLC5A12;SLC5A5;SLC5A6;SLC5A8</t>
  </si>
  <si>
    <t>ODF3;ODF3B;ODF3L1;ODF3L2</t>
  </si>
  <si>
    <t>SERP2</t>
  </si>
  <si>
    <t>GLIPR1L2</t>
  </si>
  <si>
    <t>BOLA2B</t>
  </si>
  <si>
    <t>SPINT3;TFPI</t>
  </si>
  <si>
    <t>CYB5A;CYB5B</t>
  </si>
  <si>
    <t>SPINT1</t>
  </si>
  <si>
    <t>EPPIN;EPPIN-WFDC6;SPINT3;TFPI;TFPI2;WFDC6;WFIKKN1</t>
  </si>
  <si>
    <t>PNKD</t>
  </si>
  <si>
    <t>CLEC18A;CLEC18B;CRISP1;CRISP2;CRISPLD1;CRISPLD2;GLIPR1;GLIPR1L1;GLIPR1L2;GLIPR2;PI15;PI16;R3HDML</t>
  </si>
  <si>
    <t>LITAF;LITAFD</t>
  </si>
  <si>
    <t>CLEC18A;CLEC18B;CRISP1;CRISP2;CRISPLD1;CRISPLD2;EPPIN;EPPIN-WFDC6;GLIPR1;GLIPR1L1;GLIPR1L2;GLIPR2;PI15;PI16;R3HDML;SPINT3;TFPI;TFPI2;WFDC6</t>
  </si>
  <si>
    <t>EPPIN;EPPIN-WFDC6;SPINT3;TFPI;TFPI2;WFDC6</t>
  </si>
  <si>
    <t>EPPIN-WFDC6;WFDC6</t>
  </si>
  <si>
    <t>MS4A14</t>
  </si>
  <si>
    <t>GNG8</t>
  </si>
  <si>
    <t>RPUSD1</t>
  </si>
  <si>
    <t>PAPLN</t>
  </si>
  <si>
    <t>SPINK1;SPINK7;SPINK9</t>
  </si>
  <si>
    <t>PRSS33</t>
  </si>
  <si>
    <t>COX6A1;COX6A2</t>
  </si>
  <si>
    <t>COX7A1;COX7A2;COX7A2L</t>
  </si>
  <si>
    <t>CBX1;CBX3;CBX5</t>
  </si>
  <si>
    <t>SLC36A1;SLC36A2;SLC36A3;SLC36A4;SLC38A7</t>
  </si>
  <si>
    <t>COL28A1</t>
  </si>
  <si>
    <t>RpL37-1</t>
  </si>
  <si>
    <t>RpL37-2</t>
  </si>
  <si>
    <t>dicistronic; Mvk</t>
  </si>
  <si>
    <t>sloth1</t>
  </si>
  <si>
    <t>sloth2</t>
  </si>
  <si>
    <t>dicistronic; sloth1</t>
  </si>
  <si>
    <t>dicistronic; sloth2</t>
  </si>
  <si>
    <t>em18-20hr</t>
  </si>
  <si>
    <t>em6-8hr</t>
  </si>
  <si>
    <t>AdMMF_Ecl_1d_DigSys </t>
  </si>
  <si>
    <t>AdVF_Ecl_4d_Ovaries</t>
  </si>
  <si>
    <t>AdMM_Ecl_4d_Testes</t>
  </si>
  <si>
    <t xml:space="preserve">WPP_SalivaryGlands </t>
  </si>
  <si>
    <t>AdMF_Ecl_4d_Ovaries</t>
  </si>
  <si>
    <t>AdMMF_Ecl_4d_Carcass</t>
  </si>
  <si>
    <t xml:space="preserve">AdMM_Ecl_4d_Testes </t>
  </si>
  <si>
    <t>WPP_24hr</t>
  </si>
  <si>
    <t>AdF_Ecl_5d</t>
  </si>
  <si>
    <r>
      <t>WPP-2d_CNS</t>
    </r>
    <r>
      <rPr>
        <b/>
        <sz val="12"/>
        <color rgb="FF222222"/>
        <rFont val="Arial"/>
        <family val="2"/>
      </rPr>
      <t xml:space="preserve"> </t>
    </r>
  </si>
  <si>
    <t>em4-6hr </t>
  </si>
  <si>
    <t>em2-4hr </t>
  </si>
  <si>
    <t>L3_CNS</t>
  </si>
  <si>
    <t>AdMMF_Ecl_1d_Carcass</t>
  </si>
  <si>
    <t>dicistronic; CG42371</t>
  </si>
  <si>
    <t>total</t>
  </si>
  <si>
    <t>105 new to add to previous</t>
  </si>
  <si>
    <t>SSPOP</t>
  </si>
  <si>
    <t>AT3G12490</t>
  </si>
  <si>
    <t>AT2G31800</t>
  </si>
  <si>
    <t>AT2G22370</t>
  </si>
  <si>
    <t>AT3G62790</t>
  </si>
  <si>
    <t>NTF2A</t>
  </si>
  <si>
    <t>cpl-1; F15D4.4</t>
  </si>
  <si>
    <t>ndufs5</t>
  </si>
  <si>
    <t>nxt2</t>
  </si>
  <si>
    <t>cst</t>
  </si>
  <si>
    <t>AT4G21105</t>
  </si>
  <si>
    <t>AT3G01130.2;AT5G15320</t>
  </si>
  <si>
    <t>AT3G63420</t>
  </si>
  <si>
    <t>AT3G61980; AT4G01575</t>
  </si>
  <si>
    <t>AT1G51150;</t>
  </si>
  <si>
    <t>AT5G54745</t>
  </si>
  <si>
    <t>AT3G29970;</t>
  </si>
  <si>
    <t>AT3G48140</t>
  </si>
  <si>
    <t>AT3G61980;</t>
  </si>
  <si>
    <t>AT5G11260</t>
  </si>
  <si>
    <t>osi</t>
  </si>
  <si>
    <t>C26B2.7</t>
  </si>
  <si>
    <t>cox-14</t>
  </si>
  <si>
    <t>selt-1</t>
  </si>
  <si>
    <t>T20D3.6</t>
  </si>
  <si>
    <t>Y54B9A.1</t>
  </si>
  <si>
    <t>Y70G10A.4</t>
  </si>
  <si>
    <t>AT3G19690</t>
  </si>
  <si>
    <t>R12A1.3b;C49H3.16</t>
  </si>
  <si>
    <t>appb; LOC559444;  LOC322379; si:dkeyp-73b11.8</t>
  </si>
  <si>
    <t>si:ch211-195b11.3</t>
  </si>
  <si>
    <t>spink4</t>
  </si>
  <si>
    <t>prss59.1; cela1.6</t>
  </si>
  <si>
    <t>C10G8.4; F32D8.3</t>
  </si>
  <si>
    <t>appb; LOC559444; LOC322379; si:dkeyp-73b11.8</t>
  </si>
  <si>
    <t>Y57E12AR.1; R12A1.3; C02F12.5</t>
  </si>
  <si>
    <t>ATRZ-1A; AT5G53680; AT5G53720; GR-RBP6</t>
  </si>
  <si>
    <t>ACHE; CES1 ;CES2; CES3; CES4A; CES5A</t>
  </si>
  <si>
    <t>BB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rgb="FF000000"/>
      <name val="Arial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rgb="FF333333"/>
      <name val="Calibri"/>
      <family val="2"/>
      <charset val="1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Arial"/>
      <family val="2"/>
    </font>
    <font>
      <b/>
      <sz val="18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b/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9" fillId="0" borderId="0" xfId="1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4" fillId="0" borderId="0" xfId="0" applyFont="1"/>
    <xf numFmtId="0" fontId="0" fillId="0" borderId="0" xfId="0" applyAlignment="1">
      <alignment horizontal="center" wrapText="1"/>
    </xf>
    <xf numFmtId="20" fontId="0" fillId="0" borderId="1" xfId="0" applyNumberFormat="1" applyBorder="1"/>
    <xf numFmtId="20" fontId="4" fillId="0" borderId="1" xfId="0" applyNumberFormat="1" applyFont="1" applyBorder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9" fillId="0" borderId="0" xfId="0" applyFont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3" fillId="0" borderId="0" xfId="0" applyFont="1"/>
    <xf numFmtId="0" fontId="11" fillId="0" borderId="0" xfId="0" applyFont="1"/>
    <xf numFmtId="0" fontId="8" fillId="0" borderId="0" xfId="0" applyFont="1"/>
    <xf numFmtId="0" fontId="7" fillId="0" borderId="0" xfId="0" applyFont="1"/>
    <xf numFmtId="20" fontId="0" fillId="0" borderId="0" xfId="0" applyNumberFormat="1"/>
    <xf numFmtId="0" fontId="0" fillId="0" borderId="2" xfId="0" applyBorder="1"/>
    <xf numFmtId="0" fontId="0" fillId="0" borderId="3" xfId="0" applyBorder="1"/>
    <xf numFmtId="20" fontId="4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993"/>
  <sheetViews>
    <sheetView tabSelected="1" zoomScaleNormal="100" workbookViewId="0">
      <selection activeCell="C2" sqref="C2"/>
    </sheetView>
  </sheetViews>
  <sheetFormatPr baseColWidth="10" defaultColWidth="11.28515625" defaultRowHeight="16" x14ac:dyDescent="0.2"/>
  <cols>
    <col min="1" max="1" width="17.140625" customWidth="1"/>
    <col min="2" max="2" width="19.42578125" customWidth="1"/>
    <col min="3" max="3" width="46.7109375" customWidth="1"/>
    <col min="4" max="4" width="21.7109375" style="2" customWidth="1"/>
    <col min="5" max="5" width="14.140625" style="2" customWidth="1"/>
    <col min="6" max="6" width="35.7109375" style="2" customWidth="1"/>
    <col min="7" max="8" width="58" customWidth="1"/>
    <col min="9" max="9" width="23.42578125" customWidth="1"/>
    <col min="10" max="10" width="23.7109375" customWidth="1"/>
    <col min="11" max="11" width="23.140625" customWidth="1"/>
    <col min="12" max="12" width="36.140625" style="14" customWidth="1"/>
    <col min="13" max="13" width="18.85546875" style="15" customWidth="1"/>
    <col min="14" max="14" width="15" style="15" customWidth="1"/>
    <col min="15" max="15" width="16.140625" style="15" customWidth="1"/>
    <col min="16" max="16" width="10.5703125" style="15" customWidth="1"/>
    <col min="17" max="28" width="10.5703125" customWidth="1"/>
  </cols>
  <sheetData>
    <row r="1" spans="1:39" ht="51" x14ac:dyDescent="0.2">
      <c r="A1" s="4" t="s">
        <v>0</v>
      </c>
      <c r="B1" s="5" t="s">
        <v>1687</v>
      </c>
      <c r="C1" s="4" t="s">
        <v>1</v>
      </c>
      <c r="D1" s="6" t="s">
        <v>2</v>
      </c>
      <c r="E1" s="6" t="s">
        <v>3</v>
      </c>
      <c r="F1" s="6" t="s">
        <v>4</v>
      </c>
      <c r="G1" s="4" t="s">
        <v>5</v>
      </c>
      <c r="H1" s="4" t="s">
        <v>1231</v>
      </c>
      <c r="I1" s="4" t="s">
        <v>6</v>
      </c>
      <c r="J1" s="4" t="s">
        <v>7</v>
      </c>
      <c r="K1" s="4" t="s">
        <v>8</v>
      </c>
      <c r="L1" s="7" t="s">
        <v>9</v>
      </c>
      <c r="M1" s="8" t="s">
        <v>1593</v>
      </c>
      <c r="N1" s="8" t="s">
        <v>1592</v>
      </c>
      <c r="O1" s="9" t="s">
        <v>1591</v>
      </c>
      <c r="P1" s="8" t="s">
        <v>1594</v>
      </c>
      <c r="U1" s="1"/>
      <c r="V1" s="1" t="s">
        <v>1693</v>
      </c>
      <c r="X1" t="s">
        <v>1704</v>
      </c>
      <c r="Z1" s="1"/>
      <c r="AA1" s="1" t="s">
        <v>1693</v>
      </c>
      <c r="AC1" t="s">
        <v>1694</v>
      </c>
      <c r="AE1" s="1"/>
      <c r="AF1" s="1" t="s">
        <v>1693</v>
      </c>
      <c r="AH1" t="s">
        <v>1705</v>
      </c>
      <c r="AJ1" s="1"/>
      <c r="AK1" s="1" t="s">
        <v>1693</v>
      </c>
      <c r="AM1" t="s">
        <v>1706</v>
      </c>
    </row>
    <row r="2" spans="1:39" ht="68" x14ac:dyDescent="0.2">
      <c r="A2" s="10" t="s">
        <v>115</v>
      </c>
      <c r="B2" s="11" t="s">
        <v>114</v>
      </c>
      <c r="C2" s="10" t="s">
        <v>116</v>
      </c>
      <c r="D2" s="12">
        <v>90</v>
      </c>
      <c r="E2" s="12" t="s">
        <v>27</v>
      </c>
      <c r="F2" s="12"/>
      <c r="G2" s="13" t="s">
        <v>117</v>
      </c>
      <c r="H2" s="13" t="s">
        <v>1100</v>
      </c>
      <c r="I2" s="11" t="s">
        <v>118</v>
      </c>
      <c r="J2" s="11" t="s">
        <v>15</v>
      </c>
      <c r="K2" s="11" t="s">
        <v>15</v>
      </c>
      <c r="L2" s="14" t="s">
        <v>38</v>
      </c>
      <c r="M2" t="s">
        <v>1268</v>
      </c>
      <c r="N2" s="9" t="s">
        <v>1688</v>
      </c>
      <c r="O2" s="15" t="s">
        <v>1497</v>
      </c>
      <c r="P2" s="15" t="s">
        <v>1597</v>
      </c>
      <c r="U2" s="1"/>
      <c r="V2" s="1"/>
      <c r="W2" s="1"/>
      <c r="X2" s="1"/>
      <c r="Z2" s="1"/>
      <c r="AA2" s="1"/>
      <c r="AB2" s="1"/>
      <c r="AC2" s="1"/>
      <c r="AE2" s="1"/>
      <c r="AF2" s="1"/>
      <c r="AG2" s="1"/>
      <c r="AH2" s="1"/>
      <c r="AJ2" s="1"/>
      <c r="AK2" s="1"/>
      <c r="AL2" s="1"/>
      <c r="AM2" s="1"/>
    </row>
    <row r="3" spans="1:39" ht="51" x14ac:dyDescent="0.2">
      <c r="A3" t="s">
        <v>1731</v>
      </c>
      <c r="B3" t="s">
        <v>1833</v>
      </c>
      <c r="C3" t="s">
        <v>2145</v>
      </c>
      <c r="D3" s="2">
        <v>86</v>
      </c>
      <c r="E3" s="2" t="s">
        <v>27</v>
      </c>
      <c r="G3" s="13" t="s">
        <v>2256</v>
      </c>
      <c r="H3" t="s">
        <v>2358</v>
      </c>
      <c r="I3" t="s">
        <v>1932</v>
      </c>
      <c r="J3" t="s">
        <v>15</v>
      </c>
      <c r="K3" t="s">
        <v>2067</v>
      </c>
      <c r="L3" s="14" t="s">
        <v>2141</v>
      </c>
      <c r="M3" s="2" t="s">
        <v>1350</v>
      </c>
      <c r="N3" s="2" t="s">
        <v>1471</v>
      </c>
      <c r="O3" s="2" t="s">
        <v>1497</v>
      </c>
      <c r="P3" s="2" t="s">
        <v>1597</v>
      </c>
      <c r="U3" s="1" t="s">
        <v>1695</v>
      </c>
      <c r="V3" s="16" t="s">
        <v>1707</v>
      </c>
      <c r="W3" s="1"/>
      <c r="X3" s="1">
        <v>182</v>
      </c>
      <c r="Z3" s="1" t="s">
        <v>1695</v>
      </c>
      <c r="AA3" s="16" t="s">
        <v>1696</v>
      </c>
      <c r="AB3" s="1"/>
      <c r="AC3" s="1">
        <v>168</v>
      </c>
      <c r="AE3" s="1" t="s">
        <v>1695</v>
      </c>
      <c r="AF3" s="16" t="s">
        <v>1713</v>
      </c>
      <c r="AG3" s="1"/>
      <c r="AH3" s="1">
        <v>138</v>
      </c>
      <c r="AJ3" s="1" t="s">
        <v>1695</v>
      </c>
      <c r="AK3" s="17" t="s">
        <v>1718</v>
      </c>
      <c r="AL3" s="1"/>
      <c r="AM3" s="1">
        <v>98</v>
      </c>
    </row>
    <row r="4" spans="1:39" ht="68" x14ac:dyDescent="0.2">
      <c r="A4" s="10" t="s">
        <v>682</v>
      </c>
      <c r="B4" s="11" t="s">
        <v>681</v>
      </c>
      <c r="C4" s="10" t="s">
        <v>683</v>
      </c>
      <c r="D4" s="12">
        <v>84</v>
      </c>
      <c r="E4" s="12" t="s">
        <v>13</v>
      </c>
      <c r="F4" s="12"/>
      <c r="G4" s="13" t="s">
        <v>684</v>
      </c>
      <c r="H4" s="13" t="s">
        <v>1100</v>
      </c>
      <c r="I4" s="11" t="s">
        <v>118</v>
      </c>
      <c r="J4" s="11" t="s">
        <v>15</v>
      </c>
      <c r="K4" s="11" t="s">
        <v>15</v>
      </c>
      <c r="L4" s="14" t="s">
        <v>268</v>
      </c>
      <c r="M4" t="s">
        <v>2736</v>
      </c>
      <c r="N4" s="15" t="s">
        <v>1376</v>
      </c>
      <c r="O4" s="15" t="s">
        <v>1497</v>
      </c>
      <c r="P4" s="15" t="s">
        <v>1597</v>
      </c>
      <c r="U4" s="1" t="s">
        <v>1697</v>
      </c>
      <c r="V4" s="1" t="s">
        <v>1708</v>
      </c>
      <c r="W4" s="1"/>
      <c r="X4" s="1">
        <v>10</v>
      </c>
      <c r="Z4" s="1" t="s">
        <v>1697</v>
      </c>
      <c r="AA4" s="1" t="s">
        <v>1698</v>
      </c>
      <c r="AB4" s="1"/>
      <c r="AC4" s="1">
        <v>16</v>
      </c>
      <c r="AE4" s="1" t="s">
        <v>1697</v>
      </c>
      <c r="AF4" s="1" t="s">
        <v>1714</v>
      </c>
      <c r="AG4" s="1"/>
      <c r="AH4" s="1">
        <v>11</v>
      </c>
      <c r="AJ4" s="1" t="s">
        <v>1697</v>
      </c>
      <c r="AK4" s="1" t="s">
        <v>1715</v>
      </c>
      <c r="AL4" s="1"/>
      <c r="AM4" s="1">
        <v>20</v>
      </c>
    </row>
    <row r="5" spans="1:39" ht="51" x14ac:dyDescent="0.2">
      <c r="A5" s="10" t="s">
        <v>250</v>
      </c>
      <c r="B5" s="11" t="s">
        <v>249</v>
      </c>
      <c r="C5" s="10" t="s">
        <v>251</v>
      </c>
      <c r="D5" s="12">
        <v>84</v>
      </c>
      <c r="E5" s="12" t="s">
        <v>13</v>
      </c>
      <c r="F5" s="12"/>
      <c r="G5" s="13" t="s">
        <v>252</v>
      </c>
      <c r="H5" s="13" t="s">
        <v>1120</v>
      </c>
      <c r="I5" s="11" t="s">
        <v>118</v>
      </c>
      <c r="J5" s="11" t="s">
        <v>15</v>
      </c>
      <c r="K5" s="11" t="s">
        <v>15</v>
      </c>
      <c r="L5" s="14" t="s">
        <v>61</v>
      </c>
      <c r="M5" t="s">
        <v>2736</v>
      </c>
      <c r="N5" s="15" t="s">
        <v>1376</v>
      </c>
      <c r="O5" s="15" t="s">
        <v>1497</v>
      </c>
      <c r="P5" s="15" t="s">
        <v>1597</v>
      </c>
      <c r="U5" s="1" t="s">
        <v>1699</v>
      </c>
      <c r="V5" s="1" t="s">
        <v>1710</v>
      </c>
      <c r="W5" s="1"/>
      <c r="X5" s="1">
        <v>71</v>
      </c>
      <c r="Z5" s="1" t="s">
        <v>1699</v>
      </c>
      <c r="AA5" s="1" t="s">
        <v>1700</v>
      </c>
      <c r="AB5" s="1"/>
      <c r="AC5" s="1">
        <v>63</v>
      </c>
      <c r="AE5" s="1" t="s">
        <v>1699</v>
      </c>
      <c r="AF5" s="1" t="s">
        <v>1711</v>
      </c>
      <c r="AG5" s="1"/>
      <c r="AH5" s="1">
        <v>73</v>
      </c>
      <c r="AJ5" s="1" t="s">
        <v>1699</v>
      </c>
      <c r="AK5" s="1" t="s">
        <v>1716</v>
      </c>
      <c r="AL5" s="1"/>
      <c r="AM5" s="1">
        <v>42</v>
      </c>
    </row>
    <row r="6" spans="1:39" ht="51" x14ac:dyDescent="0.2">
      <c r="A6" s="10" t="s">
        <v>265</v>
      </c>
      <c r="B6" s="11" t="s">
        <v>264</v>
      </c>
      <c r="C6" s="10" t="s">
        <v>266</v>
      </c>
      <c r="D6" s="12">
        <v>82</v>
      </c>
      <c r="E6" s="12" t="s">
        <v>13</v>
      </c>
      <c r="F6" s="12"/>
      <c r="G6" s="13" t="s">
        <v>267</v>
      </c>
      <c r="H6" s="13" t="s">
        <v>1120</v>
      </c>
      <c r="I6" s="11" t="s">
        <v>118</v>
      </c>
      <c r="J6" s="11" t="s">
        <v>15</v>
      </c>
      <c r="K6" s="11" t="s">
        <v>15</v>
      </c>
      <c r="L6" s="14" t="s">
        <v>268</v>
      </c>
      <c r="M6" t="s">
        <v>2736</v>
      </c>
      <c r="N6" s="9" t="s">
        <v>1471</v>
      </c>
      <c r="O6" s="9" t="s">
        <v>1679</v>
      </c>
      <c r="P6" s="15" t="s">
        <v>1597</v>
      </c>
      <c r="U6" s="1" t="s">
        <v>1701</v>
      </c>
      <c r="V6" s="1" t="s">
        <v>1709</v>
      </c>
      <c r="W6" s="1"/>
      <c r="X6" s="1">
        <v>35</v>
      </c>
      <c r="Z6" s="1" t="s">
        <v>1701</v>
      </c>
      <c r="AA6" s="1" t="s">
        <v>1702</v>
      </c>
      <c r="AB6" s="1"/>
      <c r="AC6" s="30">
        <v>27</v>
      </c>
      <c r="AE6" s="1" t="s">
        <v>1701</v>
      </c>
      <c r="AF6" s="1" t="s">
        <v>1712</v>
      </c>
      <c r="AG6" s="1"/>
      <c r="AH6" s="1">
        <v>17</v>
      </c>
      <c r="AJ6" s="1" t="s">
        <v>1701</v>
      </c>
      <c r="AK6" s="1" t="s">
        <v>1717</v>
      </c>
      <c r="AL6" s="1"/>
      <c r="AM6" s="1">
        <v>22</v>
      </c>
    </row>
    <row r="7" spans="1:39" ht="68" x14ac:dyDescent="0.2">
      <c r="A7" s="10" t="s">
        <v>254</v>
      </c>
      <c r="B7" s="11" t="s">
        <v>253</v>
      </c>
      <c r="C7" s="10" t="s">
        <v>255</v>
      </c>
      <c r="D7" s="12">
        <v>82</v>
      </c>
      <c r="E7" s="12" t="s">
        <v>13</v>
      </c>
      <c r="F7" s="12"/>
      <c r="G7" s="13" t="s">
        <v>256</v>
      </c>
      <c r="H7" s="13" t="s">
        <v>1100</v>
      </c>
      <c r="I7" s="11" t="s">
        <v>118</v>
      </c>
      <c r="J7" s="11" t="s">
        <v>15</v>
      </c>
      <c r="K7" s="11" t="s">
        <v>15</v>
      </c>
      <c r="L7" s="14" t="s">
        <v>134</v>
      </c>
      <c r="M7" t="s">
        <v>2736</v>
      </c>
      <c r="N7" s="15" t="s">
        <v>1376</v>
      </c>
      <c r="O7" s="15" t="s">
        <v>1512</v>
      </c>
      <c r="P7" s="15" t="s">
        <v>1597</v>
      </c>
      <c r="U7" s="1"/>
      <c r="V7" s="1"/>
      <c r="W7" s="1"/>
      <c r="X7" s="1"/>
      <c r="Z7" s="1"/>
      <c r="AA7" s="1"/>
      <c r="AB7" s="1"/>
      <c r="AC7" s="1"/>
      <c r="AE7" s="1"/>
      <c r="AF7" s="1"/>
      <c r="AG7" s="1"/>
      <c r="AH7" s="1"/>
      <c r="AJ7" s="1"/>
      <c r="AK7" s="1"/>
      <c r="AL7" s="1"/>
      <c r="AM7" s="1"/>
    </row>
    <row r="8" spans="1:39" ht="51" x14ac:dyDescent="0.2">
      <c r="A8" s="10" t="s">
        <v>516</v>
      </c>
      <c r="B8" s="11" t="s">
        <v>515</v>
      </c>
      <c r="C8" s="10" t="s">
        <v>517</v>
      </c>
      <c r="D8" s="12">
        <v>78</v>
      </c>
      <c r="E8" s="12" t="s">
        <v>27</v>
      </c>
      <c r="F8" s="12"/>
      <c r="G8" s="13" t="s">
        <v>518</v>
      </c>
      <c r="H8" s="13" t="s">
        <v>1096</v>
      </c>
      <c r="I8" s="11" t="s">
        <v>80</v>
      </c>
      <c r="J8" s="11" t="s">
        <v>182</v>
      </c>
      <c r="K8" s="11" t="s">
        <v>519</v>
      </c>
      <c r="L8" s="14" t="s">
        <v>435</v>
      </c>
      <c r="M8" t="s">
        <v>2737</v>
      </c>
      <c r="N8" s="15" t="s">
        <v>1359</v>
      </c>
      <c r="O8" s="15" t="s">
        <v>1495</v>
      </c>
      <c r="P8" s="15" t="s">
        <v>1692</v>
      </c>
      <c r="U8" s="1" t="s">
        <v>1703</v>
      </c>
      <c r="V8" s="1"/>
      <c r="W8" s="1"/>
      <c r="X8" s="1">
        <v>0</v>
      </c>
      <c r="Z8" s="1" t="s">
        <v>1703</v>
      </c>
      <c r="AA8" s="1"/>
      <c r="AB8" s="1"/>
      <c r="AC8" s="31">
        <v>24</v>
      </c>
      <c r="AE8" s="1" t="s">
        <v>1703</v>
      </c>
      <c r="AF8" s="1"/>
      <c r="AG8" s="1"/>
      <c r="AH8" s="1">
        <v>59</v>
      </c>
      <c r="AJ8" s="1" t="s">
        <v>1703</v>
      </c>
      <c r="AK8" s="1"/>
      <c r="AL8" s="1"/>
      <c r="AM8" s="1">
        <v>116</v>
      </c>
    </row>
    <row r="9" spans="1:39" ht="68" x14ac:dyDescent="0.2">
      <c r="A9" s="10" t="s">
        <v>11</v>
      </c>
      <c r="B9" s="11" t="s">
        <v>10</v>
      </c>
      <c r="C9" s="10" t="s">
        <v>12</v>
      </c>
      <c r="D9" s="12">
        <v>99</v>
      </c>
      <c r="E9" s="12" t="s">
        <v>13</v>
      </c>
      <c r="F9" s="12"/>
      <c r="G9" s="18" t="s">
        <v>14</v>
      </c>
      <c r="H9" s="13" t="s">
        <v>1087</v>
      </c>
      <c r="I9" s="11" t="s">
        <v>15</v>
      </c>
      <c r="J9" s="11" t="s">
        <v>15</v>
      </c>
      <c r="K9" s="11" t="s">
        <v>15</v>
      </c>
      <c r="L9" s="14" t="s">
        <v>16</v>
      </c>
      <c r="M9" s="14" t="s">
        <v>2835</v>
      </c>
      <c r="N9" s="9" t="s">
        <v>1721</v>
      </c>
      <c r="O9" s="15" t="s">
        <v>1726</v>
      </c>
      <c r="P9" s="15" t="s">
        <v>1692</v>
      </c>
    </row>
    <row r="10" spans="1:39" ht="68" x14ac:dyDescent="0.2">
      <c r="A10" t="s">
        <v>1732</v>
      </c>
      <c r="B10" s="14" t="s">
        <v>1834</v>
      </c>
      <c r="C10" t="s">
        <v>2146</v>
      </c>
      <c r="D10" s="2">
        <v>100</v>
      </c>
      <c r="E10" s="2" t="s">
        <v>27</v>
      </c>
      <c r="G10" s="18" t="s">
        <v>2257</v>
      </c>
      <c r="H10" t="s">
        <v>2359</v>
      </c>
      <c r="I10" t="s">
        <v>1933</v>
      </c>
      <c r="J10" t="s">
        <v>1995</v>
      </c>
      <c r="K10" t="s">
        <v>2068</v>
      </c>
      <c r="L10" s="14" t="s">
        <v>108</v>
      </c>
      <c r="M10" s="2" t="s">
        <v>2436</v>
      </c>
      <c r="N10" s="2" t="s">
        <v>2613</v>
      </c>
      <c r="O10" s="2" t="s">
        <v>2547</v>
      </c>
      <c r="P10" s="2" t="s">
        <v>2686</v>
      </c>
      <c r="X10">
        <f>SUM(X3:X9)</f>
        <v>298</v>
      </c>
      <c r="AC10">
        <f>SUM(AC3:AC9)</f>
        <v>298</v>
      </c>
      <c r="AH10">
        <f>SUM(AH3:AH9)</f>
        <v>298</v>
      </c>
      <c r="AM10">
        <f>SUM(AM3:AM9)</f>
        <v>298</v>
      </c>
    </row>
    <row r="11" spans="1:39" ht="51" x14ac:dyDescent="0.2">
      <c r="A11" t="s">
        <v>1733</v>
      </c>
      <c r="B11" t="s">
        <v>1835</v>
      </c>
      <c r="C11" t="s">
        <v>2147</v>
      </c>
      <c r="D11" s="2">
        <v>96</v>
      </c>
      <c r="E11" s="2" t="s">
        <v>27</v>
      </c>
      <c r="G11" s="13" t="s">
        <v>2258</v>
      </c>
      <c r="H11" t="s">
        <v>2360</v>
      </c>
      <c r="I11" t="s">
        <v>1934</v>
      </c>
      <c r="J11" t="s">
        <v>1996</v>
      </c>
      <c r="K11" t="s">
        <v>2069</v>
      </c>
      <c r="L11" s="14" t="s">
        <v>134</v>
      </c>
      <c r="M11" s="2" t="s">
        <v>2437</v>
      </c>
      <c r="N11" s="2" t="s">
        <v>2614</v>
      </c>
      <c r="O11" s="2" t="s">
        <v>2548</v>
      </c>
      <c r="P11" s="2" t="s">
        <v>2687</v>
      </c>
    </row>
    <row r="12" spans="1:39" ht="102" x14ac:dyDescent="0.2">
      <c r="A12" s="10" t="s">
        <v>966</v>
      </c>
      <c r="B12" s="11" t="s">
        <v>965</v>
      </c>
      <c r="C12" s="10" t="s">
        <v>967</v>
      </c>
      <c r="D12" s="12" t="s">
        <v>968</v>
      </c>
      <c r="E12" s="12" t="s">
        <v>13</v>
      </c>
      <c r="F12" s="12"/>
      <c r="G12" s="13" t="s">
        <v>969</v>
      </c>
      <c r="H12" s="13" t="s">
        <v>1217</v>
      </c>
      <c r="I12" s="11" t="s">
        <v>970</v>
      </c>
      <c r="J12" s="11" t="s">
        <v>971</v>
      </c>
      <c r="K12" s="11" t="s">
        <v>972</v>
      </c>
      <c r="L12" s="14" t="s">
        <v>657</v>
      </c>
      <c r="M12" t="s">
        <v>1243</v>
      </c>
      <c r="N12" s="9" t="s">
        <v>1484</v>
      </c>
      <c r="O12" s="15" t="s">
        <v>1575</v>
      </c>
      <c r="P12" s="9" t="s">
        <v>1671</v>
      </c>
      <c r="V12" s="29"/>
      <c r="AA12" s="29"/>
      <c r="AF12" s="29"/>
      <c r="AK12" s="32"/>
    </row>
    <row r="13" spans="1:39" ht="51" x14ac:dyDescent="0.2">
      <c r="A13" s="10" t="s">
        <v>344</v>
      </c>
      <c r="B13" s="11" t="s">
        <v>343</v>
      </c>
      <c r="C13" s="10" t="s">
        <v>345</v>
      </c>
      <c r="D13" s="12">
        <v>81</v>
      </c>
      <c r="E13" s="12" t="s">
        <v>13</v>
      </c>
      <c r="F13" s="12"/>
      <c r="G13" s="13" t="s">
        <v>346</v>
      </c>
      <c r="H13" s="13" t="s">
        <v>1132</v>
      </c>
      <c r="I13" s="11" t="s">
        <v>347</v>
      </c>
      <c r="J13" s="11" t="s">
        <v>348</v>
      </c>
      <c r="K13" s="11" t="s">
        <v>349</v>
      </c>
      <c r="L13" s="14" t="s">
        <v>69</v>
      </c>
      <c r="M13" t="s">
        <v>1294</v>
      </c>
      <c r="N13" s="9" t="s">
        <v>1473</v>
      </c>
      <c r="O13" s="15" t="s">
        <v>1522</v>
      </c>
      <c r="P13" s="9" t="s">
        <v>2809</v>
      </c>
    </row>
    <row r="14" spans="1:39" ht="51" x14ac:dyDescent="0.2">
      <c r="A14" s="10" t="s">
        <v>498</v>
      </c>
      <c r="B14" s="11" t="s">
        <v>497</v>
      </c>
      <c r="C14" s="10" t="s">
        <v>499</v>
      </c>
      <c r="D14" s="12">
        <v>64</v>
      </c>
      <c r="E14" s="12" t="s">
        <v>13</v>
      </c>
      <c r="F14" s="12"/>
      <c r="G14" s="13" t="s">
        <v>500</v>
      </c>
      <c r="H14" s="13" t="s">
        <v>1158</v>
      </c>
      <c r="I14" s="11" t="s">
        <v>501</v>
      </c>
      <c r="J14" s="11" t="s">
        <v>502</v>
      </c>
      <c r="K14" s="11" t="s">
        <v>503</v>
      </c>
      <c r="L14" s="14" t="s">
        <v>16</v>
      </c>
      <c r="M14" t="s">
        <v>1312</v>
      </c>
      <c r="N14" s="9" t="s">
        <v>1682</v>
      </c>
      <c r="O14" s="9" t="s">
        <v>1683</v>
      </c>
      <c r="P14" s="15" t="s">
        <v>1622</v>
      </c>
    </row>
    <row r="15" spans="1:39" ht="68" x14ac:dyDescent="0.2">
      <c r="A15" s="11" t="s">
        <v>1029</v>
      </c>
      <c r="B15" s="11" t="s">
        <v>1028</v>
      </c>
      <c r="C15" s="10" t="s">
        <v>1030</v>
      </c>
      <c r="D15" s="12">
        <v>99</v>
      </c>
      <c r="E15" s="12" t="s">
        <v>27</v>
      </c>
      <c r="F15" s="12"/>
      <c r="G15" s="13" t="s">
        <v>1031</v>
      </c>
      <c r="H15" s="13" t="s">
        <v>1224</v>
      </c>
      <c r="J15" s="11" t="s">
        <v>1032</v>
      </c>
      <c r="K15" s="11" t="s">
        <v>1033</v>
      </c>
      <c r="L15" s="14" t="s">
        <v>69</v>
      </c>
      <c r="M15" t="s">
        <v>1251</v>
      </c>
      <c r="N15" s="9" t="s">
        <v>1486</v>
      </c>
      <c r="O15" s="9" t="s">
        <v>1590</v>
      </c>
      <c r="P15" s="9" t="s">
        <v>1673</v>
      </c>
    </row>
    <row r="16" spans="1:39" ht="51" x14ac:dyDescent="0.2">
      <c r="A16" t="s">
        <v>1734</v>
      </c>
      <c r="B16" t="s">
        <v>1836</v>
      </c>
      <c r="C16" t="s">
        <v>2148</v>
      </c>
      <c r="D16" s="2">
        <v>90</v>
      </c>
      <c r="E16" s="2" t="s">
        <v>27</v>
      </c>
      <c r="G16" s="13" t="s">
        <v>2259</v>
      </c>
      <c r="H16" t="s">
        <v>2361</v>
      </c>
      <c r="I16" t="s">
        <v>1935</v>
      </c>
      <c r="J16" t="s">
        <v>1997</v>
      </c>
      <c r="K16" t="s">
        <v>2070</v>
      </c>
      <c r="L16" s="14" t="s">
        <v>263</v>
      </c>
      <c r="M16" s="2" t="s">
        <v>2438</v>
      </c>
      <c r="N16" s="2" t="s">
        <v>2615</v>
      </c>
      <c r="O16" s="2" t="s">
        <v>2549</v>
      </c>
      <c r="P16" s="15" t="s">
        <v>1692</v>
      </c>
    </row>
    <row r="17" spans="1:39" ht="51" x14ac:dyDescent="0.2">
      <c r="A17" s="10" t="s">
        <v>783</v>
      </c>
      <c r="B17" s="11" t="s">
        <v>782</v>
      </c>
      <c r="C17" s="10" t="s">
        <v>784</v>
      </c>
      <c r="D17" s="12">
        <v>76</v>
      </c>
      <c r="E17" s="12" t="s">
        <v>27</v>
      </c>
      <c r="F17" s="12" t="s">
        <v>785</v>
      </c>
      <c r="G17" s="13" t="s">
        <v>786</v>
      </c>
      <c r="H17" s="13" t="s">
        <v>1198</v>
      </c>
      <c r="I17" s="11" t="s">
        <v>15</v>
      </c>
      <c r="J17" s="11" t="s">
        <v>15</v>
      </c>
      <c r="K17" s="11" t="s">
        <v>15</v>
      </c>
      <c r="L17" s="14" t="s">
        <v>16</v>
      </c>
      <c r="M17" t="s">
        <v>782</v>
      </c>
      <c r="N17" s="15" t="s">
        <v>1436</v>
      </c>
      <c r="O17" s="15" t="s">
        <v>1559</v>
      </c>
      <c r="P17" s="15" t="s">
        <v>1692</v>
      </c>
    </row>
    <row r="18" spans="1:39" ht="51" x14ac:dyDescent="0.2">
      <c r="A18" s="10" t="s">
        <v>370</v>
      </c>
      <c r="B18" s="11" t="s">
        <v>369</v>
      </c>
      <c r="C18" s="10" t="s">
        <v>371</v>
      </c>
      <c r="D18" s="12">
        <v>79</v>
      </c>
      <c r="E18" s="12" t="s">
        <v>13</v>
      </c>
      <c r="F18" s="12"/>
      <c r="G18" s="13" t="s">
        <v>372</v>
      </c>
      <c r="H18" s="13" t="s">
        <v>1136</v>
      </c>
      <c r="I18" s="11" t="s">
        <v>15</v>
      </c>
      <c r="J18" s="11" t="s">
        <v>15</v>
      </c>
      <c r="K18" s="11" t="s">
        <v>15</v>
      </c>
      <c r="L18" s="14" t="s">
        <v>248</v>
      </c>
      <c r="M18" t="s">
        <v>1298</v>
      </c>
      <c r="N18" s="9" t="s">
        <v>1475</v>
      </c>
      <c r="O18" s="15" t="s">
        <v>1525</v>
      </c>
      <c r="P18" s="15" t="s">
        <v>1692</v>
      </c>
    </row>
    <row r="19" spans="1:39" ht="51" x14ac:dyDescent="0.2">
      <c r="A19" s="10" t="s">
        <v>988</v>
      </c>
      <c r="B19" s="11" t="s">
        <v>987</v>
      </c>
      <c r="C19" s="10" t="s">
        <v>989</v>
      </c>
      <c r="D19" s="12">
        <v>92</v>
      </c>
      <c r="E19" s="12" t="s">
        <v>27</v>
      </c>
      <c r="F19" s="12"/>
      <c r="G19" s="13" t="s">
        <v>990</v>
      </c>
      <c r="H19" s="13" t="s">
        <v>1220</v>
      </c>
      <c r="I19" s="11" t="s">
        <v>15</v>
      </c>
      <c r="J19" s="11" t="s">
        <v>991</v>
      </c>
      <c r="K19" s="11" t="s">
        <v>992</v>
      </c>
      <c r="L19" s="14" t="s">
        <v>248</v>
      </c>
      <c r="M19" t="s">
        <v>1246</v>
      </c>
      <c r="N19" s="15" t="s">
        <v>1455</v>
      </c>
      <c r="O19" s="15" t="s">
        <v>1578</v>
      </c>
      <c r="P19" s="15" t="s">
        <v>1634</v>
      </c>
      <c r="AC19">
        <f>SUM(AC12:AC17)</f>
        <v>0</v>
      </c>
      <c r="AH19">
        <f>SUM(AH12:AH17)</f>
        <v>0</v>
      </c>
      <c r="AJ19" t="s">
        <v>2796</v>
      </c>
      <c r="AK19" t="s">
        <v>2797</v>
      </c>
      <c r="AM19">
        <f>SUM(AM12:AM17)</f>
        <v>0</v>
      </c>
    </row>
    <row r="20" spans="1:39" ht="102" x14ac:dyDescent="0.2">
      <c r="A20" t="s">
        <v>1735</v>
      </c>
      <c r="B20" t="s">
        <v>1837</v>
      </c>
      <c r="C20" t="s">
        <v>2149</v>
      </c>
      <c r="D20" s="2" t="s">
        <v>2150</v>
      </c>
      <c r="E20" s="2" t="s">
        <v>27</v>
      </c>
      <c r="F20" s="19"/>
      <c r="G20" s="13" t="s">
        <v>2260</v>
      </c>
      <c r="H20" t="s">
        <v>2362</v>
      </c>
      <c r="I20" t="s">
        <v>1936</v>
      </c>
      <c r="J20" t="s">
        <v>1998</v>
      </c>
      <c r="K20" t="s">
        <v>2071</v>
      </c>
      <c r="L20" s="14" t="s">
        <v>155</v>
      </c>
      <c r="M20" s="2" t="s">
        <v>2439</v>
      </c>
      <c r="N20" s="2" t="s">
        <v>2616</v>
      </c>
      <c r="O20" s="2" t="s">
        <v>2550</v>
      </c>
      <c r="P20" s="2" t="s">
        <v>2688</v>
      </c>
    </row>
    <row r="21" spans="1:39" ht="51" x14ac:dyDescent="0.2">
      <c r="A21" t="s">
        <v>1736</v>
      </c>
      <c r="B21" t="s">
        <v>1838</v>
      </c>
      <c r="C21" t="s">
        <v>2151</v>
      </c>
      <c r="D21" s="2">
        <v>87</v>
      </c>
      <c r="E21" s="2" t="s">
        <v>13</v>
      </c>
      <c r="F21" s="19" t="s">
        <v>2425</v>
      </c>
      <c r="G21" s="13" t="s">
        <v>2261</v>
      </c>
      <c r="H21" t="s">
        <v>2363</v>
      </c>
      <c r="I21" t="s">
        <v>15</v>
      </c>
      <c r="J21" t="s">
        <v>1999</v>
      </c>
      <c r="K21" t="s">
        <v>2072</v>
      </c>
      <c r="L21" s="14" t="s">
        <v>2787</v>
      </c>
      <c r="M21" s="2" t="s">
        <v>2440</v>
      </c>
      <c r="N21" s="2" t="s">
        <v>2617</v>
      </c>
      <c r="O21" s="2" t="s">
        <v>2551</v>
      </c>
      <c r="P21" s="15" t="s">
        <v>1692</v>
      </c>
      <c r="X21" s="14"/>
      <c r="Y21" s="3"/>
      <c r="Z21" s="9"/>
      <c r="AA21" s="15"/>
      <c r="AB21" s="14"/>
    </row>
    <row r="22" spans="1:39" ht="51" x14ac:dyDescent="0.2">
      <c r="A22" s="10" t="s">
        <v>40</v>
      </c>
      <c r="B22" s="11" t="s">
        <v>39</v>
      </c>
      <c r="C22" s="10" t="s">
        <v>41</v>
      </c>
      <c r="D22" s="12">
        <v>89</v>
      </c>
      <c r="E22" s="12" t="s">
        <v>13</v>
      </c>
      <c r="F22" s="12"/>
      <c r="G22" s="13" t="s">
        <v>42</v>
      </c>
      <c r="H22" s="13" t="s">
        <v>1091</v>
      </c>
      <c r="I22" s="11" t="s">
        <v>43</v>
      </c>
      <c r="J22" s="11" t="s">
        <v>44</v>
      </c>
      <c r="K22" s="11" t="s">
        <v>45</v>
      </c>
      <c r="L22" s="14" t="s">
        <v>16</v>
      </c>
      <c r="M22" t="s">
        <v>1262</v>
      </c>
      <c r="N22" s="15" t="s">
        <v>1354</v>
      </c>
      <c r="O22" s="15" t="s">
        <v>1488</v>
      </c>
      <c r="P22" s="15" t="s">
        <v>1595</v>
      </c>
    </row>
    <row r="23" spans="1:39" ht="51" x14ac:dyDescent="0.2">
      <c r="A23" t="s">
        <v>1737</v>
      </c>
      <c r="B23" t="s">
        <v>1839</v>
      </c>
      <c r="C23" t="s">
        <v>2152</v>
      </c>
      <c r="D23" s="2">
        <v>79</v>
      </c>
      <c r="E23" s="2" t="s">
        <v>27</v>
      </c>
      <c r="G23" s="13" t="s">
        <v>2262</v>
      </c>
      <c r="H23" t="s">
        <v>2364</v>
      </c>
      <c r="I23" t="s">
        <v>1937</v>
      </c>
      <c r="J23" t="s">
        <v>2000</v>
      </c>
      <c r="K23" t="s">
        <v>2073</v>
      </c>
      <c r="L23" s="14" t="s">
        <v>38</v>
      </c>
      <c r="M23" s="2" t="s">
        <v>2441</v>
      </c>
      <c r="N23" s="2" t="s">
        <v>2618</v>
      </c>
      <c r="O23" s="9" t="s">
        <v>2804</v>
      </c>
      <c r="P23" s="2" t="s">
        <v>2689</v>
      </c>
    </row>
    <row r="24" spans="1:39" ht="51" x14ac:dyDescent="0.2">
      <c r="A24" t="s">
        <v>1738</v>
      </c>
      <c r="B24" t="s">
        <v>1840</v>
      </c>
      <c r="C24" t="s">
        <v>2153</v>
      </c>
      <c r="D24" s="2">
        <v>95</v>
      </c>
      <c r="E24" s="2" t="s">
        <v>27</v>
      </c>
      <c r="G24" s="13" t="s">
        <v>2263</v>
      </c>
      <c r="H24" t="s">
        <v>2365</v>
      </c>
      <c r="I24" t="s">
        <v>1938</v>
      </c>
      <c r="J24" t="s">
        <v>2001</v>
      </c>
      <c r="K24" t="s">
        <v>2074</v>
      </c>
      <c r="L24" s="14" t="s">
        <v>263</v>
      </c>
      <c r="M24" s="2" t="s">
        <v>2442</v>
      </c>
      <c r="N24" s="2" t="s">
        <v>2619</v>
      </c>
      <c r="O24" s="2" t="s">
        <v>2552</v>
      </c>
      <c r="P24" s="2" t="s">
        <v>2442</v>
      </c>
    </row>
    <row r="25" spans="1:39" ht="51" x14ac:dyDescent="0.2">
      <c r="A25" s="10" t="s">
        <v>157</v>
      </c>
      <c r="B25" s="11" t="s">
        <v>156</v>
      </c>
      <c r="C25" s="10" t="s">
        <v>158</v>
      </c>
      <c r="D25" s="12">
        <v>97</v>
      </c>
      <c r="E25" s="12" t="s">
        <v>13</v>
      </c>
      <c r="F25" s="12"/>
      <c r="G25" s="13" t="s">
        <v>159</v>
      </c>
      <c r="H25" s="13" t="s">
        <v>1106</v>
      </c>
      <c r="I25" s="11" t="s">
        <v>160</v>
      </c>
      <c r="J25" s="11" t="s">
        <v>161</v>
      </c>
      <c r="K25" s="11" t="s">
        <v>162</v>
      </c>
      <c r="L25" s="14" t="s">
        <v>163</v>
      </c>
      <c r="M25" t="s">
        <v>2738</v>
      </c>
      <c r="N25" s="15" t="s">
        <v>1367</v>
      </c>
      <c r="O25" s="15" t="s">
        <v>1502</v>
      </c>
      <c r="P25" s="15" t="s">
        <v>1692</v>
      </c>
    </row>
    <row r="26" spans="1:39" ht="119" x14ac:dyDescent="0.2">
      <c r="A26" s="10" t="s">
        <v>165</v>
      </c>
      <c r="B26" s="11" t="s">
        <v>164</v>
      </c>
      <c r="C26" s="10" t="s">
        <v>166</v>
      </c>
      <c r="D26" s="12" t="s">
        <v>167</v>
      </c>
      <c r="E26" s="12" t="s">
        <v>13</v>
      </c>
      <c r="F26" s="12"/>
      <c r="G26" s="13" t="s">
        <v>168</v>
      </c>
      <c r="H26" s="13" t="s">
        <v>1107</v>
      </c>
      <c r="I26" s="11" t="s">
        <v>15</v>
      </c>
      <c r="J26" s="11" t="s">
        <v>15</v>
      </c>
      <c r="K26" s="11" t="s">
        <v>15</v>
      </c>
      <c r="L26" s="14" t="s">
        <v>169</v>
      </c>
      <c r="M26" t="s">
        <v>2739</v>
      </c>
      <c r="N26" s="15" t="s">
        <v>1368</v>
      </c>
      <c r="O26" s="9" t="s">
        <v>1677</v>
      </c>
      <c r="P26" s="9" t="s">
        <v>1729</v>
      </c>
    </row>
    <row r="27" spans="1:39" ht="51" x14ac:dyDescent="0.2">
      <c r="A27" s="10" t="s">
        <v>238</v>
      </c>
      <c r="B27" s="11" t="s">
        <v>237</v>
      </c>
      <c r="C27" s="10" t="s">
        <v>239</v>
      </c>
      <c r="D27" s="12">
        <v>81</v>
      </c>
      <c r="E27" s="12" t="s">
        <v>13</v>
      </c>
      <c r="F27" s="12"/>
      <c r="G27" s="13" t="s">
        <v>240</v>
      </c>
      <c r="H27" s="13" t="s">
        <v>1118</v>
      </c>
      <c r="I27" s="11" t="s">
        <v>15</v>
      </c>
      <c r="J27" s="11" t="s">
        <v>15</v>
      </c>
      <c r="K27" s="11" t="s">
        <v>15</v>
      </c>
      <c r="L27" s="14" t="s">
        <v>38</v>
      </c>
      <c r="M27" t="s">
        <v>1282</v>
      </c>
      <c r="N27" s="15" t="s">
        <v>1469</v>
      </c>
      <c r="O27" s="9" t="s">
        <v>1678</v>
      </c>
      <c r="P27" s="15" t="s">
        <v>1692</v>
      </c>
    </row>
    <row r="28" spans="1:39" ht="51" x14ac:dyDescent="0.2">
      <c r="A28" t="s">
        <v>1739</v>
      </c>
      <c r="B28" t="s">
        <v>1841</v>
      </c>
      <c r="C28" t="s">
        <v>2154</v>
      </c>
      <c r="D28" s="2">
        <v>61</v>
      </c>
      <c r="E28" s="2" t="s">
        <v>27</v>
      </c>
      <c r="G28" s="18" t="s">
        <v>2264</v>
      </c>
      <c r="H28" t="s">
        <v>15</v>
      </c>
      <c r="I28" t="s">
        <v>15</v>
      </c>
      <c r="J28" t="s">
        <v>15</v>
      </c>
      <c r="K28" t="s">
        <v>15</v>
      </c>
      <c r="L28" s="14" t="s">
        <v>315</v>
      </c>
      <c r="M28" s="19" t="s">
        <v>2443</v>
      </c>
      <c r="N28" s="15" t="s">
        <v>1692</v>
      </c>
      <c r="O28" s="15" t="s">
        <v>1692</v>
      </c>
      <c r="P28" s="15" t="s">
        <v>1692</v>
      </c>
    </row>
    <row r="29" spans="1:39" ht="51" x14ac:dyDescent="0.2">
      <c r="A29" s="10" t="s">
        <v>432</v>
      </c>
      <c r="B29" s="11" t="s">
        <v>431</v>
      </c>
      <c r="C29" s="10" t="s">
        <v>433</v>
      </c>
      <c r="D29" s="12">
        <v>91</v>
      </c>
      <c r="E29" s="12" t="s">
        <v>13</v>
      </c>
      <c r="F29" s="12"/>
      <c r="G29" s="13" t="s">
        <v>434</v>
      </c>
      <c r="H29" s="13" t="s">
        <v>1147</v>
      </c>
      <c r="I29" s="11" t="s">
        <v>15</v>
      </c>
      <c r="J29" s="11" t="s">
        <v>15</v>
      </c>
      <c r="K29" s="11" t="s">
        <v>15</v>
      </c>
      <c r="L29" s="14" t="s">
        <v>435</v>
      </c>
      <c r="M29" t="s">
        <v>1308</v>
      </c>
      <c r="N29" s="15" t="s">
        <v>1398</v>
      </c>
      <c r="O29" s="15" t="s">
        <v>1529</v>
      </c>
      <c r="P29" s="15" t="s">
        <v>1618</v>
      </c>
    </row>
    <row r="30" spans="1:39" ht="51" x14ac:dyDescent="0.2">
      <c r="A30" s="10" t="s">
        <v>191</v>
      </c>
      <c r="B30" s="11" t="s">
        <v>190</v>
      </c>
      <c r="C30" s="10" t="s">
        <v>192</v>
      </c>
      <c r="D30" s="12">
        <v>96</v>
      </c>
      <c r="E30" s="12" t="s">
        <v>27</v>
      </c>
      <c r="F30" s="12"/>
      <c r="G30" s="13" t="s">
        <v>193</v>
      </c>
      <c r="H30" s="13" t="s">
        <v>1111</v>
      </c>
      <c r="I30" s="11" t="s">
        <v>194</v>
      </c>
      <c r="J30" s="11" t="s">
        <v>30</v>
      </c>
      <c r="K30" s="11" t="s">
        <v>195</v>
      </c>
      <c r="L30" s="14" t="s">
        <v>2781</v>
      </c>
      <c r="M30" t="s">
        <v>1275</v>
      </c>
      <c r="N30" s="15" t="s">
        <v>1371</v>
      </c>
      <c r="O30" s="15" t="s">
        <v>1504</v>
      </c>
      <c r="P30" s="15" t="s">
        <v>1692</v>
      </c>
    </row>
    <row r="31" spans="1:39" ht="51" x14ac:dyDescent="0.2">
      <c r="A31" s="10" t="s">
        <v>437</v>
      </c>
      <c r="B31" s="11" t="s">
        <v>436</v>
      </c>
      <c r="C31" s="10" t="s">
        <v>438</v>
      </c>
      <c r="D31" s="12">
        <v>74</v>
      </c>
      <c r="E31" s="12" t="s">
        <v>13</v>
      </c>
      <c r="F31" s="12"/>
      <c r="G31" s="13" t="s">
        <v>439</v>
      </c>
      <c r="H31" s="13" t="s">
        <v>1116</v>
      </c>
      <c r="I31" s="11" t="s">
        <v>15</v>
      </c>
      <c r="J31" s="11" t="s">
        <v>15</v>
      </c>
      <c r="K31" s="11" t="s">
        <v>15</v>
      </c>
      <c r="L31" s="14" t="s">
        <v>16</v>
      </c>
      <c r="M31" t="s">
        <v>1280</v>
      </c>
      <c r="N31" s="15" t="s">
        <v>1375</v>
      </c>
      <c r="O31" s="15" t="s">
        <v>1509</v>
      </c>
      <c r="P31" s="15" t="s">
        <v>1602</v>
      </c>
    </row>
    <row r="32" spans="1:39" ht="51" x14ac:dyDescent="0.2">
      <c r="A32" t="s">
        <v>1740</v>
      </c>
      <c r="B32" t="s">
        <v>1842</v>
      </c>
      <c r="C32" t="s">
        <v>2155</v>
      </c>
      <c r="D32" s="2">
        <v>67</v>
      </c>
      <c r="E32" s="2" t="s">
        <v>27</v>
      </c>
      <c r="G32" s="13" t="s">
        <v>2265</v>
      </c>
      <c r="H32" t="s">
        <v>15</v>
      </c>
      <c r="I32" t="s">
        <v>1939</v>
      </c>
      <c r="J32" t="s">
        <v>2002</v>
      </c>
      <c r="K32" t="s">
        <v>2075</v>
      </c>
      <c r="L32" s="14" t="s">
        <v>314</v>
      </c>
      <c r="M32" s="2" t="s">
        <v>2444</v>
      </c>
      <c r="N32" s="15" t="s">
        <v>1692</v>
      </c>
      <c r="O32" s="15" t="s">
        <v>1692</v>
      </c>
      <c r="P32" s="15" t="s">
        <v>1692</v>
      </c>
    </row>
    <row r="33" spans="1:16" ht="51" x14ac:dyDescent="0.2">
      <c r="A33" s="10" t="s">
        <v>994</v>
      </c>
      <c r="B33" s="11" t="s">
        <v>993</v>
      </c>
      <c r="C33" s="10" t="s">
        <v>995</v>
      </c>
      <c r="D33" s="12">
        <v>79</v>
      </c>
      <c r="E33" s="12" t="s">
        <v>27</v>
      </c>
      <c r="F33" s="12"/>
      <c r="G33" s="13" t="s">
        <v>996</v>
      </c>
      <c r="H33" s="13" t="s">
        <v>1221</v>
      </c>
      <c r="I33" s="11" t="s">
        <v>29</v>
      </c>
      <c r="J33" s="11" t="s">
        <v>997</v>
      </c>
      <c r="K33" s="11" t="s">
        <v>998</v>
      </c>
      <c r="L33" s="14" t="s">
        <v>964</v>
      </c>
      <c r="M33" t="s">
        <v>1247</v>
      </c>
      <c r="N33" s="15" t="s">
        <v>1456</v>
      </c>
      <c r="O33" s="15" t="s">
        <v>1579</v>
      </c>
      <c r="P33" s="15" t="s">
        <v>1650</v>
      </c>
    </row>
    <row r="34" spans="1:16" ht="51" x14ac:dyDescent="0.2">
      <c r="A34" s="10" t="s">
        <v>185</v>
      </c>
      <c r="B34" s="11" t="s">
        <v>184</v>
      </c>
      <c r="C34" s="10" t="s">
        <v>186</v>
      </c>
      <c r="D34" s="12">
        <v>81</v>
      </c>
      <c r="E34" s="12" t="s">
        <v>27</v>
      </c>
      <c r="F34" s="12"/>
      <c r="G34" s="13" t="s">
        <v>187</v>
      </c>
      <c r="H34" s="13" t="s">
        <v>1110</v>
      </c>
      <c r="I34" s="11" t="s">
        <v>188</v>
      </c>
      <c r="J34" s="11" t="s">
        <v>30</v>
      </c>
      <c r="K34" s="11" t="s">
        <v>189</v>
      </c>
      <c r="L34" s="14" t="s">
        <v>134</v>
      </c>
      <c r="M34" t="s">
        <v>1274</v>
      </c>
      <c r="N34" s="15" t="s">
        <v>1370</v>
      </c>
      <c r="O34" s="15" t="s">
        <v>1692</v>
      </c>
      <c r="P34" s="15" t="s">
        <v>1692</v>
      </c>
    </row>
    <row r="35" spans="1:16" ht="51" x14ac:dyDescent="0.2">
      <c r="A35" s="10" t="s">
        <v>47</v>
      </c>
      <c r="B35" s="11" t="s">
        <v>46</v>
      </c>
      <c r="C35" s="10" t="s">
        <v>48</v>
      </c>
      <c r="D35" s="12">
        <v>64</v>
      </c>
      <c r="E35" s="12" t="s">
        <v>13</v>
      </c>
      <c r="F35" s="12"/>
      <c r="G35" s="13" t="s">
        <v>49</v>
      </c>
      <c r="H35" s="13" t="s">
        <v>1092</v>
      </c>
      <c r="I35" s="11" t="s">
        <v>15</v>
      </c>
      <c r="J35" s="11" t="s">
        <v>15</v>
      </c>
      <c r="K35" s="11" t="s">
        <v>50</v>
      </c>
      <c r="L35" s="14" t="s">
        <v>51</v>
      </c>
      <c r="M35" t="s">
        <v>1263</v>
      </c>
      <c r="N35" s="15" t="s">
        <v>1355</v>
      </c>
      <c r="O35" s="15" t="s">
        <v>1489</v>
      </c>
      <c r="P35" s="9" t="s">
        <v>1657</v>
      </c>
    </row>
    <row r="36" spans="1:16" ht="51" x14ac:dyDescent="0.2">
      <c r="A36" s="10" t="s">
        <v>227</v>
      </c>
      <c r="B36" s="11" t="s">
        <v>226</v>
      </c>
      <c r="C36" s="10" t="s">
        <v>228</v>
      </c>
      <c r="D36" s="12">
        <v>81</v>
      </c>
      <c r="E36" s="12" t="s">
        <v>13</v>
      </c>
      <c r="F36" s="12"/>
      <c r="G36" s="13" t="s">
        <v>229</v>
      </c>
      <c r="H36" s="13" t="s">
        <v>1116</v>
      </c>
      <c r="I36" s="11" t="s">
        <v>15</v>
      </c>
      <c r="J36" s="11" t="s">
        <v>15</v>
      </c>
      <c r="K36" s="11" t="s">
        <v>15</v>
      </c>
      <c r="L36" s="14" t="s">
        <v>16</v>
      </c>
      <c r="M36" t="s">
        <v>1280</v>
      </c>
      <c r="N36" s="15" t="s">
        <v>1375</v>
      </c>
      <c r="O36" s="15" t="s">
        <v>1509</v>
      </c>
      <c r="P36" s="15" t="s">
        <v>1602</v>
      </c>
    </row>
    <row r="37" spans="1:16" ht="68" x14ac:dyDescent="0.2">
      <c r="A37" s="10" t="s">
        <v>110</v>
      </c>
      <c r="B37" s="11" t="s">
        <v>109</v>
      </c>
      <c r="C37" s="10" t="s">
        <v>111</v>
      </c>
      <c r="D37" s="12">
        <v>67</v>
      </c>
      <c r="E37" s="12" t="s">
        <v>13</v>
      </c>
      <c r="F37" s="12"/>
      <c r="G37" s="13" t="s">
        <v>112</v>
      </c>
      <c r="H37" s="13" t="s">
        <v>1099</v>
      </c>
      <c r="I37" s="11" t="s">
        <v>15</v>
      </c>
      <c r="J37" s="11" t="s">
        <v>15</v>
      </c>
      <c r="K37" s="11" t="s">
        <v>15</v>
      </c>
      <c r="L37" s="14" t="s">
        <v>113</v>
      </c>
      <c r="M37" t="s">
        <v>1267</v>
      </c>
      <c r="N37" s="15" t="s">
        <v>1362</v>
      </c>
      <c r="O37" s="9" t="s">
        <v>1727</v>
      </c>
      <c r="P37" s="9" t="s">
        <v>1730</v>
      </c>
    </row>
    <row r="38" spans="1:16" ht="51" x14ac:dyDescent="0.2">
      <c r="A38" s="10" t="s">
        <v>355</v>
      </c>
      <c r="B38" s="11" t="s">
        <v>354</v>
      </c>
      <c r="C38" s="10" t="s">
        <v>356</v>
      </c>
      <c r="D38" s="12">
        <v>91</v>
      </c>
      <c r="E38" s="12" t="s">
        <v>13</v>
      </c>
      <c r="F38" s="12"/>
      <c r="G38" s="13" t="s">
        <v>357</v>
      </c>
      <c r="H38" s="13" t="s">
        <v>15</v>
      </c>
      <c r="I38" s="11" t="s">
        <v>15</v>
      </c>
      <c r="J38" s="11" t="s">
        <v>15</v>
      </c>
      <c r="K38" s="11" t="s">
        <v>15</v>
      </c>
      <c r="L38" s="14" t="s">
        <v>16</v>
      </c>
      <c r="M38" t="s">
        <v>2836</v>
      </c>
      <c r="N38" s="9" t="s">
        <v>1466</v>
      </c>
      <c r="O38" s="15" t="s">
        <v>1692</v>
      </c>
      <c r="P38" s="15" t="s">
        <v>1692</v>
      </c>
    </row>
    <row r="39" spans="1:16" ht="68" x14ac:dyDescent="0.2">
      <c r="A39" t="s">
        <v>1741</v>
      </c>
      <c r="B39" t="s">
        <v>1843</v>
      </c>
      <c r="C39" t="s">
        <v>2156</v>
      </c>
      <c r="D39" s="2">
        <v>99</v>
      </c>
      <c r="E39" s="2" t="s">
        <v>13</v>
      </c>
      <c r="G39" s="13" t="s">
        <v>2266</v>
      </c>
      <c r="H39" t="s">
        <v>15</v>
      </c>
      <c r="I39" t="s">
        <v>15</v>
      </c>
      <c r="J39" t="s">
        <v>15</v>
      </c>
      <c r="K39" t="s">
        <v>15</v>
      </c>
      <c r="L39" s="14" t="s">
        <v>16</v>
      </c>
      <c r="M39" s="2" t="s">
        <v>2445</v>
      </c>
      <c r="N39" s="15" t="s">
        <v>1692</v>
      </c>
      <c r="O39" s="15" t="s">
        <v>1692</v>
      </c>
      <c r="P39" s="15" t="s">
        <v>1692</v>
      </c>
    </row>
    <row r="40" spans="1:16" ht="51" x14ac:dyDescent="0.2">
      <c r="A40" s="10" t="s">
        <v>104</v>
      </c>
      <c r="B40" s="11" t="s">
        <v>103</v>
      </c>
      <c r="C40" s="10" t="s">
        <v>105</v>
      </c>
      <c r="D40" s="12">
        <v>93</v>
      </c>
      <c r="E40" s="12" t="s">
        <v>13</v>
      </c>
      <c r="F40" s="12"/>
      <c r="G40" s="13" t="s">
        <v>106</v>
      </c>
      <c r="H40" s="13" t="s">
        <v>1098</v>
      </c>
      <c r="I40" s="11" t="s">
        <v>15</v>
      </c>
      <c r="J40" s="11" t="s">
        <v>15</v>
      </c>
      <c r="K40" s="11" t="s">
        <v>107</v>
      </c>
      <c r="L40" s="14" t="s">
        <v>108</v>
      </c>
      <c r="M40" t="s">
        <v>1349</v>
      </c>
      <c r="N40" s="15" t="s">
        <v>1361</v>
      </c>
      <c r="O40" s="15" t="s">
        <v>1496</v>
      </c>
      <c r="P40" s="15" t="s">
        <v>1692</v>
      </c>
    </row>
    <row r="41" spans="1:16" ht="51" x14ac:dyDescent="0.2">
      <c r="A41" s="10" t="s">
        <v>427</v>
      </c>
      <c r="B41" s="11" t="s">
        <v>426</v>
      </c>
      <c r="C41" s="10" t="s">
        <v>428</v>
      </c>
      <c r="D41" s="12">
        <v>68</v>
      </c>
      <c r="E41" s="12" t="s">
        <v>13</v>
      </c>
      <c r="F41" s="12"/>
      <c r="G41" s="13" t="s">
        <v>429</v>
      </c>
      <c r="H41" s="13" t="s">
        <v>1146</v>
      </c>
      <c r="I41" s="11" t="s">
        <v>15</v>
      </c>
      <c r="J41" s="11" t="s">
        <v>15</v>
      </c>
      <c r="K41" s="11" t="s">
        <v>15</v>
      </c>
      <c r="L41" s="14" t="s">
        <v>430</v>
      </c>
      <c r="M41" t="s">
        <v>1307</v>
      </c>
      <c r="N41" s="15" t="s">
        <v>1397</v>
      </c>
      <c r="O41" s="15" t="s">
        <v>1692</v>
      </c>
      <c r="P41" s="15" t="s">
        <v>1692</v>
      </c>
    </row>
    <row r="42" spans="1:16" ht="51" x14ac:dyDescent="0.2">
      <c r="A42" s="10" t="s">
        <v>212</v>
      </c>
      <c r="B42" s="11" t="s">
        <v>211</v>
      </c>
      <c r="C42" s="10" t="s">
        <v>213</v>
      </c>
      <c r="D42" s="12">
        <v>82</v>
      </c>
      <c r="E42" s="12" t="s">
        <v>13</v>
      </c>
      <c r="F42" s="12"/>
      <c r="G42" s="13" t="s">
        <v>214</v>
      </c>
      <c r="H42" s="13" t="s">
        <v>1114</v>
      </c>
      <c r="I42" s="11" t="s">
        <v>215</v>
      </c>
      <c r="J42" s="11" t="s">
        <v>216</v>
      </c>
      <c r="K42" s="11" t="s">
        <v>217</v>
      </c>
      <c r="L42" s="14" t="s">
        <v>16</v>
      </c>
      <c r="M42" t="s">
        <v>1278</v>
      </c>
      <c r="N42" s="15" t="s">
        <v>1374</v>
      </c>
      <c r="O42" s="15" t="s">
        <v>1507</v>
      </c>
      <c r="P42" s="9" t="s">
        <v>1659</v>
      </c>
    </row>
    <row r="43" spans="1:16" ht="68" x14ac:dyDescent="0.2">
      <c r="A43" t="s">
        <v>1742</v>
      </c>
      <c r="B43" t="s">
        <v>1844</v>
      </c>
      <c r="C43" t="s">
        <v>2157</v>
      </c>
      <c r="D43" s="2">
        <v>97</v>
      </c>
      <c r="E43" s="2" t="s">
        <v>13</v>
      </c>
      <c r="G43" s="13" t="s">
        <v>2267</v>
      </c>
      <c r="H43" t="s">
        <v>2366</v>
      </c>
      <c r="I43" t="s">
        <v>1940</v>
      </c>
      <c r="J43" t="s">
        <v>15</v>
      </c>
      <c r="K43" t="s">
        <v>15</v>
      </c>
      <c r="L43" s="26" t="s">
        <v>268</v>
      </c>
      <c r="M43" s="2" t="s">
        <v>2446</v>
      </c>
      <c r="N43" s="15" t="s">
        <v>1692</v>
      </c>
      <c r="O43" s="15" t="s">
        <v>1692</v>
      </c>
      <c r="P43" s="15" t="s">
        <v>1692</v>
      </c>
    </row>
    <row r="44" spans="1:16" ht="68" x14ac:dyDescent="0.2">
      <c r="A44" s="10" t="s">
        <v>25</v>
      </c>
      <c r="B44" s="11" t="s">
        <v>24</v>
      </c>
      <c r="C44" s="10" t="s">
        <v>26</v>
      </c>
      <c r="D44" s="12">
        <v>96</v>
      </c>
      <c r="E44" s="12" t="s">
        <v>27</v>
      </c>
      <c r="F44" s="12"/>
      <c r="G44" s="13" t="s">
        <v>28</v>
      </c>
      <c r="H44" s="13" t="s">
        <v>1089</v>
      </c>
      <c r="I44" s="11" t="s">
        <v>29</v>
      </c>
      <c r="J44" s="11" t="s">
        <v>30</v>
      </c>
      <c r="K44" s="11" t="s">
        <v>15</v>
      </c>
      <c r="L44" s="14" t="s">
        <v>16</v>
      </c>
      <c r="M44" s="14" t="s">
        <v>2836</v>
      </c>
      <c r="N44" s="15" t="s">
        <v>1466</v>
      </c>
      <c r="O44" s="15" t="s">
        <v>1487</v>
      </c>
      <c r="P44" s="15" t="s">
        <v>1692</v>
      </c>
    </row>
    <row r="45" spans="1:16" ht="51" x14ac:dyDescent="0.2">
      <c r="A45" s="10" t="s">
        <v>445</v>
      </c>
      <c r="B45" s="11" t="s">
        <v>444</v>
      </c>
      <c r="C45" s="10" t="s">
        <v>446</v>
      </c>
      <c r="D45" s="12">
        <v>77</v>
      </c>
      <c r="E45" s="12" t="s">
        <v>13</v>
      </c>
      <c r="F45" s="12" t="s">
        <v>447</v>
      </c>
      <c r="G45" s="18" t="s">
        <v>448</v>
      </c>
      <c r="H45" s="13" t="s">
        <v>1149</v>
      </c>
      <c r="I45" s="11" t="s">
        <v>15</v>
      </c>
      <c r="J45" s="11" t="s">
        <v>15</v>
      </c>
      <c r="K45" s="11" t="s">
        <v>15</v>
      </c>
      <c r="L45" s="14" t="s">
        <v>315</v>
      </c>
      <c r="M45" t="s">
        <v>1330</v>
      </c>
      <c r="N45" s="9" t="s">
        <v>2829</v>
      </c>
      <c r="O45" s="15" t="s">
        <v>1728</v>
      </c>
      <c r="P45" s="9" t="s">
        <v>2811</v>
      </c>
    </row>
    <row r="46" spans="1:16" ht="51" x14ac:dyDescent="0.2">
      <c r="A46" t="s">
        <v>1743</v>
      </c>
      <c r="B46" t="s">
        <v>1845</v>
      </c>
      <c r="C46" t="s">
        <v>2158</v>
      </c>
      <c r="D46" s="2">
        <v>53</v>
      </c>
      <c r="E46" s="2" t="s">
        <v>27</v>
      </c>
      <c r="G46" s="13" t="s">
        <v>2268</v>
      </c>
      <c r="H46" t="s">
        <v>15</v>
      </c>
      <c r="I46" t="s">
        <v>15</v>
      </c>
      <c r="J46" t="s">
        <v>15</v>
      </c>
      <c r="K46" t="s">
        <v>15</v>
      </c>
      <c r="L46" s="14" t="s">
        <v>430</v>
      </c>
      <c r="M46" s="2" t="s">
        <v>2447</v>
      </c>
      <c r="N46" s="15" t="s">
        <v>1692</v>
      </c>
      <c r="O46" s="15" t="s">
        <v>1692</v>
      </c>
      <c r="P46" s="15" t="s">
        <v>1692</v>
      </c>
    </row>
    <row r="47" spans="1:16" ht="51" x14ac:dyDescent="0.2">
      <c r="A47" t="s">
        <v>1744</v>
      </c>
      <c r="B47" t="s">
        <v>1846</v>
      </c>
      <c r="C47" t="s">
        <v>2159</v>
      </c>
      <c r="D47" s="2">
        <v>77</v>
      </c>
      <c r="E47" s="2" t="s">
        <v>13</v>
      </c>
      <c r="F47" s="19" t="s">
        <v>2795</v>
      </c>
      <c r="G47" s="13" t="s">
        <v>2269</v>
      </c>
      <c r="H47" t="s">
        <v>2367</v>
      </c>
      <c r="I47" t="s">
        <v>1939</v>
      </c>
      <c r="J47" t="s">
        <v>2002</v>
      </c>
      <c r="K47" t="s">
        <v>2076</v>
      </c>
      <c r="L47" s="14" t="s">
        <v>61</v>
      </c>
      <c r="M47" s="2" t="s">
        <v>2448</v>
      </c>
      <c r="N47" s="2" t="s">
        <v>2620</v>
      </c>
      <c r="O47" s="15" t="s">
        <v>1692</v>
      </c>
      <c r="P47" s="15" t="s">
        <v>1692</v>
      </c>
    </row>
    <row r="48" spans="1:16" ht="68" x14ac:dyDescent="0.2">
      <c r="A48" s="10" t="s">
        <v>71</v>
      </c>
      <c r="B48" s="11" t="s">
        <v>70</v>
      </c>
      <c r="C48" s="10" t="s">
        <v>72</v>
      </c>
      <c r="D48" s="12">
        <v>97</v>
      </c>
      <c r="E48" s="12" t="s">
        <v>27</v>
      </c>
      <c r="F48" s="12"/>
      <c r="G48" s="13" t="s">
        <v>73</v>
      </c>
      <c r="H48" s="13" t="s">
        <v>1096</v>
      </c>
      <c r="I48" s="11" t="s">
        <v>74</v>
      </c>
      <c r="J48" s="11" t="s">
        <v>75</v>
      </c>
      <c r="K48" s="11" t="s">
        <v>15</v>
      </c>
      <c r="L48" s="14" t="s">
        <v>16</v>
      </c>
      <c r="M48" t="s">
        <v>1266</v>
      </c>
      <c r="N48" s="9" t="s">
        <v>1676</v>
      </c>
      <c r="O48" s="9" t="s">
        <v>2826</v>
      </c>
      <c r="P48" s="15" t="s">
        <v>1692</v>
      </c>
    </row>
    <row r="49" spans="1:16" ht="51" x14ac:dyDescent="0.2">
      <c r="A49" s="10" t="s">
        <v>392</v>
      </c>
      <c r="B49" s="11" t="s">
        <v>391</v>
      </c>
      <c r="C49" s="10" t="s">
        <v>393</v>
      </c>
      <c r="D49" s="12">
        <v>95</v>
      </c>
      <c r="E49" s="12" t="s">
        <v>27</v>
      </c>
      <c r="F49" s="12"/>
      <c r="G49" s="13" t="s">
        <v>394</v>
      </c>
      <c r="H49" s="13" t="s">
        <v>1140</v>
      </c>
      <c r="I49" s="11" t="s">
        <v>15</v>
      </c>
      <c r="J49" s="11" t="s">
        <v>15</v>
      </c>
      <c r="K49" s="11" t="s">
        <v>15</v>
      </c>
      <c r="L49" s="14" t="s">
        <v>395</v>
      </c>
      <c r="M49" t="s">
        <v>1302</v>
      </c>
      <c r="N49" s="15" t="s">
        <v>1391</v>
      </c>
      <c r="O49" s="2" t="s">
        <v>2821</v>
      </c>
      <c r="P49" s="9" t="s">
        <v>1661</v>
      </c>
    </row>
    <row r="50" spans="1:16" ht="51" x14ac:dyDescent="0.2">
      <c r="A50" s="10" t="s">
        <v>397</v>
      </c>
      <c r="B50" s="11" t="s">
        <v>396</v>
      </c>
      <c r="C50" s="10" t="s">
        <v>398</v>
      </c>
      <c r="D50" s="12">
        <v>63</v>
      </c>
      <c r="E50" s="12" t="s">
        <v>27</v>
      </c>
      <c r="F50" s="12"/>
      <c r="G50" s="13" t="s">
        <v>399</v>
      </c>
      <c r="H50" s="13" t="s">
        <v>1141</v>
      </c>
      <c r="L50" s="14" t="s">
        <v>16</v>
      </c>
      <c r="M50" t="s">
        <v>2740</v>
      </c>
      <c r="N50" s="15" t="s">
        <v>1392</v>
      </c>
      <c r="O50" s="15" t="s">
        <v>1692</v>
      </c>
      <c r="P50" s="15" t="s">
        <v>1692</v>
      </c>
    </row>
    <row r="51" spans="1:16" ht="51" x14ac:dyDescent="0.2">
      <c r="A51" s="10" t="s">
        <v>288</v>
      </c>
      <c r="B51" s="11" t="s">
        <v>287</v>
      </c>
      <c r="C51" s="10" t="s">
        <v>289</v>
      </c>
      <c r="D51" s="12">
        <v>77</v>
      </c>
      <c r="E51" s="12" t="s">
        <v>27</v>
      </c>
      <c r="F51" s="12"/>
      <c r="G51" s="13" t="s">
        <v>290</v>
      </c>
      <c r="H51" s="13" t="s">
        <v>1124</v>
      </c>
      <c r="I51" s="11" t="s">
        <v>15</v>
      </c>
      <c r="J51" s="11" t="s">
        <v>15</v>
      </c>
      <c r="K51" s="11" t="s">
        <v>15</v>
      </c>
      <c r="L51" s="14" t="s">
        <v>248</v>
      </c>
      <c r="M51" t="s">
        <v>1287</v>
      </c>
      <c r="N51" s="15" t="s">
        <v>1379</v>
      </c>
      <c r="O51" s="15" t="s">
        <v>1515</v>
      </c>
      <c r="P51" s="15" t="s">
        <v>1607</v>
      </c>
    </row>
    <row r="52" spans="1:16" ht="51" x14ac:dyDescent="0.2">
      <c r="A52" s="10" t="s">
        <v>77</v>
      </c>
      <c r="B52" s="11" t="s">
        <v>76</v>
      </c>
      <c r="C52" s="10" t="s">
        <v>78</v>
      </c>
      <c r="D52" s="12">
        <v>79</v>
      </c>
      <c r="E52" s="12" t="s">
        <v>27</v>
      </c>
      <c r="F52" s="12"/>
      <c r="G52" s="13" t="s">
        <v>79</v>
      </c>
      <c r="H52" s="13" t="s">
        <v>1096</v>
      </c>
      <c r="I52" s="11" t="s">
        <v>80</v>
      </c>
      <c r="J52" s="11" t="s">
        <v>15</v>
      </c>
      <c r="K52" s="11" t="s">
        <v>15</v>
      </c>
      <c r="L52" s="14" t="s">
        <v>81</v>
      </c>
      <c r="M52" t="s">
        <v>2741</v>
      </c>
      <c r="N52" s="15" t="s">
        <v>1359</v>
      </c>
      <c r="O52" s="15" t="s">
        <v>1493</v>
      </c>
      <c r="P52" s="15" t="s">
        <v>1692</v>
      </c>
    </row>
    <row r="53" spans="1:16" ht="51" x14ac:dyDescent="0.2">
      <c r="A53" s="10" t="s">
        <v>88</v>
      </c>
      <c r="B53" s="11" t="s">
        <v>87</v>
      </c>
      <c r="C53" s="10" t="s">
        <v>89</v>
      </c>
      <c r="D53" s="12">
        <v>82</v>
      </c>
      <c r="E53" s="12" t="s">
        <v>27</v>
      </c>
      <c r="F53" s="12"/>
      <c r="G53" s="13" t="s">
        <v>90</v>
      </c>
      <c r="H53" s="13" t="s">
        <v>1096</v>
      </c>
      <c r="I53" s="11" t="s">
        <v>80</v>
      </c>
      <c r="J53" s="11" t="s">
        <v>15</v>
      </c>
      <c r="K53" s="11" t="s">
        <v>15</v>
      </c>
      <c r="L53" s="14" t="s">
        <v>91</v>
      </c>
      <c r="M53" t="s">
        <v>2742</v>
      </c>
      <c r="N53" s="15" t="s">
        <v>1359</v>
      </c>
      <c r="O53" s="15" t="s">
        <v>1494</v>
      </c>
      <c r="P53" s="15" t="s">
        <v>1692</v>
      </c>
    </row>
    <row r="54" spans="1:16" ht="51" x14ac:dyDescent="0.2">
      <c r="A54" s="10" t="s">
        <v>450</v>
      </c>
      <c r="B54" s="11" t="s">
        <v>449</v>
      </c>
      <c r="C54" s="10" t="s">
        <v>451</v>
      </c>
      <c r="D54" s="12">
        <v>64</v>
      </c>
      <c r="E54" s="12" t="s">
        <v>13</v>
      </c>
      <c r="F54" s="12"/>
      <c r="G54" s="13" t="s">
        <v>452</v>
      </c>
      <c r="H54" s="13" t="s">
        <v>1092</v>
      </c>
      <c r="I54" s="11" t="s">
        <v>15</v>
      </c>
      <c r="J54" s="11" t="s">
        <v>15</v>
      </c>
      <c r="K54" s="11" t="s">
        <v>50</v>
      </c>
      <c r="L54" s="14" t="s">
        <v>16</v>
      </c>
      <c r="M54" t="s">
        <v>1263</v>
      </c>
      <c r="N54" s="15" t="s">
        <v>1355</v>
      </c>
      <c r="O54" s="15" t="s">
        <v>1489</v>
      </c>
      <c r="P54" s="9" t="s">
        <v>1657</v>
      </c>
    </row>
    <row r="55" spans="1:16" ht="51" x14ac:dyDescent="0.2">
      <c r="A55" s="10" t="s">
        <v>419</v>
      </c>
      <c r="B55" s="11" t="s">
        <v>418</v>
      </c>
      <c r="C55" s="10" t="s">
        <v>420</v>
      </c>
      <c r="D55" s="12">
        <v>71</v>
      </c>
      <c r="E55" s="12" t="s">
        <v>27</v>
      </c>
      <c r="F55" s="12"/>
      <c r="G55" s="13" t="s">
        <v>421</v>
      </c>
      <c r="H55" s="13" t="s">
        <v>1144</v>
      </c>
      <c r="I55" s="11" t="s">
        <v>15</v>
      </c>
      <c r="J55" s="11" t="s">
        <v>15</v>
      </c>
      <c r="K55" s="11" t="s">
        <v>15</v>
      </c>
      <c r="L55" s="14" t="s">
        <v>263</v>
      </c>
      <c r="M55" t="s">
        <v>1305</v>
      </c>
      <c r="N55" s="15" t="s">
        <v>1395</v>
      </c>
      <c r="O55" s="15" t="s">
        <v>1692</v>
      </c>
      <c r="P55" s="15" t="s">
        <v>1692</v>
      </c>
    </row>
    <row r="56" spans="1:16" ht="51" x14ac:dyDescent="0.2">
      <c r="A56" t="s">
        <v>1745</v>
      </c>
      <c r="B56" t="s">
        <v>1847</v>
      </c>
      <c r="C56" t="s">
        <v>2160</v>
      </c>
      <c r="D56" s="2">
        <v>84</v>
      </c>
      <c r="E56" s="2" t="s">
        <v>13</v>
      </c>
      <c r="G56" s="13" t="s">
        <v>2270</v>
      </c>
      <c r="H56" t="s">
        <v>15</v>
      </c>
      <c r="I56" t="s">
        <v>15</v>
      </c>
      <c r="J56" t="s">
        <v>15</v>
      </c>
      <c r="K56" t="s">
        <v>15</v>
      </c>
      <c r="L56" s="14" t="s">
        <v>169</v>
      </c>
      <c r="M56" s="2" t="s">
        <v>2449</v>
      </c>
      <c r="N56" s="2" t="s">
        <v>2621</v>
      </c>
      <c r="O56" s="2" t="s">
        <v>2553</v>
      </c>
      <c r="P56" s="15" t="s">
        <v>1692</v>
      </c>
    </row>
    <row r="57" spans="1:16" ht="51" x14ac:dyDescent="0.2">
      <c r="A57" s="10" t="s">
        <v>332</v>
      </c>
      <c r="B57" s="11" t="s">
        <v>331</v>
      </c>
      <c r="C57" s="10" t="s">
        <v>333</v>
      </c>
      <c r="D57" s="12">
        <v>95</v>
      </c>
      <c r="E57" s="12" t="s">
        <v>27</v>
      </c>
      <c r="F57" s="12"/>
      <c r="G57" s="13" t="s">
        <v>334</v>
      </c>
      <c r="H57" s="13" t="s">
        <v>1107</v>
      </c>
      <c r="I57" s="11" t="s">
        <v>15</v>
      </c>
      <c r="J57" s="11" t="s">
        <v>15</v>
      </c>
      <c r="K57" s="11" t="s">
        <v>335</v>
      </c>
      <c r="L57" s="14" t="s">
        <v>2782</v>
      </c>
      <c r="M57" t="s">
        <v>2743</v>
      </c>
      <c r="N57" s="15" t="s">
        <v>1368</v>
      </c>
      <c r="O57" s="15" t="s">
        <v>2822</v>
      </c>
      <c r="P57" s="9" t="s">
        <v>1729</v>
      </c>
    </row>
    <row r="58" spans="1:16" ht="51" x14ac:dyDescent="0.2">
      <c r="A58" s="10" t="s">
        <v>441</v>
      </c>
      <c r="B58" s="11" t="s">
        <v>440</v>
      </c>
      <c r="C58" s="10" t="s">
        <v>442</v>
      </c>
      <c r="D58" s="12">
        <v>70</v>
      </c>
      <c r="E58" s="12" t="s">
        <v>13</v>
      </c>
      <c r="F58" s="12"/>
      <c r="G58" s="13" t="s">
        <v>443</v>
      </c>
      <c r="H58" s="13" t="s">
        <v>1148</v>
      </c>
      <c r="I58" s="11" t="s">
        <v>15</v>
      </c>
      <c r="J58" s="11" t="s">
        <v>15</v>
      </c>
      <c r="K58" s="11" t="s">
        <v>15</v>
      </c>
      <c r="L58" s="14" t="s">
        <v>2783</v>
      </c>
      <c r="M58" t="s">
        <v>1233</v>
      </c>
      <c r="N58" s="15" t="s">
        <v>1233</v>
      </c>
      <c r="O58" s="2" t="s">
        <v>2820</v>
      </c>
      <c r="P58" s="15" t="s">
        <v>1692</v>
      </c>
    </row>
    <row r="59" spans="1:16" ht="51" x14ac:dyDescent="0.2">
      <c r="A59" s="10" t="s">
        <v>351</v>
      </c>
      <c r="B59" s="11" t="s">
        <v>350</v>
      </c>
      <c r="C59" s="10" t="s">
        <v>352</v>
      </c>
      <c r="D59" s="12">
        <v>60</v>
      </c>
      <c r="E59" s="12" t="s">
        <v>27</v>
      </c>
      <c r="F59" s="12"/>
      <c r="G59" s="13" t="s">
        <v>353</v>
      </c>
      <c r="H59" s="13" t="s">
        <v>1133</v>
      </c>
      <c r="I59" s="11" t="s">
        <v>15</v>
      </c>
      <c r="J59" s="11" t="s">
        <v>15</v>
      </c>
      <c r="K59" s="11" t="s">
        <v>15</v>
      </c>
      <c r="L59" s="14" t="s">
        <v>108</v>
      </c>
      <c r="M59" t="s">
        <v>1295</v>
      </c>
      <c r="N59" s="15" t="s">
        <v>1386</v>
      </c>
      <c r="O59" s="15" t="s">
        <v>1523</v>
      </c>
      <c r="P59" s="15" t="s">
        <v>1613</v>
      </c>
    </row>
    <row r="60" spans="1:16" ht="51" x14ac:dyDescent="0.2">
      <c r="A60" s="10" t="s">
        <v>284</v>
      </c>
      <c r="B60" s="11" t="s">
        <v>283</v>
      </c>
      <c r="C60" s="10" t="s">
        <v>285</v>
      </c>
      <c r="D60" s="12">
        <v>77</v>
      </c>
      <c r="E60" s="12" t="s">
        <v>27</v>
      </c>
      <c r="F60" s="12"/>
      <c r="G60" s="13" t="s">
        <v>286</v>
      </c>
      <c r="H60" s="13" t="s">
        <v>1124</v>
      </c>
      <c r="I60" s="11" t="s">
        <v>15</v>
      </c>
      <c r="J60" s="11" t="s">
        <v>15</v>
      </c>
      <c r="K60" s="11" t="s">
        <v>15</v>
      </c>
      <c r="L60" s="14" t="s">
        <v>108</v>
      </c>
      <c r="M60" t="s">
        <v>1287</v>
      </c>
      <c r="N60" s="15" t="s">
        <v>1379</v>
      </c>
      <c r="O60" s="15" t="s">
        <v>1515</v>
      </c>
      <c r="P60" s="15" t="s">
        <v>1607</v>
      </c>
    </row>
    <row r="61" spans="1:16" ht="68" x14ac:dyDescent="0.2">
      <c r="A61" s="10" t="s">
        <v>305</v>
      </c>
      <c r="B61" s="11" t="s">
        <v>304</v>
      </c>
      <c r="C61" s="10" t="s">
        <v>306</v>
      </c>
      <c r="D61" s="12">
        <v>98</v>
      </c>
      <c r="E61" s="12" t="s">
        <v>13</v>
      </c>
      <c r="F61" s="12"/>
      <c r="G61" s="18" t="s">
        <v>307</v>
      </c>
      <c r="H61" s="13" t="s">
        <v>1127</v>
      </c>
      <c r="I61" s="11" t="s">
        <v>153</v>
      </c>
      <c r="J61" s="11" t="s">
        <v>15</v>
      </c>
      <c r="K61" s="11" t="s">
        <v>308</v>
      </c>
      <c r="L61" s="14" t="s">
        <v>16</v>
      </c>
      <c r="M61" t="s">
        <v>2744</v>
      </c>
      <c r="N61" s="15" t="s">
        <v>1382</v>
      </c>
      <c r="O61" s="15" t="s">
        <v>1692</v>
      </c>
      <c r="P61" s="15" t="s">
        <v>1692</v>
      </c>
    </row>
    <row r="62" spans="1:16" ht="51" x14ac:dyDescent="0.2">
      <c r="A62" s="10" t="s">
        <v>423</v>
      </c>
      <c r="B62" s="11" t="s">
        <v>422</v>
      </c>
      <c r="C62" s="10" t="s">
        <v>424</v>
      </c>
      <c r="D62" s="12">
        <v>94</v>
      </c>
      <c r="E62" s="12" t="s">
        <v>13</v>
      </c>
      <c r="F62" s="12"/>
      <c r="G62" s="13" t="s">
        <v>425</v>
      </c>
      <c r="H62" s="13" t="s">
        <v>1145</v>
      </c>
      <c r="I62" s="11" t="s">
        <v>15</v>
      </c>
      <c r="J62" s="11" t="s">
        <v>15</v>
      </c>
      <c r="K62" s="11" t="s">
        <v>15</v>
      </c>
      <c r="L62" s="14" t="s">
        <v>16</v>
      </c>
      <c r="M62" t="s">
        <v>1306</v>
      </c>
      <c r="N62" s="15" t="s">
        <v>1396</v>
      </c>
      <c r="O62" s="15" t="s">
        <v>1692</v>
      </c>
      <c r="P62" s="15" t="s">
        <v>1692</v>
      </c>
    </row>
    <row r="63" spans="1:16" ht="51" x14ac:dyDescent="0.2">
      <c r="A63" s="10" t="s">
        <v>359</v>
      </c>
      <c r="B63" s="11" t="s">
        <v>358</v>
      </c>
      <c r="C63" s="10" t="s">
        <v>360</v>
      </c>
      <c r="D63" s="12">
        <v>78</v>
      </c>
      <c r="E63" s="12" t="s">
        <v>13</v>
      </c>
      <c r="F63" s="12"/>
      <c r="G63" s="13" t="s">
        <v>361</v>
      </c>
      <c r="H63" s="13" t="s">
        <v>1134</v>
      </c>
      <c r="I63" s="11" t="s">
        <v>15</v>
      </c>
      <c r="J63" s="11" t="s">
        <v>15</v>
      </c>
      <c r="K63" s="11" t="s">
        <v>15</v>
      </c>
      <c r="L63" s="14" t="s">
        <v>314</v>
      </c>
      <c r="M63" t="s">
        <v>1296</v>
      </c>
      <c r="N63" s="9" t="s">
        <v>1474</v>
      </c>
      <c r="O63" s="15" t="s">
        <v>1692</v>
      </c>
      <c r="P63" s="15" t="s">
        <v>1692</v>
      </c>
    </row>
    <row r="64" spans="1:16" ht="68" x14ac:dyDescent="0.2">
      <c r="A64" s="10" t="s">
        <v>53</v>
      </c>
      <c r="B64" s="11" t="s">
        <v>52</v>
      </c>
      <c r="C64" s="10" t="s">
        <v>54</v>
      </c>
      <c r="D64" s="12">
        <v>99</v>
      </c>
      <c r="E64" s="12" t="s">
        <v>13</v>
      </c>
      <c r="F64" s="12"/>
      <c r="G64" s="13" t="s">
        <v>55</v>
      </c>
      <c r="H64" s="13" t="s">
        <v>1093</v>
      </c>
      <c r="I64" s="11" t="s">
        <v>15</v>
      </c>
      <c r="J64" s="11" t="s">
        <v>15</v>
      </c>
      <c r="K64" s="11" t="s">
        <v>15</v>
      </c>
      <c r="L64" s="14" t="s">
        <v>16</v>
      </c>
      <c r="M64" t="s">
        <v>1264</v>
      </c>
      <c r="N64" s="15" t="s">
        <v>1356</v>
      </c>
      <c r="O64" s="15" t="s">
        <v>1490</v>
      </c>
      <c r="P64" s="15" t="s">
        <v>1692</v>
      </c>
    </row>
    <row r="65" spans="1:16" ht="68" x14ac:dyDescent="0.2">
      <c r="A65" s="10" t="s">
        <v>231</v>
      </c>
      <c r="B65" s="11" t="s">
        <v>230</v>
      </c>
      <c r="C65" s="10" t="s">
        <v>232</v>
      </c>
      <c r="D65" s="12">
        <v>95</v>
      </c>
      <c r="E65" s="12" t="s">
        <v>13</v>
      </c>
      <c r="F65" s="12"/>
      <c r="G65" s="13" t="s">
        <v>233</v>
      </c>
      <c r="H65" s="13" t="s">
        <v>1117</v>
      </c>
      <c r="I65" s="11" t="s">
        <v>234</v>
      </c>
      <c r="J65" s="11" t="s">
        <v>235</v>
      </c>
      <c r="K65" s="11" t="s">
        <v>236</v>
      </c>
      <c r="L65" s="14" t="s">
        <v>248</v>
      </c>
      <c r="M65" t="s">
        <v>1281</v>
      </c>
      <c r="N65" s="15" t="s">
        <v>1468</v>
      </c>
      <c r="O65" s="15" t="s">
        <v>1510</v>
      </c>
      <c r="P65" s="15" t="s">
        <v>1281</v>
      </c>
    </row>
    <row r="66" spans="1:16" ht="51" x14ac:dyDescent="0.2">
      <c r="A66" s="10" t="s">
        <v>99</v>
      </c>
      <c r="B66" s="11" t="s">
        <v>98</v>
      </c>
      <c r="C66" s="10" t="s">
        <v>100</v>
      </c>
      <c r="D66" s="12">
        <v>84</v>
      </c>
      <c r="E66" s="12" t="s">
        <v>27</v>
      </c>
      <c r="F66" s="12"/>
      <c r="G66" s="13" t="s">
        <v>101</v>
      </c>
      <c r="H66" s="13" t="s">
        <v>1097</v>
      </c>
      <c r="I66" s="11" t="s">
        <v>80</v>
      </c>
      <c r="J66" s="11" t="s">
        <v>15</v>
      </c>
      <c r="K66" s="11" t="s">
        <v>15</v>
      </c>
      <c r="L66" s="14" t="s">
        <v>102</v>
      </c>
      <c r="M66" t="s">
        <v>2745</v>
      </c>
      <c r="N66" s="15" t="s">
        <v>1360</v>
      </c>
      <c r="O66" s="15" t="s">
        <v>1495</v>
      </c>
      <c r="P66" s="15" t="s">
        <v>1692</v>
      </c>
    </row>
    <row r="67" spans="1:16" ht="51" x14ac:dyDescent="0.2">
      <c r="A67" t="s">
        <v>1746</v>
      </c>
      <c r="B67" t="s">
        <v>1848</v>
      </c>
      <c r="C67" t="s">
        <v>2161</v>
      </c>
      <c r="D67" s="2">
        <v>83</v>
      </c>
      <c r="E67" s="2" t="s">
        <v>27</v>
      </c>
      <c r="G67" s="13" t="s">
        <v>2271</v>
      </c>
      <c r="H67" t="s">
        <v>15</v>
      </c>
      <c r="I67" t="s">
        <v>1939</v>
      </c>
      <c r="J67" t="s">
        <v>2002</v>
      </c>
      <c r="K67" t="s">
        <v>2075</v>
      </c>
      <c r="L67" s="14" t="s">
        <v>16</v>
      </c>
      <c r="M67" s="2" t="s">
        <v>2450</v>
      </c>
      <c r="N67" s="2" t="s">
        <v>2622</v>
      </c>
      <c r="O67" s="15" t="s">
        <v>1692</v>
      </c>
      <c r="P67" s="2" t="s">
        <v>2690</v>
      </c>
    </row>
    <row r="68" spans="1:16" ht="51" x14ac:dyDescent="0.2">
      <c r="A68" s="10" t="s">
        <v>472</v>
      </c>
      <c r="B68" s="11" t="s">
        <v>471</v>
      </c>
      <c r="C68" s="10" t="s">
        <v>473</v>
      </c>
      <c r="D68" s="12">
        <v>88</v>
      </c>
      <c r="E68" s="12" t="s">
        <v>27</v>
      </c>
      <c r="F68" s="12"/>
      <c r="G68" s="13" t="s">
        <v>474</v>
      </c>
      <c r="H68" s="13" t="s">
        <v>1154</v>
      </c>
      <c r="I68" s="11" t="s">
        <v>15</v>
      </c>
      <c r="J68" s="11" t="s">
        <v>15</v>
      </c>
      <c r="K68" s="11" t="s">
        <v>15</v>
      </c>
      <c r="L68" s="14" t="s">
        <v>16</v>
      </c>
      <c r="M68" t="s">
        <v>1310</v>
      </c>
      <c r="N68" s="15" t="s">
        <v>1402</v>
      </c>
      <c r="O68" s="15" t="s">
        <v>1533</v>
      </c>
      <c r="P68" s="15" t="s">
        <v>1620</v>
      </c>
    </row>
    <row r="69" spans="1:16" ht="51" x14ac:dyDescent="0.2">
      <c r="A69" s="10" t="s">
        <v>476</v>
      </c>
      <c r="B69" s="11" t="s">
        <v>475</v>
      </c>
      <c r="C69" s="10" t="s">
        <v>477</v>
      </c>
      <c r="D69" s="12">
        <v>88</v>
      </c>
      <c r="E69" s="12" t="s">
        <v>27</v>
      </c>
      <c r="F69" s="12"/>
      <c r="G69" s="13" t="s">
        <v>478</v>
      </c>
      <c r="H69" s="13" t="s">
        <v>1154</v>
      </c>
      <c r="I69" s="11" t="s">
        <v>15</v>
      </c>
      <c r="J69" s="11" t="s">
        <v>15</v>
      </c>
      <c r="K69" s="11" t="s">
        <v>15</v>
      </c>
      <c r="L69" s="14" t="s">
        <v>16</v>
      </c>
      <c r="M69" t="s">
        <v>1310</v>
      </c>
      <c r="N69" s="15" t="s">
        <v>1402</v>
      </c>
      <c r="O69" s="15" t="s">
        <v>1533</v>
      </c>
      <c r="P69" s="15" t="s">
        <v>1620</v>
      </c>
    </row>
    <row r="70" spans="1:16" ht="51" x14ac:dyDescent="0.2">
      <c r="A70" s="10" t="s">
        <v>487</v>
      </c>
      <c r="B70" s="11" t="s">
        <v>486</v>
      </c>
      <c r="C70" s="10" t="s">
        <v>488</v>
      </c>
      <c r="D70" s="12">
        <v>89</v>
      </c>
      <c r="E70" s="12" t="s">
        <v>27</v>
      </c>
      <c r="F70" s="12"/>
      <c r="G70" s="18" t="s">
        <v>489</v>
      </c>
      <c r="H70" s="13" t="s">
        <v>1156</v>
      </c>
      <c r="I70" s="11" t="s">
        <v>490</v>
      </c>
      <c r="J70" s="11" t="s">
        <v>491</v>
      </c>
      <c r="K70" s="11" t="s">
        <v>492</v>
      </c>
      <c r="L70" s="14" t="s">
        <v>108</v>
      </c>
      <c r="M70" t="s">
        <v>2746</v>
      </c>
      <c r="N70" s="9" t="s">
        <v>1725</v>
      </c>
      <c r="O70" s="15" t="s">
        <v>1692</v>
      </c>
      <c r="P70" s="15" t="s">
        <v>1692</v>
      </c>
    </row>
    <row r="71" spans="1:16" ht="51" x14ac:dyDescent="0.2">
      <c r="A71" t="s">
        <v>1747</v>
      </c>
      <c r="B71" t="s">
        <v>1849</v>
      </c>
      <c r="C71" t="s">
        <v>2162</v>
      </c>
      <c r="D71" s="2">
        <v>59</v>
      </c>
      <c r="E71" s="2" t="s">
        <v>27</v>
      </c>
      <c r="G71" s="13" t="s">
        <v>2272</v>
      </c>
      <c r="H71" t="s">
        <v>2368</v>
      </c>
      <c r="I71" t="s">
        <v>1941</v>
      </c>
      <c r="J71" t="s">
        <v>15</v>
      </c>
      <c r="K71" t="s">
        <v>15</v>
      </c>
      <c r="L71" s="14" t="s">
        <v>2143</v>
      </c>
      <c r="M71" s="2" t="s">
        <v>2451</v>
      </c>
      <c r="N71" s="9" t="s">
        <v>2807</v>
      </c>
      <c r="O71" s="2" t="s">
        <v>2554</v>
      </c>
      <c r="P71" t="s">
        <v>2799</v>
      </c>
    </row>
    <row r="72" spans="1:16" ht="68" x14ac:dyDescent="0.2">
      <c r="A72" s="10" t="s">
        <v>494</v>
      </c>
      <c r="B72" s="11" t="s">
        <v>493</v>
      </c>
      <c r="C72" s="10" t="s">
        <v>495</v>
      </c>
      <c r="D72" s="12">
        <v>98</v>
      </c>
      <c r="E72" s="12" t="s">
        <v>27</v>
      </c>
      <c r="F72" s="12"/>
      <c r="G72" s="13" t="s">
        <v>496</v>
      </c>
      <c r="H72" s="13" t="s">
        <v>1157</v>
      </c>
      <c r="I72" s="11" t="s">
        <v>15</v>
      </c>
      <c r="J72" s="11" t="s">
        <v>15</v>
      </c>
      <c r="K72" s="11" t="s">
        <v>15</v>
      </c>
      <c r="L72" s="14" t="s">
        <v>16</v>
      </c>
      <c r="M72" t="s">
        <v>1234</v>
      </c>
      <c r="N72" s="9" t="s">
        <v>1681</v>
      </c>
      <c r="O72" s="15" t="s">
        <v>1692</v>
      </c>
      <c r="P72" s="15" t="s">
        <v>1692</v>
      </c>
    </row>
    <row r="73" spans="1:16" ht="51" x14ac:dyDescent="0.2">
      <c r="A73" s="10" t="s">
        <v>461</v>
      </c>
      <c r="B73" s="11" t="s">
        <v>460</v>
      </c>
      <c r="C73" s="10" t="s">
        <v>462</v>
      </c>
      <c r="D73" s="12">
        <v>80</v>
      </c>
      <c r="E73" s="12" t="s">
        <v>27</v>
      </c>
      <c r="F73" s="12"/>
      <c r="G73" s="13" t="s">
        <v>463</v>
      </c>
      <c r="H73" s="13" t="s">
        <v>1152</v>
      </c>
      <c r="I73" s="11" t="s">
        <v>15</v>
      </c>
      <c r="J73" s="11" t="s">
        <v>15</v>
      </c>
      <c r="K73" s="11" t="s">
        <v>15</v>
      </c>
      <c r="L73" s="14" t="s">
        <v>16</v>
      </c>
      <c r="M73" t="s">
        <v>2747</v>
      </c>
      <c r="N73" s="15" t="s">
        <v>1400</v>
      </c>
      <c r="O73" s="15" t="s">
        <v>1692</v>
      </c>
      <c r="P73" s="15" t="s">
        <v>1692</v>
      </c>
    </row>
    <row r="74" spans="1:16" ht="51" x14ac:dyDescent="0.2">
      <c r="A74" s="10" t="s">
        <v>512</v>
      </c>
      <c r="B74" s="11" t="s">
        <v>511</v>
      </c>
      <c r="C74" s="10" t="s">
        <v>513</v>
      </c>
      <c r="D74" s="12">
        <v>68</v>
      </c>
      <c r="E74" s="12" t="s">
        <v>13</v>
      </c>
      <c r="F74" s="12"/>
      <c r="G74" s="13" t="s">
        <v>514</v>
      </c>
      <c r="H74" s="13" t="s">
        <v>1149</v>
      </c>
      <c r="I74" s="11" t="s">
        <v>15</v>
      </c>
      <c r="J74" s="11" t="s">
        <v>15</v>
      </c>
      <c r="K74" s="11" t="s">
        <v>15</v>
      </c>
      <c r="L74" s="14" t="s">
        <v>51</v>
      </c>
      <c r="M74" t="s">
        <v>1237</v>
      </c>
      <c r="N74" s="9" t="s">
        <v>1476</v>
      </c>
      <c r="O74" s="9" t="s">
        <v>1728</v>
      </c>
      <c r="P74" s="15" t="s">
        <v>1692</v>
      </c>
    </row>
    <row r="75" spans="1:16" ht="102" x14ac:dyDescent="0.2">
      <c r="A75" s="10" t="s">
        <v>521</v>
      </c>
      <c r="B75" s="11" t="s">
        <v>520</v>
      </c>
      <c r="C75" s="10" t="s">
        <v>522</v>
      </c>
      <c r="D75" s="12" t="s">
        <v>523</v>
      </c>
      <c r="E75" s="12" t="s">
        <v>13</v>
      </c>
      <c r="F75" s="12"/>
      <c r="G75" s="13" t="s">
        <v>524</v>
      </c>
      <c r="H75" s="13" t="s">
        <v>1152</v>
      </c>
      <c r="I75" s="11" t="s">
        <v>15</v>
      </c>
      <c r="J75" s="11" t="s">
        <v>15</v>
      </c>
      <c r="K75" s="11" t="s">
        <v>15</v>
      </c>
      <c r="L75" s="14" t="s">
        <v>16</v>
      </c>
      <c r="M75" t="s">
        <v>2747</v>
      </c>
      <c r="N75" s="15" t="s">
        <v>1400</v>
      </c>
      <c r="O75" s="15" t="s">
        <v>1692</v>
      </c>
      <c r="P75" s="15" t="s">
        <v>1692</v>
      </c>
    </row>
    <row r="76" spans="1:16" ht="51" x14ac:dyDescent="0.2">
      <c r="A76" s="10" t="s">
        <v>530</v>
      </c>
      <c r="B76" s="11" t="s">
        <v>529</v>
      </c>
      <c r="C76" s="10" t="s">
        <v>531</v>
      </c>
      <c r="D76" s="12">
        <v>80</v>
      </c>
      <c r="E76" s="12" t="s">
        <v>27</v>
      </c>
      <c r="F76" s="12"/>
      <c r="G76" s="13" t="s">
        <v>532</v>
      </c>
      <c r="H76" s="13" t="s">
        <v>1161</v>
      </c>
      <c r="I76" s="11" t="s">
        <v>15</v>
      </c>
      <c r="J76" s="11" t="s">
        <v>15</v>
      </c>
      <c r="K76" s="11" t="s">
        <v>533</v>
      </c>
      <c r="L76" s="14" t="s">
        <v>225</v>
      </c>
      <c r="M76" t="s">
        <v>1314</v>
      </c>
      <c r="N76" s="15" t="s">
        <v>1406</v>
      </c>
      <c r="O76" s="15" t="s">
        <v>1536</v>
      </c>
      <c r="P76" s="9" t="s">
        <v>1663</v>
      </c>
    </row>
    <row r="77" spans="1:16" ht="51" x14ac:dyDescent="0.2">
      <c r="A77" s="10" t="s">
        <v>535</v>
      </c>
      <c r="B77" s="11" t="s">
        <v>534</v>
      </c>
      <c r="C77" s="10" t="s">
        <v>536</v>
      </c>
      <c r="D77" s="12">
        <v>60</v>
      </c>
      <c r="E77" s="12" t="s">
        <v>13</v>
      </c>
      <c r="F77" s="12"/>
      <c r="G77" s="13" t="s">
        <v>537</v>
      </c>
      <c r="H77" s="13" t="s">
        <v>1162</v>
      </c>
      <c r="I77" s="11" t="s">
        <v>15</v>
      </c>
      <c r="J77" s="11" t="s">
        <v>15</v>
      </c>
      <c r="K77" s="11" t="s">
        <v>15</v>
      </c>
      <c r="L77" s="14" t="s">
        <v>16</v>
      </c>
      <c r="M77" t="s">
        <v>1315</v>
      </c>
      <c r="N77" s="15" t="s">
        <v>1407</v>
      </c>
      <c r="O77" s="15" t="s">
        <v>1537</v>
      </c>
      <c r="P77" s="15" t="s">
        <v>1623</v>
      </c>
    </row>
    <row r="78" spans="1:16" ht="51" x14ac:dyDescent="0.2">
      <c r="A78" s="10" t="s">
        <v>457</v>
      </c>
      <c r="B78" s="11" t="s">
        <v>456</v>
      </c>
      <c r="C78" s="10" t="s">
        <v>458</v>
      </c>
      <c r="D78" s="12">
        <v>64</v>
      </c>
      <c r="E78" s="12" t="s">
        <v>27</v>
      </c>
      <c r="F78" s="12"/>
      <c r="G78" s="13" t="s">
        <v>459</v>
      </c>
      <c r="H78" s="13" t="s">
        <v>1151</v>
      </c>
      <c r="I78" s="11" t="s">
        <v>15</v>
      </c>
      <c r="J78" s="11" t="s">
        <v>15</v>
      </c>
      <c r="K78" s="11" t="s">
        <v>15</v>
      </c>
      <c r="L78" s="14" t="s">
        <v>113</v>
      </c>
      <c r="M78" t="s">
        <v>2748</v>
      </c>
      <c r="N78" s="9" t="s">
        <v>1680</v>
      </c>
      <c r="O78" s="15" t="s">
        <v>1531</v>
      </c>
      <c r="P78" s="9" t="s">
        <v>1662</v>
      </c>
    </row>
    <row r="79" spans="1:16" ht="68" x14ac:dyDescent="0.2">
      <c r="A79" s="10" t="s">
        <v>546</v>
      </c>
      <c r="B79" s="11" t="s">
        <v>545</v>
      </c>
      <c r="C79" s="10" t="s">
        <v>547</v>
      </c>
      <c r="D79" s="12">
        <v>65</v>
      </c>
      <c r="E79" s="12" t="s">
        <v>27</v>
      </c>
      <c r="F79" s="12"/>
      <c r="G79" s="13" t="s">
        <v>548</v>
      </c>
      <c r="H79" s="13" t="s">
        <v>1164</v>
      </c>
      <c r="I79" s="11" t="s">
        <v>15</v>
      </c>
      <c r="J79" s="11" t="s">
        <v>15</v>
      </c>
      <c r="K79" s="11" t="s">
        <v>15</v>
      </c>
      <c r="L79" s="14" t="s">
        <v>16</v>
      </c>
      <c r="M79" t="s">
        <v>2749</v>
      </c>
      <c r="N79" s="15" t="s">
        <v>1409</v>
      </c>
      <c r="O79" s="15" t="s">
        <v>1538</v>
      </c>
      <c r="P79" s="9" t="s">
        <v>2825</v>
      </c>
    </row>
    <row r="80" spans="1:16" ht="51" x14ac:dyDescent="0.2">
      <c r="A80" s="10" t="s">
        <v>550</v>
      </c>
      <c r="B80" s="11" t="s">
        <v>549</v>
      </c>
      <c r="C80" s="10" t="s">
        <v>551</v>
      </c>
      <c r="D80" s="12">
        <v>85</v>
      </c>
      <c r="E80" s="12" t="s">
        <v>27</v>
      </c>
      <c r="F80" s="12"/>
      <c r="G80" s="13" t="s">
        <v>552</v>
      </c>
      <c r="H80" s="13" t="s">
        <v>1165</v>
      </c>
      <c r="I80" s="11" t="s">
        <v>15</v>
      </c>
      <c r="J80" s="11" t="s">
        <v>15</v>
      </c>
      <c r="K80" s="11" t="s">
        <v>15</v>
      </c>
      <c r="L80" s="14" t="s">
        <v>163</v>
      </c>
      <c r="M80" t="s">
        <v>1317</v>
      </c>
      <c r="N80" s="15" t="s">
        <v>1410</v>
      </c>
      <c r="O80" s="15" t="s">
        <v>1692</v>
      </c>
      <c r="P80" s="15" t="s">
        <v>1692</v>
      </c>
    </row>
    <row r="81" spans="1:16" ht="51" x14ac:dyDescent="0.2">
      <c r="A81" s="10" t="s">
        <v>558</v>
      </c>
      <c r="B81" s="11" t="s">
        <v>557</v>
      </c>
      <c r="C81" s="10" t="s">
        <v>559</v>
      </c>
      <c r="D81" s="12">
        <v>58</v>
      </c>
      <c r="E81" s="12" t="s">
        <v>13</v>
      </c>
      <c r="F81" s="12"/>
      <c r="G81" s="13" t="s">
        <v>560</v>
      </c>
      <c r="H81" s="13" t="s">
        <v>1167</v>
      </c>
      <c r="I81" s="11" t="s">
        <v>15</v>
      </c>
      <c r="J81" s="11" t="s">
        <v>15</v>
      </c>
      <c r="K81" s="11" t="s">
        <v>15</v>
      </c>
      <c r="L81" s="14" t="s">
        <v>51</v>
      </c>
      <c r="M81" t="s">
        <v>1319</v>
      </c>
      <c r="N81" s="15" t="s">
        <v>1412</v>
      </c>
      <c r="O81" s="15" t="s">
        <v>1692</v>
      </c>
      <c r="P81" s="15" t="s">
        <v>1692</v>
      </c>
    </row>
    <row r="82" spans="1:16" ht="119" x14ac:dyDescent="0.2">
      <c r="A82" s="10" t="s">
        <v>562</v>
      </c>
      <c r="B82" s="11" t="s">
        <v>561</v>
      </c>
      <c r="C82" s="10" t="s">
        <v>563</v>
      </c>
      <c r="D82" s="12">
        <v>71</v>
      </c>
      <c r="E82" s="12" t="s">
        <v>27</v>
      </c>
      <c r="F82" s="12"/>
      <c r="G82" s="13" t="s">
        <v>564</v>
      </c>
      <c r="H82" s="13" t="s">
        <v>1168</v>
      </c>
      <c r="I82" s="11" t="s">
        <v>15</v>
      </c>
      <c r="J82" s="11" t="s">
        <v>15</v>
      </c>
      <c r="K82" s="11" t="s">
        <v>15</v>
      </c>
      <c r="L82" s="14" t="s">
        <v>16</v>
      </c>
      <c r="M82" t="s">
        <v>1320</v>
      </c>
      <c r="N82" s="9" t="s">
        <v>1477</v>
      </c>
      <c r="O82" s="15" t="s">
        <v>1539</v>
      </c>
      <c r="P82" s="9" t="s">
        <v>1664</v>
      </c>
    </row>
    <row r="83" spans="1:16" ht="51" x14ac:dyDescent="0.2">
      <c r="A83" s="10" t="s">
        <v>592</v>
      </c>
      <c r="B83" s="11" t="s">
        <v>591</v>
      </c>
      <c r="C83" s="10" t="s">
        <v>593</v>
      </c>
      <c r="D83" s="12">
        <v>86</v>
      </c>
      <c r="E83" s="12" t="s">
        <v>13</v>
      </c>
      <c r="F83" s="12" t="s">
        <v>2774</v>
      </c>
      <c r="G83" s="13" t="s">
        <v>594</v>
      </c>
      <c r="H83" s="13" t="s">
        <v>1173</v>
      </c>
      <c r="I83" s="11" t="s">
        <v>15</v>
      </c>
      <c r="J83" s="11" t="s">
        <v>15</v>
      </c>
      <c r="K83" s="11" t="s">
        <v>15</v>
      </c>
      <c r="L83" s="14" t="s">
        <v>248</v>
      </c>
      <c r="M83" t="s">
        <v>2750</v>
      </c>
      <c r="N83" s="9" t="s">
        <v>1478</v>
      </c>
      <c r="O83" s="15" t="s">
        <v>1544</v>
      </c>
      <c r="P83" s="15" t="s">
        <v>1627</v>
      </c>
    </row>
    <row r="84" spans="1:16" ht="68" x14ac:dyDescent="0.2">
      <c r="A84" s="10" t="s">
        <v>566</v>
      </c>
      <c r="B84" s="11" t="s">
        <v>565</v>
      </c>
      <c r="C84" s="10" t="s">
        <v>567</v>
      </c>
      <c r="D84" s="12">
        <v>40</v>
      </c>
      <c r="E84" s="12" t="s">
        <v>13</v>
      </c>
      <c r="F84" s="12"/>
      <c r="G84" s="13" t="s">
        <v>568</v>
      </c>
      <c r="H84" s="13" t="s">
        <v>1169</v>
      </c>
      <c r="I84" s="11" t="s">
        <v>569</v>
      </c>
      <c r="J84" s="11" t="s">
        <v>570</v>
      </c>
      <c r="K84" s="11" t="s">
        <v>571</v>
      </c>
      <c r="L84" s="14" t="s">
        <v>263</v>
      </c>
      <c r="M84" t="s">
        <v>1321</v>
      </c>
      <c r="N84" s="15" t="s">
        <v>1413</v>
      </c>
      <c r="O84" s="15" t="s">
        <v>1540</v>
      </c>
      <c r="P84" s="9" t="s">
        <v>1665</v>
      </c>
    </row>
    <row r="85" spans="1:16" ht="51" x14ac:dyDescent="0.2">
      <c r="A85" s="10" t="s">
        <v>686</v>
      </c>
      <c r="B85" s="11" t="s">
        <v>685</v>
      </c>
      <c r="C85" s="10" t="s">
        <v>687</v>
      </c>
      <c r="D85" s="12">
        <v>80</v>
      </c>
      <c r="E85" s="12" t="s">
        <v>27</v>
      </c>
      <c r="F85" s="12" t="s">
        <v>688</v>
      </c>
      <c r="G85" s="13" t="s">
        <v>689</v>
      </c>
      <c r="H85" s="13" t="s">
        <v>1184</v>
      </c>
      <c r="I85" s="11" t="s">
        <v>15</v>
      </c>
      <c r="J85" s="11" t="s">
        <v>15</v>
      </c>
      <c r="K85" s="11" t="s">
        <v>15</v>
      </c>
      <c r="L85" s="14" t="s">
        <v>38</v>
      </c>
      <c r="M85" t="s">
        <v>1334</v>
      </c>
      <c r="N85" s="9" t="s">
        <v>1481</v>
      </c>
      <c r="O85" s="15" t="s">
        <v>1552</v>
      </c>
      <c r="P85" s="15" t="s">
        <v>1633</v>
      </c>
    </row>
    <row r="86" spans="1:16" ht="51" x14ac:dyDescent="0.2">
      <c r="A86" s="10" t="s">
        <v>617</v>
      </c>
      <c r="B86" s="11" t="s">
        <v>616</v>
      </c>
      <c r="C86" s="10" t="s">
        <v>618</v>
      </c>
      <c r="D86" s="12">
        <v>84</v>
      </c>
      <c r="E86" s="12" t="s">
        <v>27</v>
      </c>
      <c r="F86" s="12"/>
      <c r="G86" s="13" t="s">
        <v>619</v>
      </c>
      <c r="H86" s="13" t="s">
        <v>1175</v>
      </c>
      <c r="I86" s="11" t="s">
        <v>15</v>
      </c>
      <c r="J86" s="11" t="s">
        <v>15</v>
      </c>
      <c r="K86" s="11" t="s">
        <v>620</v>
      </c>
      <c r="L86" s="14" t="s">
        <v>579</v>
      </c>
      <c r="M86" t="s">
        <v>1255</v>
      </c>
      <c r="N86" s="15" t="s">
        <v>1418</v>
      </c>
      <c r="O86" s="15" t="s">
        <v>1546</v>
      </c>
      <c r="P86" s="15" t="s">
        <v>1628</v>
      </c>
    </row>
    <row r="87" spans="1:16" ht="51" x14ac:dyDescent="0.2">
      <c r="A87" t="s">
        <v>1748</v>
      </c>
      <c r="B87" t="s">
        <v>1850</v>
      </c>
      <c r="C87" t="s">
        <v>2163</v>
      </c>
      <c r="D87" s="2">
        <v>95</v>
      </c>
      <c r="E87" s="2" t="s">
        <v>27</v>
      </c>
      <c r="G87" s="13" t="s">
        <v>2273</v>
      </c>
      <c r="H87" t="s">
        <v>2369</v>
      </c>
      <c r="I87" t="s">
        <v>15</v>
      </c>
      <c r="J87" t="s">
        <v>15</v>
      </c>
      <c r="K87" t="s">
        <v>15</v>
      </c>
      <c r="L87" s="14" t="s">
        <v>435</v>
      </c>
      <c r="M87" s="2" t="s">
        <v>2452</v>
      </c>
      <c r="N87" s="2" t="s">
        <v>2623</v>
      </c>
      <c r="O87" s="15" t="s">
        <v>1692</v>
      </c>
      <c r="P87" s="15" t="s">
        <v>1692</v>
      </c>
    </row>
    <row r="88" spans="1:16" ht="51" x14ac:dyDescent="0.2">
      <c r="A88" t="s">
        <v>1749</v>
      </c>
      <c r="B88" t="s">
        <v>1851</v>
      </c>
      <c r="C88" t="s">
        <v>2164</v>
      </c>
      <c r="D88" s="2">
        <v>86</v>
      </c>
      <c r="E88" s="2" t="s">
        <v>13</v>
      </c>
      <c r="G88" s="13" t="s">
        <v>2274</v>
      </c>
      <c r="H88" t="s">
        <v>15</v>
      </c>
      <c r="I88" t="s">
        <v>15</v>
      </c>
      <c r="J88" t="s">
        <v>15</v>
      </c>
      <c r="K88" t="s">
        <v>15</v>
      </c>
      <c r="L88" s="14" t="s">
        <v>16</v>
      </c>
      <c r="M88" s="2" t="s">
        <v>2453</v>
      </c>
      <c r="N88" s="15" t="s">
        <v>1692</v>
      </c>
      <c r="O88" s="2" t="s">
        <v>2555</v>
      </c>
      <c r="P88" s="15" t="s">
        <v>1692</v>
      </c>
    </row>
    <row r="89" spans="1:16" ht="51" x14ac:dyDescent="0.2">
      <c r="A89" t="s">
        <v>1750</v>
      </c>
      <c r="B89" t="s">
        <v>1852</v>
      </c>
      <c r="C89" t="s">
        <v>2165</v>
      </c>
      <c r="D89" s="2">
        <v>50</v>
      </c>
      <c r="E89" s="2" t="s">
        <v>13</v>
      </c>
      <c r="G89" s="18" t="s">
        <v>2275</v>
      </c>
      <c r="H89" t="s">
        <v>15</v>
      </c>
      <c r="I89" t="s">
        <v>1939</v>
      </c>
      <c r="J89" t="s">
        <v>2002</v>
      </c>
      <c r="K89" t="s">
        <v>2075</v>
      </c>
      <c r="L89" s="14" t="s">
        <v>435</v>
      </c>
      <c r="M89" s="2" t="s">
        <v>2454</v>
      </c>
      <c r="N89" s="2" t="s">
        <v>2624</v>
      </c>
      <c r="O89" s="2" t="s">
        <v>2556</v>
      </c>
      <c r="P89" s="15" t="s">
        <v>1692</v>
      </c>
    </row>
    <row r="90" spans="1:16" ht="51" x14ac:dyDescent="0.2">
      <c r="A90" s="10" t="s">
        <v>635</v>
      </c>
      <c r="B90" s="11" t="s">
        <v>634</v>
      </c>
      <c r="C90" s="10" t="s">
        <v>636</v>
      </c>
      <c r="D90" s="12">
        <v>94</v>
      </c>
      <c r="E90" s="12" t="s">
        <v>27</v>
      </c>
      <c r="F90" s="12"/>
      <c r="G90" s="13" t="s">
        <v>637</v>
      </c>
      <c r="H90" s="13" t="s">
        <v>15</v>
      </c>
      <c r="I90" s="11" t="s">
        <v>15</v>
      </c>
      <c r="J90" s="11" t="s">
        <v>15</v>
      </c>
      <c r="K90" s="11" t="s">
        <v>15</v>
      </c>
      <c r="L90" s="14" t="s">
        <v>16</v>
      </c>
      <c r="M90" t="s">
        <v>1327</v>
      </c>
      <c r="N90" s="15" t="s">
        <v>1692</v>
      </c>
      <c r="O90" s="15" t="s">
        <v>1692</v>
      </c>
      <c r="P90" s="15" t="s">
        <v>1692</v>
      </c>
    </row>
    <row r="91" spans="1:16" ht="51" x14ac:dyDescent="0.2">
      <c r="A91" s="10" t="s">
        <v>639</v>
      </c>
      <c r="B91" s="11" t="s">
        <v>638</v>
      </c>
      <c r="C91" s="10" t="s">
        <v>640</v>
      </c>
      <c r="D91" s="12">
        <v>88</v>
      </c>
      <c r="E91" s="12" t="s">
        <v>27</v>
      </c>
      <c r="F91" s="12"/>
      <c r="G91" s="13" t="s">
        <v>641</v>
      </c>
      <c r="H91" s="13" t="s">
        <v>1177</v>
      </c>
      <c r="I91" s="11" t="s">
        <v>15</v>
      </c>
      <c r="J91" s="11" t="s">
        <v>15</v>
      </c>
      <c r="K91" s="11" t="s">
        <v>15</v>
      </c>
      <c r="L91" s="14" t="s">
        <v>315</v>
      </c>
      <c r="M91" t="s">
        <v>1328</v>
      </c>
      <c r="N91" s="15" t="s">
        <v>1420</v>
      </c>
      <c r="O91" s="15" t="s">
        <v>1692</v>
      </c>
      <c r="P91" s="15" t="s">
        <v>1692</v>
      </c>
    </row>
    <row r="92" spans="1:16" ht="51" x14ac:dyDescent="0.2">
      <c r="A92" s="10" t="s">
        <v>718</v>
      </c>
      <c r="B92" s="11" t="s">
        <v>717</v>
      </c>
      <c r="C92" s="10" t="s">
        <v>719</v>
      </c>
      <c r="D92" s="12">
        <v>90</v>
      </c>
      <c r="E92" s="12" t="s">
        <v>27</v>
      </c>
      <c r="F92" s="12"/>
      <c r="G92" s="13" t="s">
        <v>720</v>
      </c>
      <c r="H92" s="13" t="s">
        <v>1191</v>
      </c>
      <c r="I92" s="11" t="s">
        <v>15</v>
      </c>
      <c r="J92" s="11" t="s">
        <v>15</v>
      </c>
      <c r="K92" s="11" t="s">
        <v>15</v>
      </c>
      <c r="L92" s="14" t="s">
        <v>225</v>
      </c>
      <c r="M92" t="s">
        <v>1340</v>
      </c>
      <c r="N92" s="15" t="s">
        <v>1429</v>
      </c>
      <c r="O92" s="2" t="s">
        <v>1578</v>
      </c>
      <c r="P92" s="15" t="s">
        <v>1638</v>
      </c>
    </row>
    <row r="93" spans="1:16" ht="51" x14ac:dyDescent="0.2">
      <c r="A93" s="10" t="s">
        <v>644</v>
      </c>
      <c r="B93" s="11" t="s">
        <v>643</v>
      </c>
      <c r="C93" s="10" t="s">
        <v>645</v>
      </c>
      <c r="D93" s="12">
        <v>58</v>
      </c>
      <c r="E93" s="12" t="s">
        <v>13</v>
      </c>
      <c r="F93" s="12"/>
      <c r="G93" s="13" t="s">
        <v>646</v>
      </c>
      <c r="H93" s="13" t="s">
        <v>1178</v>
      </c>
      <c r="I93" s="11" t="s">
        <v>15</v>
      </c>
      <c r="J93" s="11" t="s">
        <v>15</v>
      </c>
      <c r="K93" s="11" t="s">
        <v>647</v>
      </c>
      <c r="L93" s="14" t="s">
        <v>648</v>
      </c>
      <c r="M93" t="s">
        <v>1329</v>
      </c>
      <c r="N93" s="15" t="s">
        <v>1421</v>
      </c>
      <c r="O93" s="15" t="s">
        <v>1548</v>
      </c>
      <c r="P93" s="15" t="s">
        <v>1692</v>
      </c>
    </row>
    <row r="94" spans="1:16" ht="51" x14ac:dyDescent="0.2">
      <c r="A94" s="10" t="s">
        <v>650</v>
      </c>
      <c r="B94" s="11" t="s">
        <v>649</v>
      </c>
      <c r="C94" s="10" t="s">
        <v>651</v>
      </c>
      <c r="D94" s="12">
        <v>85</v>
      </c>
      <c r="E94" s="12" t="s">
        <v>27</v>
      </c>
      <c r="F94" s="12"/>
      <c r="G94" s="13" t="s">
        <v>652</v>
      </c>
      <c r="H94" s="13" t="s">
        <v>1179</v>
      </c>
      <c r="I94" s="11" t="s">
        <v>15</v>
      </c>
      <c r="J94" s="11" t="s">
        <v>15</v>
      </c>
      <c r="K94" s="11" t="s">
        <v>15</v>
      </c>
      <c r="L94" s="14" t="s">
        <v>314</v>
      </c>
      <c r="M94" t="s">
        <v>1330</v>
      </c>
      <c r="N94" s="15" t="s">
        <v>1422</v>
      </c>
      <c r="O94" s="15" t="s">
        <v>1692</v>
      </c>
      <c r="P94" s="15" t="s">
        <v>1692</v>
      </c>
    </row>
    <row r="95" spans="1:16" ht="51" x14ac:dyDescent="0.2">
      <c r="A95" s="10" t="s">
        <v>654</v>
      </c>
      <c r="B95" s="11" t="s">
        <v>653</v>
      </c>
      <c r="C95" s="10" t="s">
        <v>655</v>
      </c>
      <c r="D95" s="12">
        <v>91</v>
      </c>
      <c r="E95" s="12" t="s">
        <v>27</v>
      </c>
      <c r="F95" s="12"/>
      <c r="G95" s="13" t="s">
        <v>656</v>
      </c>
      <c r="H95" s="13" t="s">
        <v>1180</v>
      </c>
      <c r="I95" s="11" t="s">
        <v>74</v>
      </c>
      <c r="J95" s="11" t="s">
        <v>75</v>
      </c>
      <c r="K95" s="11" t="s">
        <v>15</v>
      </c>
      <c r="L95" s="14" t="s">
        <v>657</v>
      </c>
      <c r="M95" t="s">
        <v>2751</v>
      </c>
      <c r="N95" s="15" t="s">
        <v>1359</v>
      </c>
      <c r="O95" s="9" t="s">
        <v>2826</v>
      </c>
      <c r="P95" s="15" t="s">
        <v>1692</v>
      </c>
    </row>
    <row r="96" spans="1:16" ht="51" x14ac:dyDescent="0.2">
      <c r="A96" t="s">
        <v>1751</v>
      </c>
      <c r="B96" t="s">
        <v>1853</v>
      </c>
      <c r="C96" t="s">
        <v>2166</v>
      </c>
      <c r="D96" s="2">
        <v>82</v>
      </c>
      <c r="E96" s="2" t="s">
        <v>27</v>
      </c>
      <c r="G96" s="18" t="s">
        <v>2276</v>
      </c>
      <c r="H96" t="s">
        <v>1149</v>
      </c>
      <c r="I96" t="s">
        <v>1939</v>
      </c>
      <c r="J96" t="s">
        <v>2002</v>
      </c>
      <c r="K96" t="s">
        <v>2075</v>
      </c>
      <c r="L96" s="14" t="s">
        <v>38</v>
      </c>
      <c r="M96" s="2" t="s">
        <v>2455</v>
      </c>
      <c r="N96" s="2" t="s">
        <v>2625</v>
      </c>
      <c r="O96" s="15" t="s">
        <v>1692</v>
      </c>
      <c r="P96" s="15" t="s">
        <v>1692</v>
      </c>
    </row>
    <row r="97" spans="1:16" ht="51" x14ac:dyDescent="0.2">
      <c r="A97" s="10" t="s">
        <v>659</v>
      </c>
      <c r="B97" s="11" t="s">
        <v>658</v>
      </c>
      <c r="C97" s="10" t="s">
        <v>660</v>
      </c>
      <c r="D97" s="12">
        <v>84</v>
      </c>
      <c r="E97" s="12" t="s">
        <v>27</v>
      </c>
      <c r="F97" s="12"/>
      <c r="G97" s="13" t="s">
        <v>661</v>
      </c>
      <c r="H97" s="13" t="s">
        <v>1181</v>
      </c>
      <c r="I97" s="11" t="s">
        <v>15</v>
      </c>
      <c r="J97" s="11" t="s">
        <v>15</v>
      </c>
      <c r="K97" s="11" t="s">
        <v>15</v>
      </c>
      <c r="L97" s="14" t="s">
        <v>2143</v>
      </c>
      <c r="M97" t="s">
        <v>1331</v>
      </c>
      <c r="N97" s="15" t="s">
        <v>1423</v>
      </c>
      <c r="O97" s="15" t="s">
        <v>1549</v>
      </c>
      <c r="P97" s="15" t="s">
        <v>1630</v>
      </c>
    </row>
    <row r="98" spans="1:16" ht="102" x14ac:dyDescent="0.2">
      <c r="A98" s="10" t="s">
        <v>663</v>
      </c>
      <c r="B98" s="11" t="s">
        <v>662</v>
      </c>
      <c r="C98" s="10" t="s">
        <v>664</v>
      </c>
      <c r="D98" s="12" t="s">
        <v>665</v>
      </c>
      <c r="E98" s="12" t="s">
        <v>27</v>
      </c>
      <c r="F98" s="12"/>
      <c r="G98" s="13" t="s">
        <v>666</v>
      </c>
      <c r="H98" s="13" t="s">
        <v>1182</v>
      </c>
      <c r="I98" s="11" t="s">
        <v>667</v>
      </c>
      <c r="J98" s="11" t="s">
        <v>668</v>
      </c>
      <c r="K98" s="11" t="s">
        <v>669</v>
      </c>
      <c r="L98" s="14" t="s">
        <v>670</v>
      </c>
      <c r="M98" t="s">
        <v>1332</v>
      </c>
      <c r="N98" s="9" t="s">
        <v>1480</v>
      </c>
      <c r="O98" s="15" t="s">
        <v>1550</v>
      </c>
      <c r="P98" s="15" t="s">
        <v>1631</v>
      </c>
    </row>
    <row r="99" spans="1:16" ht="51" x14ac:dyDescent="0.2">
      <c r="A99" t="s">
        <v>1752</v>
      </c>
      <c r="B99" t="s">
        <v>1854</v>
      </c>
      <c r="C99" t="s">
        <v>2167</v>
      </c>
      <c r="D99" s="2">
        <v>61</v>
      </c>
      <c r="E99" s="2" t="s">
        <v>13</v>
      </c>
      <c r="G99" s="13" t="s">
        <v>2277</v>
      </c>
      <c r="H99" t="s">
        <v>2370</v>
      </c>
      <c r="I99" t="s">
        <v>1939</v>
      </c>
      <c r="J99" t="s">
        <v>2002</v>
      </c>
      <c r="K99" t="s">
        <v>2075</v>
      </c>
      <c r="L99" s="14" t="s">
        <v>2779</v>
      </c>
      <c r="M99" s="2" t="s">
        <v>2456</v>
      </c>
      <c r="N99" s="2" t="s">
        <v>2626</v>
      </c>
      <c r="O99" s="2" t="s">
        <v>2557</v>
      </c>
      <c r="P99" s="15" t="s">
        <v>1692</v>
      </c>
    </row>
    <row r="100" spans="1:16" ht="51" x14ac:dyDescent="0.2">
      <c r="A100" s="10" t="s">
        <v>83</v>
      </c>
      <c r="B100" s="11" t="s">
        <v>82</v>
      </c>
      <c r="C100" s="10" t="s">
        <v>84</v>
      </c>
      <c r="D100" s="12">
        <v>88</v>
      </c>
      <c r="E100" s="12" t="s">
        <v>27</v>
      </c>
      <c r="F100" s="12"/>
      <c r="G100" s="13" t="s">
        <v>85</v>
      </c>
      <c r="H100" s="13" t="s">
        <v>1096</v>
      </c>
      <c r="I100" s="11" t="s">
        <v>80</v>
      </c>
      <c r="J100" s="11" t="s">
        <v>15</v>
      </c>
      <c r="K100" s="11" t="s">
        <v>15</v>
      </c>
      <c r="L100" s="14" t="s">
        <v>86</v>
      </c>
      <c r="M100" t="s">
        <v>2745</v>
      </c>
      <c r="N100" s="19" t="s">
        <v>2735</v>
      </c>
      <c r="O100" s="9" t="s">
        <v>2826</v>
      </c>
      <c r="P100" s="9" t="s">
        <v>1692</v>
      </c>
    </row>
    <row r="101" spans="1:16" ht="51" x14ac:dyDescent="0.2">
      <c r="A101" s="10" t="s">
        <v>57</v>
      </c>
      <c r="B101" s="11" t="s">
        <v>56</v>
      </c>
      <c r="C101" s="10" t="s">
        <v>58</v>
      </c>
      <c r="D101" s="12">
        <v>89</v>
      </c>
      <c r="E101" s="12" t="s">
        <v>27</v>
      </c>
      <c r="F101" s="12"/>
      <c r="G101" s="13" t="s">
        <v>59</v>
      </c>
      <c r="H101" s="13" t="s">
        <v>1094</v>
      </c>
      <c r="I101" s="11" t="s">
        <v>15</v>
      </c>
      <c r="J101" s="11" t="s">
        <v>60</v>
      </c>
      <c r="K101" s="11" t="s">
        <v>15</v>
      </c>
      <c r="L101" s="14" t="s">
        <v>61</v>
      </c>
      <c r="M101" t="s">
        <v>2752</v>
      </c>
      <c r="N101" s="15" t="s">
        <v>1357</v>
      </c>
      <c r="O101" s="15" t="s">
        <v>1491</v>
      </c>
      <c r="P101" s="15" t="s">
        <v>1596</v>
      </c>
    </row>
    <row r="102" spans="1:16" ht="51" x14ac:dyDescent="0.2">
      <c r="A102" s="10" t="s">
        <v>586</v>
      </c>
      <c r="B102" s="11" t="s">
        <v>585</v>
      </c>
      <c r="C102" s="10" t="s">
        <v>587</v>
      </c>
      <c r="D102" s="12">
        <v>97</v>
      </c>
      <c r="E102" s="12" t="s">
        <v>13</v>
      </c>
      <c r="F102" s="12"/>
      <c r="G102" s="13" t="s">
        <v>588</v>
      </c>
      <c r="H102" s="13" t="s">
        <v>1172</v>
      </c>
      <c r="I102" s="11" t="s">
        <v>589</v>
      </c>
      <c r="J102" s="11" t="s">
        <v>15</v>
      </c>
      <c r="K102" s="11" t="s">
        <v>590</v>
      </c>
      <c r="L102" s="14" t="s">
        <v>225</v>
      </c>
      <c r="M102" t="s">
        <v>1324</v>
      </c>
      <c r="N102" s="15" t="s">
        <v>1416</v>
      </c>
      <c r="O102" s="15" t="s">
        <v>1543</v>
      </c>
      <c r="P102" s="15" t="s">
        <v>1626</v>
      </c>
    </row>
    <row r="103" spans="1:16" ht="136" x14ac:dyDescent="0.2">
      <c r="A103" s="10" t="s">
        <v>602</v>
      </c>
      <c r="B103" s="11" t="s">
        <v>601</v>
      </c>
      <c r="C103" s="10" t="s">
        <v>603</v>
      </c>
      <c r="D103" s="12" t="s">
        <v>604</v>
      </c>
      <c r="E103" s="12" t="s">
        <v>13</v>
      </c>
      <c r="F103" s="12"/>
      <c r="G103" s="13" t="s">
        <v>605</v>
      </c>
      <c r="H103" s="13" t="s">
        <v>1123</v>
      </c>
      <c r="I103" s="11" t="s">
        <v>279</v>
      </c>
      <c r="J103" s="11" t="s">
        <v>280</v>
      </c>
      <c r="K103" s="11" t="s">
        <v>606</v>
      </c>
      <c r="L103" s="14" t="s">
        <v>314</v>
      </c>
      <c r="M103" t="s">
        <v>1286</v>
      </c>
      <c r="N103" s="15" t="s">
        <v>1378</v>
      </c>
      <c r="O103" s="15" t="s">
        <v>1514</v>
      </c>
      <c r="P103" s="15" t="s">
        <v>1606</v>
      </c>
    </row>
    <row r="104" spans="1:16" ht="51" x14ac:dyDescent="0.2">
      <c r="A104" s="10" t="s">
        <v>678</v>
      </c>
      <c r="B104" s="11" t="s">
        <v>677</v>
      </c>
      <c r="C104" s="10" t="s">
        <v>679</v>
      </c>
      <c r="D104" s="12">
        <v>94</v>
      </c>
      <c r="E104" s="12" t="s">
        <v>27</v>
      </c>
      <c r="F104" s="12"/>
      <c r="G104" s="13" t="s">
        <v>680</v>
      </c>
      <c r="H104" s="13" t="s">
        <v>1171</v>
      </c>
      <c r="I104" s="11" t="s">
        <v>15</v>
      </c>
      <c r="J104" s="11" t="s">
        <v>15</v>
      </c>
      <c r="K104" s="11" t="s">
        <v>15</v>
      </c>
      <c r="L104" s="14" t="s">
        <v>556</v>
      </c>
      <c r="M104" t="s">
        <v>1323</v>
      </c>
      <c r="N104" s="15" t="s">
        <v>1415</v>
      </c>
      <c r="O104" s="15" t="s">
        <v>1551</v>
      </c>
      <c r="P104" s="15" t="s">
        <v>1625</v>
      </c>
    </row>
    <row r="105" spans="1:16" ht="51" x14ac:dyDescent="0.2">
      <c r="A105" s="10" t="s">
        <v>672</v>
      </c>
      <c r="B105" s="11" t="s">
        <v>671</v>
      </c>
      <c r="C105" s="10" t="s">
        <v>673</v>
      </c>
      <c r="D105" s="12">
        <v>88</v>
      </c>
      <c r="E105" s="12" t="s">
        <v>27</v>
      </c>
      <c r="F105" s="12"/>
      <c r="G105" s="13" t="s">
        <v>674</v>
      </c>
      <c r="H105" s="13" t="s">
        <v>1183</v>
      </c>
      <c r="I105" s="11" t="s">
        <v>675</v>
      </c>
      <c r="J105" s="11" t="s">
        <v>676</v>
      </c>
      <c r="K105" s="11" t="s">
        <v>15</v>
      </c>
      <c r="L105" s="14" t="s">
        <v>16</v>
      </c>
      <c r="M105" t="s">
        <v>1333</v>
      </c>
      <c r="N105" s="15" t="s">
        <v>1424</v>
      </c>
      <c r="O105" s="19" t="s">
        <v>1719</v>
      </c>
      <c r="P105" s="15" t="s">
        <v>1632</v>
      </c>
    </row>
    <row r="106" spans="1:16" ht="51" x14ac:dyDescent="0.2">
      <c r="A106" s="10" t="s">
        <v>18</v>
      </c>
      <c r="B106" s="11" t="s">
        <v>17</v>
      </c>
      <c r="C106" s="10" t="s">
        <v>19</v>
      </c>
      <c r="D106" s="12">
        <v>87</v>
      </c>
      <c r="E106" s="12" t="s">
        <v>13</v>
      </c>
      <c r="F106" s="12"/>
      <c r="G106" s="13" t="s">
        <v>20</v>
      </c>
      <c r="H106" s="13" t="s">
        <v>1088</v>
      </c>
      <c r="I106" s="11" t="s">
        <v>21</v>
      </c>
      <c r="J106" s="11" t="s">
        <v>22</v>
      </c>
      <c r="K106" s="11" t="s">
        <v>15</v>
      </c>
      <c r="L106" s="14" t="s">
        <v>2784</v>
      </c>
      <c r="M106" t="s">
        <v>1260</v>
      </c>
      <c r="N106" s="15" t="s">
        <v>1352</v>
      </c>
      <c r="O106" s="15" t="s">
        <v>1692</v>
      </c>
      <c r="P106" s="15" t="s">
        <v>1692</v>
      </c>
    </row>
    <row r="107" spans="1:16" ht="51" x14ac:dyDescent="0.2">
      <c r="A107" s="10" t="s">
        <v>608</v>
      </c>
      <c r="B107" s="11" t="s">
        <v>607</v>
      </c>
      <c r="C107" s="10" t="s">
        <v>609</v>
      </c>
      <c r="D107" s="12">
        <v>72</v>
      </c>
      <c r="E107" s="12" t="s">
        <v>27</v>
      </c>
      <c r="F107" s="12"/>
      <c r="G107" s="13" t="s">
        <v>610</v>
      </c>
      <c r="H107" s="13" t="s">
        <v>1116</v>
      </c>
      <c r="I107" s="11" t="s">
        <v>15</v>
      </c>
      <c r="J107" s="11" t="s">
        <v>15</v>
      </c>
      <c r="K107" s="11" t="s">
        <v>15</v>
      </c>
      <c r="L107" s="20" t="s">
        <v>2785</v>
      </c>
      <c r="M107" t="s">
        <v>1280</v>
      </c>
      <c r="N107" s="15" t="s">
        <v>1375</v>
      </c>
      <c r="O107" s="15" t="s">
        <v>1509</v>
      </c>
      <c r="P107" s="15" t="s">
        <v>1602</v>
      </c>
    </row>
    <row r="108" spans="1:16" ht="51" x14ac:dyDescent="0.2">
      <c r="A108" s="10" t="s">
        <v>388</v>
      </c>
      <c r="B108" s="11" t="s">
        <v>387</v>
      </c>
      <c r="C108" s="10" t="s">
        <v>389</v>
      </c>
      <c r="D108" s="12">
        <v>85</v>
      </c>
      <c r="E108" s="12" t="s">
        <v>27</v>
      </c>
      <c r="F108" s="12"/>
      <c r="G108" s="18" t="s">
        <v>390</v>
      </c>
      <c r="H108" s="13" t="s">
        <v>1139</v>
      </c>
      <c r="I108" s="11" t="s">
        <v>15</v>
      </c>
      <c r="J108" s="11" t="s">
        <v>15</v>
      </c>
      <c r="K108" s="11" t="s">
        <v>15</v>
      </c>
      <c r="L108" s="14" t="s">
        <v>16</v>
      </c>
      <c r="M108" t="s">
        <v>1301</v>
      </c>
      <c r="N108" s="15" t="s">
        <v>1390</v>
      </c>
      <c r="O108" t="s">
        <v>1583</v>
      </c>
      <c r="P108" s="15" t="s">
        <v>1615</v>
      </c>
    </row>
    <row r="109" spans="1:16" ht="51" x14ac:dyDescent="0.2">
      <c r="A109" s="10" t="s">
        <v>890</v>
      </c>
      <c r="B109" s="11" t="s">
        <v>889</v>
      </c>
      <c r="C109" s="10" t="s">
        <v>891</v>
      </c>
      <c r="D109" s="12">
        <v>92</v>
      </c>
      <c r="E109" s="12" t="s">
        <v>27</v>
      </c>
      <c r="F109" s="12"/>
      <c r="G109" s="18" t="s">
        <v>892</v>
      </c>
      <c r="H109" s="18" t="s">
        <v>1208</v>
      </c>
      <c r="I109" s="11" t="s">
        <v>893</v>
      </c>
      <c r="J109" s="11" t="s">
        <v>894</v>
      </c>
      <c r="K109" s="11" t="s">
        <v>895</v>
      </c>
      <c r="L109" s="14" t="s">
        <v>97</v>
      </c>
      <c r="M109" s="14" t="s">
        <v>2798</v>
      </c>
      <c r="N109" s="3" t="s">
        <v>1692</v>
      </c>
      <c r="O109" s="9" t="s">
        <v>1685</v>
      </c>
      <c r="P109" s="15" t="s">
        <v>1692</v>
      </c>
    </row>
    <row r="110" spans="1:16" ht="51" x14ac:dyDescent="0.2">
      <c r="A110" s="10" t="s">
        <v>694</v>
      </c>
      <c r="B110" s="11" t="s">
        <v>693</v>
      </c>
      <c r="C110" s="10" t="s">
        <v>695</v>
      </c>
      <c r="D110" s="12">
        <v>87</v>
      </c>
      <c r="E110" s="12" t="s">
        <v>27</v>
      </c>
      <c r="F110" s="12" t="s">
        <v>696</v>
      </c>
      <c r="G110" s="13" t="s">
        <v>697</v>
      </c>
      <c r="H110" s="13" t="s">
        <v>1186</v>
      </c>
      <c r="I110" s="11" t="s">
        <v>15</v>
      </c>
      <c r="J110" s="11" t="s">
        <v>15</v>
      </c>
      <c r="K110" s="11" t="s">
        <v>15</v>
      </c>
      <c r="L110" s="14" t="s">
        <v>61</v>
      </c>
      <c r="M110" t="s">
        <v>1336</v>
      </c>
      <c r="N110" s="15" t="s">
        <v>1692</v>
      </c>
      <c r="O110" s="15" t="s">
        <v>1692</v>
      </c>
      <c r="P110" s="15" t="s">
        <v>1692</v>
      </c>
    </row>
    <row r="111" spans="1:16" ht="51" x14ac:dyDescent="0.2">
      <c r="A111" s="10" t="s">
        <v>699</v>
      </c>
      <c r="B111" s="11" t="s">
        <v>698</v>
      </c>
      <c r="C111" s="10" t="s">
        <v>700</v>
      </c>
      <c r="D111" s="12">
        <v>68</v>
      </c>
      <c r="E111" s="12" t="s">
        <v>27</v>
      </c>
      <c r="F111" s="12" t="s">
        <v>701</v>
      </c>
      <c r="G111" s="13" t="s">
        <v>702</v>
      </c>
      <c r="H111" s="13" t="s">
        <v>1187</v>
      </c>
      <c r="I111" s="11" t="s">
        <v>15</v>
      </c>
      <c r="J111" s="11" t="s">
        <v>15</v>
      </c>
      <c r="K111" s="11" t="s">
        <v>15</v>
      </c>
      <c r="L111" s="14" t="s">
        <v>69</v>
      </c>
      <c r="M111" t="s">
        <v>1246</v>
      </c>
      <c r="N111" s="15" t="s">
        <v>1425</v>
      </c>
      <c r="O111" s="15" t="s">
        <v>1553</v>
      </c>
      <c r="P111" s="15" t="s">
        <v>1634</v>
      </c>
    </row>
    <row r="112" spans="1:16" ht="51" x14ac:dyDescent="0.2">
      <c r="A112" s="10" t="s">
        <v>704</v>
      </c>
      <c r="B112" s="11" t="s">
        <v>703</v>
      </c>
      <c r="C112" s="10" t="s">
        <v>705</v>
      </c>
      <c r="D112" s="12">
        <v>80</v>
      </c>
      <c r="E112" s="12" t="s">
        <v>27</v>
      </c>
      <c r="F112" s="12" t="s">
        <v>706</v>
      </c>
      <c r="G112" s="13" t="s">
        <v>707</v>
      </c>
      <c r="H112" s="13" t="s">
        <v>1188</v>
      </c>
      <c r="I112" s="11" t="s">
        <v>15</v>
      </c>
      <c r="J112" s="11" t="s">
        <v>15</v>
      </c>
      <c r="K112" s="11" t="s">
        <v>15</v>
      </c>
      <c r="L112" s="14" t="s">
        <v>169</v>
      </c>
      <c r="M112" t="s">
        <v>1337</v>
      </c>
      <c r="N112" s="15" t="s">
        <v>1426</v>
      </c>
      <c r="O112" s="15" t="s">
        <v>1554</v>
      </c>
      <c r="P112" s="15" t="s">
        <v>1635</v>
      </c>
    </row>
    <row r="113" spans="1:17" ht="51" x14ac:dyDescent="0.2">
      <c r="A113" s="10" t="s">
        <v>709</v>
      </c>
      <c r="B113" s="11" t="s">
        <v>708</v>
      </c>
      <c r="C113" s="10" t="s">
        <v>710</v>
      </c>
      <c r="D113" s="12">
        <v>92</v>
      </c>
      <c r="E113" s="12" t="s">
        <v>13</v>
      </c>
      <c r="F113" s="12"/>
      <c r="G113" s="13" t="s">
        <v>711</v>
      </c>
      <c r="H113" s="13" t="s">
        <v>1189</v>
      </c>
      <c r="I113" s="11" t="s">
        <v>15</v>
      </c>
      <c r="J113" s="11" t="s">
        <v>15</v>
      </c>
      <c r="K113" s="11" t="s">
        <v>15</v>
      </c>
      <c r="L113" s="14" t="s">
        <v>169</v>
      </c>
      <c r="M113" t="s">
        <v>1338</v>
      </c>
      <c r="N113" s="15" t="s">
        <v>1427</v>
      </c>
      <c r="O113" s="15" t="s">
        <v>1555</v>
      </c>
      <c r="P113" s="15" t="s">
        <v>1636</v>
      </c>
    </row>
    <row r="114" spans="1:17" ht="51" x14ac:dyDescent="0.2">
      <c r="A114" s="10" t="s">
        <v>713</v>
      </c>
      <c r="B114" s="11" t="s">
        <v>712</v>
      </c>
      <c r="C114" s="10" t="s">
        <v>714</v>
      </c>
      <c r="D114" s="12">
        <v>76</v>
      </c>
      <c r="E114" s="12" t="s">
        <v>27</v>
      </c>
      <c r="F114" s="12" t="s">
        <v>715</v>
      </c>
      <c r="G114" s="13" t="s">
        <v>716</v>
      </c>
      <c r="H114" s="13" t="s">
        <v>1190</v>
      </c>
      <c r="I114" s="11" t="s">
        <v>15</v>
      </c>
      <c r="J114" s="11" t="s">
        <v>15</v>
      </c>
      <c r="K114" s="11" t="s">
        <v>15</v>
      </c>
      <c r="L114" s="14" t="s">
        <v>16</v>
      </c>
      <c r="M114" t="s">
        <v>1339</v>
      </c>
      <c r="N114" s="15" t="s">
        <v>1428</v>
      </c>
      <c r="O114" s="15" t="s">
        <v>1692</v>
      </c>
      <c r="P114" s="15" t="s">
        <v>1637</v>
      </c>
    </row>
    <row r="115" spans="1:17" ht="51" x14ac:dyDescent="0.2">
      <c r="A115" t="s">
        <v>1753</v>
      </c>
      <c r="B115" s="14" t="s">
        <v>1855</v>
      </c>
      <c r="C115" t="s">
        <v>2168</v>
      </c>
      <c r="D115" s="2">
        <v>77</v>
      </c>
      <c r="E115" s="2" t="s">
        <v>27</v>
      </c>
      <c r="G115" s="18" t="s">
        <v>2278</v>
      </c>
      <c r="H115" t="s">
        <v>15</v>
      </c>
      <c r="I115" t="s">
        <v>1939</v>
      </c>
      <c r="J115" t="s">
        <v>2002</v>
      </c>
      <c r="K115" t="s">
        <v>2075</v>
      </c>
      <c r="L115" s="14" t="s">
        <v>2788</v>
      </c>
      <c r="M115" s="2" t="s">
        <v>2457</v>
      </c>
      <c r="N115" s="2" t="s">
        <v>1692</v>
      </c>
      <c r="O115" s="2" t="s">
        <v>2558</v>
      </c>
      <c r="P115" s="2" t="s">
        <v>2691</v>
      </c>
    </row>
    <row r="116" spans="1:17" ht="51" x14ac:dyDescent="0.2">
      <c r="A116" s="10" t="s">
        <v>722</v>
      </c>
      <c r="B116" s="11" t="s">
        <v>721</v>
      </c>
      <c r="C116" s="10" t="s">
        <v>723</v>
      </c>
      <c r="D116" s="12">
        <v>78</v>
      </c>
      <c r="E116" s="12" t="s">
        <v>13</v>
      </c>
      <c r="F116" s="12" t="s">
        <v>724</v>
      </c>
      <c r="G116" s="13" t="s">
        <v>725</v>
      </c>
      <c r="H116" s="13" t="s">
        <v>1192</v>
      </c>
      <c r="I116" s="11" t="s">
        <v>15</v>
      </c>
      <c r="J116" s="11" t="s">
        <v>15</v>
      </c>
      <c r="K116" s="11" t="s">
        <v>15</v>
      </c>
      <c r="L116" s="14" t="s">
        <v>16</v>
      </c>
      <c r="M116" t="s">
        <v>1341</v>
      </c>
      <c r="N116" s="15" t="s">
        <v>1430</v>
      </c>
      <c r="O116" s="15" t="s">
        <v>1692</v>
      </c>
      <c r="P116" s="15" t="s">
        <v>1692</v>
      </c>
    </row>
    <row r="117" spans="1:17" ht="68" x14ac:dyDescent="0.2">
      <c r="A117" s="10" t="s">
        <v>738</v>
      </c>
      <c r="B117" s="11" t="s">
        <v>737</v>
      </c>
      <c r="C117" s="10" t="s">
        <v>739</v>
      </c>
      <c r="D117" s="12">
        <v>79</v>
      </c>
      <c r="E117" s="12" t="s">
        <v>27</v>
      </c>
      <c r="F117" s="12"/>
      <c r="G117" s="13" t="s">
        <v>740</v>
      </c>
      <c r="H117" s="13" t="s">
        <v>1180</v>
      </c>
      <c r="I117" s="11" t="s">
        <v>80</v>
      </c>
      <c r="J117" s="11" t="s">
        <v>15</v>
      </c>
      <c r="K117" s="11" t="s">
        <v>15</v>
      </c>
      <c r="L117" s="14" t="s">
        <v>38</v>
      </c>
      <c r="M117" t="s">
        <v>2753</v>
      </c>
      <c r="N117" s="15" t="s">
        <v>1432</v>
      </c>
      <c r="O117" s="15" t="s">
        <v>1556</v>
      </c>
      <c r="P117" s="15" t="s">
        <v>1692</v>
      </c>
    </row>
    <row r="118" spans="1:17" ht="51" x14ac:dyDescent="0.2">
      <c r="A118" s="10" t="s">
        <v>742</v>
      </c>
      <c r="B118" s="11" t="s">
        <v>741</v>
      </c>
      <c r="C118" s="10" t="s">
        <v>743</v>
      </c>
      <c r="D118" s="12">
        <v>87</v>
      </c>
      <c r="E118" s="12" t="s">
        <v>27</v>
      </c>
      <c r="F118" s="12"/>
      <c r="G118" s="13" t="s">
        <v>744</v>
      </c>
      <c r="H118" s="13" t="s">
        <v>1195</v>
      </c>
      <c r="I118" s="11" t="s">
        <v>80</v>
      </c>
      <c r="J118" s="11" t="s">
        <v>15</v>
      </c>
      <c r="K118" s="11" t="s">
        <v>15</v>
      </c>
      <c r="L118" s="14" t="s">
        <v>51</v>
      </c>
      <c r="M118" t="s">
        <v>2754</v>
      </c>
      <c r="N118" s="15" t="s">
        <v>1359</v>
      </c>
      <c r="O118" s="9" t="s">
        <v>1684</v>
      </c>
      <c r="P118" s="15" t="s">
        <v>1692</v>
      </c>
    </row>
    <row r="119" spans="1:17" ht="68" x14ac:dyDescent="0.2">
      <c r="A119" s="10" t="s">
        <v>746</v>
      </c>
      <c r="B119" s="11" t="s">
        <v>745</v>
      </c>
      <c r="C119" s="10" t="s">
        <v>747</v>
      </c>
      <c r="D119" s="12">
        <v>73</v>
      </c>
      <c r="E119" s="12" t="s">
        <v>27</v>
      </c>
      <c r="F119" s="12"/>
      <c r="G119" s="13" t="s">
        <v>748</v>
      </c>
      <c r="H119" s="13" t="s">
        <v>1180</v>
      </c>
      <c r="I119" s="11" t="s">
        <v>80</v>
      </c>
      <c r="J119" s="11" t="s">
        <v>15</v>
      </c>
      <c r="K119" s="11" t="s">
        <v>15</v>
      </c>
      <c r="L119" s="14" t="s">
        <v>51</v>
      </c>
      <c r="M119" t="s">
        <v>1266</v>
      </c>
      <c r="N119" s="9" t="s">
        <v>2827</v>
      </c>
      <c r="O119" s="15" t="s">
        <v>1556</v>
      </c>
      <c r="P119" s="15" t="s">
        <v>1692</v>
      </c>
    </row>
    <row r="120" spans="1:17" ht="51" x14ac:dyDescent="0.2">
      <c r="A120" t="s">
        <v>1754</v>
      </c>
      <c r="B120" t="s">
        <v>1856</v>
      </c>
      <c r="C120" t="s">
        <v>2169</v>
      </c>
      <c r="D120" s="2">
        <v>82</v>
      </c>
      <c r="E120" s="2" t="s">
        <v>27</v>
      </c>
      <c r="G120" s="18" t="s">
        <v>2279</v>
      </c>
      <c r="H120" t="s">
        <v>1194</v>
      </c>
      <c r="I120" t="s">
        <v>1942</v>
      </c>
      <c r="J120" t="s">
        <v>15</v>
      </c>
      <c r="K120" t="s">
        <v>15</v>
      </c>
      <c r="L120" s="14" t="s">
        <v>51</v>
      </c>
      <c r="M120" s="2" t="s">
        <v>2458</v>
      </c>
      <c r="N120" s="2" t="s">
        <v>1676</v>
      </c>
      <c r="O120" s="2" t="s">
        <v>1495</v>
      </c>
      <c r="P120" s="15" t="s">
        <v>1692</v>
      </c>
    </row>
    <row r="121" spans="1:17" ht="51" x14ac:dyDescent="0.2">
      <c r="A121" t="s">
        <v>1755</v>
      </c>
      <c r="B121" t="s">
        <v>1857</v>
      </c>
      <c r="C121" t="s">
        <v>2170</v>
      </c>
      <c r="D121" s="2">
        <v>49</v>
      </c>
      <c r="E121" s="2" t="s">
        <v>13</v>
      </c>
      <c r="G121" s="13" t="s">
        <v>2280</v>
      </c>
      <c r="H121" t="s">
        <v>15</v>
      </c>
      <c r="I121" t="s">
        <v>1939</v>
      </c>
      <c r="J121" t="s">
        <v>2002</v>
      </c>
      <c r="K121" t="s">
        <v>2075</v>
      </c>
      <c r="L121" s="14" t="s">
        <v>51</v>
      </c>
      <c r="M121" s="2" t="s">
        <v>2459</v>
      </c>
      <c r="N121" s="15" t="s">
        <v>1692</v>
      </c>
      <c r="O121" s="2" t="s">
        <v>2559</v>
      </c>
      <c r="P121" s="15" t="s">
        <v>1692</v>
      </c>
    </row>
    <row r="122" spans="1:17" ht="51" x14ac:dyDescent="0.2">
      <c r="A122" s="10" t="s">
        <v>756</v>
      </c>
      <c r="B122" s="11" t="s">
        <v>755</v>
      </c>
      <c r="C122" s="10" t="s">
        <v>757</v>
      </c>
      <c r="D122" s="12">
        <v>77</v>
      </c>
      <c r="E122" s="12" t="s">
        <v>13</v>
      </c>
      <c r="F122" s="12" t="s">
        <v>758</v>
      </c>
      <c r="G122" s="13" t="s">
        <v>759</v>
      </c>
      <c r="H122" s="13" t="s">
        <v>1149</v>
      </c>
      <c r="I122" s="11" t="s">
        <v>760</v>
      </c>
      <c r="J122" s="11" t="s">
        <v>761</v>
      </c>
      <c r="K122" s="11" t="s">
        <v>762</v>
      </c>
      <c r="L122" s="14" t="s">
        <v>315</v>
      </c>
      <c r="M122" t="s">
        <v>1330</v>
      </c>
      <c r="N122" s="15" t="s">
        <v>2828</v>
      </c>
      <c r="O122" s="9" t="s">
        <v>1728</v>
      </c>
      <c r="P122" s="15" t="s">
        <v>1692</v>
      </c>
    </row>
    <row r="123" spans="1:17" ht="51" x14ac:dyDescent="0.2">
      <c r="A123" s="10" t="s">
        <v>764</v>
      </c>
      <c r="B123" s="11" t="s">
        <v>763</v>
      </c>
      <c r="C123" s="10" t="s">
        <v>765</v>
      </c>
      <c r="D123" s="12">
        <v>94</v>
      </c>
      <c r="E123" s="12" t="s">
        <v>13</v>
      </c>
      <c r="F123" s="12" t="s">
        <v>766</v>
      </c>
      <c r="G123" s="13" t="s">
        <v>767</v>
      </c>
      <c r="H123" s="13" t="s">
        <v>15</v>
      </c>
      <c r="I123" s="11" t="s">
        <v>768</v>
      </c>
      <c r="J123" s="11" t="s">
        <v>769</v>
      </c>
      <c r="K123" s="11" t="s">
        <v>770</v>
      </c>
      <c r="L123" s="14" t="s">
        <v>642</v>
      </c>
      <c r="M123" t="s">
        <v>1343</v>
      </c>
      <c r="N123" s="15" t="s">
        <v>1434</v>
      </c>
      <c r="O123" s="15" t="s">
        <v>1557</v>
      </c>
      <c r="P123" s="15" t="s">
        <v>1640</v>
      </c>
    </row>
    <row r="124" spans="1:17" ht="51" x14ac:dyDescent="0.2">
      <c r="A124" s="10" t="s">
        <v>772</v>
      </c>
      <c r="B124" s="11" t="s">
        <v>771</v>
      </c>
      <c r="C124" s="10" t="s">
        <v>773</v>
      </c>
      <c r="D124" s="12">
        <v>65</v>
      </c>
      <c r="E124" s="12" t="s">
        <v>27</v>
      </c>
      <c r="F124" s="12" t="s">
        <v>774</v>
      </c>
      <c r="G124" s="13" t="s">
        <v>775</v>
      </c>
      <c r="H124" s="13" t="s">
        <v>1196</v>
      </c>
      <c r="I124" s="11" t="s">
        <v>15</v>
      </c>
      <c r="J124" s="11" t="s">
        <v>15</v>
      </c>
      <c r="K124" s="11" t="s">
        <v>15</v>
      </c>
      <c r="L124" s="14" t="s">
        <v>16</v>
      </c>
      <c r="M124" t="s">
        <v>2755</v>
      </c>
      <c r="N124" s="15" t="s">
        <v>1435</v>
      </c>
      <c r="O124" s="15" t="s">
        <v>1692</v>
      </c>
      <c r="P124" s="15" t="s">
        <v>2819</v>
      </c>
    </row>
    <row r="125" spans="1:17" ht="68" x14ac:dyDescent="0.2">
      <c r="A125" t="s">
        <v>1756</v>
      </c>
      <c r="B125" t="s">
        <v>1858</v>
      </c>
      <c r="C125" t="s">
        <v>2171</v>
      </c>
      <c r="D125" s="2">
        <v>100</v>
      </c>
      <c r="E125" s="2" t="s">
        <v>27</v>
      </c>
      <c r="F125" s="19" t="s">
        <v>2428</v>
      </c>
      <c r="G125" s="13" t="s">
        <v>2281</v>
      </c>
      <c r="H125" t="s">
        <v>15</v>
      </c>
      <c r="I125" t="s">
        <v>15</v>
      </c>
      <c r="J125" t="s">
        <v>15</v>
      </c>
      <c r="K125" t="s">
        <v>15</v>
      </c>
      <c r="L125" s="14" t="s">
        <v>113</v>
      </c>
      <c r="M125" s="2" t="s">
        <v>2460</v>
      </c>
      <c r="N125" s="2" t="s">
        <v>2627</v>
      </c>
      <c r="O125" s="15" t="s">
        <v>1692</v>
      </c>
      <c r="P125" s="15" t="s">
        <v>1692</v>
      </c>
    </row>
    <row r="126" spans="1:17" ht="51" x14ac:dyDescent="0.2">
      <c r="A126" s="10" t="s">
        <v>788</v>
      </c>
      <c r="B126" s="11" t="s">
        <v>787</v>
      </c>
      <c r="C126" s="10" t="s">
        <v>789</v>
      </c>
      <c r="D126" s="12">
        <v>85</v>
      </c>
      <c r="E126" s="12" t="s">
        <v>27</v>
      </c>
      <c r="F126" s="12" t="s">
        <v>790</v>
      </c>
      <c r="G126" s="13" t="s">
        <v>791</v>
      </c>
      <c r="H126" s="13" t="s">
        <v>1199</v>
      </c>
      <c r="I126" s="11" t="s">
        <v>15</v>
      </c>
      <c r="J126" s="11" t="s">
        <v>15</v>
      </c>
      <c r="K126" s="11" t="s">
        <v>15</v>
      </c>
      <c r="L126" s="14" t="s">
        <v>38</v>
      </c>
      <c r="M126" t="s">
        <v>1345</v>
      </c>
      <c r="N126" s="15" t="s">
        <v>1437</v>
      </c>
      <c r="O126" s="15" t="s">
        <v>1560</v>
      </c>
      <c r="P126" s="15" t="s">
        <v>1692</v>
      </c>
      <c r="Q126" t="s">
        <v>2813</v>
      </c>
    </row>
    <row r="127" spans="1:17" ht="68" x14ac:dyDescent="0.2">
      <c r="A127" s="10" t="s">
        <v>793</v>
      </c>
      <c r="B127" s="11" t="s">
        <v>792</v>
      </c>
      <c r="C127" s="10" t="s">
        <v>794</v>
      </c>
      <c r="D127" s="12">
        <v>90</v>
      </c>
      <c r="E127" s="12" t="s">
        <v>27</v>
      </c>
      <c r="F127" s="12"/>
      <c r="G127" s="13" t="s">
        <v>795</v>
      </c>
      <c r="H127" s="13" t="s">
        <v>1180</v>
      </c>
      <c r="I127" s="11" t="s">
        <v>80</v>
      </c>
      <c r="J127" s="11" t="s">
        <v>15</v>
      </c>
      <c r="K127" s="11" t="s">
        <v>15</v>
      </c>
      <c r="L127" s="14" t="s">
        <v>796</v>
      </c>
      <c r="M127" t="s">
        <v>2756</v>
      </c>
      <c r="N127" s="15" t="s">
        <v>1432</v>
      </c>
      <c r="O127" s="15" t="s">
        <v>1556</v>
      </c>
      <c r="P127" s="9" t="s">
        <v>1668</v>
      </c>
    </row>
    <row r="128" spans="1:17" ht="68" x14ac:dyDescent="0.2">
      <c r="A128" s="10" t="s">
        <v>798</v>
      </c>
      <c r="B128" s="11" t="s">
        <v>797</v>
      </c>
      <c r="C128" s="10" t="s">
        <v>799</v>
      </c>
      <c r="D128" s="12">
        <v>89</v>
      </c>
      <c r="E128" s="12" t="s">
        <v>27</v>
      </c>
      <c r="F128" s="12"/>
      <c r="G128" s="13" t="s">
        <v>800</v>
      </c>
      <c r="H128" s="13" t="s">
        <v>1180</v>
      </c>
      <c r="I128" s="11" t="s">
        <v>80</v>
      </c>
      <c r="J128" s="11" t="s">
        <v>15</v>
      </c>
      <c r="K128" s="11" t="s">
        <v>15</v>
      </c>
      <c r="L128" s="14" t="s">
        <v>38</v>
      </c>
      <c r="M128" t="s">
        <v>2756</v>
      </c>
      <c r="N128" s="15" t="s">
        <v>1432</v>
      </c>
      <c r="O128" s="15" t="s">
        <v>1556</v>
      </c>
      <c r="P128" s="15" t="s">
        <v>1642</v>
      </c>
    </row>
    <row r="129" spans="1:16" ht="102" x14ac:dyDescent="0.2">
      <c r="A129" s="10" t="s">
        <v>802</v>
      </c>
      <c r="B129" s="11" t="s">
        <v>801</v>
      </c>
      <c r="C129" s="10" t="s">
        <v>803</v>
      </c>
      <c r="D129" s="12">
        <v>77</v>
      </c>
      <c r="E129" s="12" t="s">
        <v>27</v>
      </c>
      <c r="F129" s="12"/>
      <c r="G129" s="13" t="s">
        <v>804</v>
      </c>
      <c r="H129" s="13" t="s">
        <v>1200</v>
      </c>
      <c r="I129" s="11" t="s">
        <v>15</v>
      </c>
      <c r="J129" s="11" t="s">
        <v>15</v>
      </c>
      <c r="K129" s="11" t="s">
        <v>15</v>
      </c>
      <c r="L129" s="14" t="s">
        <v>113</v>
      </c>
      <c r="M129" t="s">
        <v>2757</v>
      </c>
      <c r="N129" s="15" t="s">
        <v>1438</v>
      </c>
      <c r="O129" s="15" t="s">
        <v>1561</v>
      </c>
      <c r="P129" s="15" t="s">
        <v>1643</v>
      </c>
    </row>
    <row r="130" spans="1:16" ht="51" x14ac:dyDescent="0.2">
      <c r="A130" t="s">
        <v>1757</v>
      </c>
      <c r="B130" t="s">
        <v>1859</v>
      </c>
      <c r="C130" t="s">
        <v>2172</v>
      </c>
      <c r="D130" s="2">
        <v>49</v>
      </c>
      <c r="E130" s="2" t="s">
        <v>27</v>
      </c>
      <c r="G130" s="13" t="s">
        <v>2282</v>
      </c>
      <c r="H130" t="s">
        <v>15</v>
      </c>
      <c r="I130" t="s">
        <v>1939</v>
      </c>
      <c r="J130" t="s">
        <v>2002</v>
      </c>
      <c r="K130" t="s">
        <v>2075</v>
      </c>
      <c r="L130" s="14" t="s">
        <v>81</v>
      </c>
      <c r="M130" s="2" t="s">
        <v>2461</v>
      </c>
      <c r="N130" s="15" t="s">
        <v>1692</v>
      </c>
      <c r="O130" s="15" t="s">
        <v>1692</v>
      </c>
      <c r="P130" s="15" t="s">
        <v>1692</v>
      </c>
    </row>
    <row r="131" spans="1:16" ht="51" x14ac:dyDescent="0.2">
      <c r="A131" s="10" t="s">
        <v>811</v>
      </c>
      <c r="B131" s="11" t="s">
        <v>810</v>
      </c>
      <c r="C131" s="10" t="s">
        <v>812</v>
      </c>
      <c r="D131" s="12">
        <v>78</v>
      </c>
      <c r="E131" s="12" t="s">
        <v>13</v>
      </c>
      <c r="F131" s="12"/>
      <c r="G131" s="13" t="s">
        <v>813</v>
      </c>
      <c r="H131" s="13" t="s">
        <v>1201</v>
      </c>
      <c r="I131" s="11" t="s">
        <v>15</v>
      </c>
      <c r="J131" s="11" t="s">
        <v>15</v>
      </c>
      <c r="K131" s="11" t="s">
        <v>15</v>
      </c>
      <c r="L131" s="14" t="s">
        <v>16</v>
      </c>
      <c r="M131" t="s">
        <v>1327</v>
      </c>
      <c r="N131" s="15" t="s">
        <v>1692</v>
      </c>
      <c r="O131" s="15" t="s">
        <v>1692</v>
      </c>
      <c r="P131" s="15" t="s">
        <v>1692</v>
      </c>
    </row>
    <row r="132" spans="1:16" ht="68" x14ac:dyDescent="0.2">
      <c r="A132" s="10" t="s">
        <v>815</v>
      </c>
      <c r="B132" s="11" t="s">
        <v>814</v>
      </c>
      <c r="C132" s="10" t="s">
        <v>816</v>
      </c>
      <c r="D132" s="12">
        <v>92</v>
      </c>
      <c r="E132" s="12" t="s">
        <v>27</v>
      </c>
      <c r="F132" s="12"/>
      <c r="G132" s="13" t="s">
        <v>817</v>
      </c>
      <c r="H132" s="13" t="s">
        <v>1180</v>
      </c>
      <c r="I132" s="11" t="s">
        <v>80</v>
      </c>
      <c r="J132" s="11" t="s">
        <v>15</v>
      </c>
      <c r="K132" s="11" t="s">
        <v>15</v>
      </c>
      <c r="L132" s="14" t="s">
        <v>38</v>
      </c>
      <c r="M132" t="s">
        <v>2756</v>
      </c>
      <c r="N132" s="15" t="s">
        <v>1432</v>
      </c>
      <c r="O132" s="15" t="s">
        <v>1556</v>
      </c>
      <c r="P132" s="9" t="s">
        <v>1668</v>
      </c>
    </row>
    <row r="133" spans="1:16" ht="68" x14ac:dyDescent="0.2">
      <c r="A133" s="10" t="s">
        <v>819</v>
      </c>
      <c r="B133" s="11" t="s">
        <v>818</v>
      </c>
      <c r="C133" s="10" t="s">
        <v>820</v>
      </c>
      <c r="D133" s="12">
        <v>97</v>
      </c>
      <c r="E133" s="12" t="s">
        <v>27</v>
      </c>
      <c r="F133" s="12"/>
      <c r="G133" s="13" t="s">
        <v>821</v>
      </c>
      <c r="H133" s="13" t="s">
        <v>1180</v>
      </c>
      <c r="I133" s="11" t="s">
        <v>80</v>
      </c>
      <c r="J133" s="11" t="s">
        <v>15</v>
      </c>
      <c r="K133" s="11" t="s">
        <v>15</v>
      </c>
      <c r="L133" s="14" t="s">
        <v>38</v>
      </c>
      <c r="M133" t="s">
        <v>2758</v>
      </c>
      <c r="N133" s="15" t="s">
        <v>1432</v>
      </c>
      <c r="O133" s="15" t="s">
        <v>1493</v>
      </c>
      <c r="P133" s="9" t="s">
        <v>1668</v>
      </c>
    </row>
    <row r="134" spans="1:16" ht="68" x14ac:dyDescent="0.2">
      <c r="A134" s="10" t="s">
        <v>823</v>
      </c>
      <c r="B134" s="11" t="s">
        <v>822</v>
      </c>
      <c r="C134" s="10" t="s">
        <v>824</v>
      </c>
      <c r="D134" s="12">
        <v>96</v>
      </c>
      <c r="E134" s="12" t="s">
        <v>27</v>
      </c>
      <c r="F134" s="12"/>
      <c r="G134" s="13" t="s">
        <v>825</v>
      </c>
      <c r="H134" s="13" t="s">
        <v>1180</v>
      </c>
      <c r="I134" s="11" t="s">
        <v>80</v>
      </c>
      <c r="J134" s="11" t="s">
        <v>15</v>
      </c>
      <c r="K134" s="11" t="s">
        <v>15</v>
      </c>
      <c r="L134" s="14" t="s">
        <v>38</v>
      </c>
      <c r="M134" t="s">
        <v>2756</v>
      </c>
      <c r="N134" s="15" t="s">
        <v>1432</v>
      </c>
      <c r="O134" s="15" t="s">
        <v>1556</v>
      </c>
      <c r="P134" s="9" t="s">
        <v>1668</v>
      </c>
    </row>
    <row r="135" spans="1:16" ht="119" x14ac:dyDescent="0.2">
      <c r="A135" t="s">
        <v>1758</v>
      </c>
      <c r="B135" t="s">
        <v>1860</v>
      </c>
      <c r="C135" t="s">
        <v>2173</v>
      </c>
      <c r="D135" s="2" t="s">
        <v>2174</v>
      </c>
      <c r="E135" s="2" t="s">
        <v>27</v>
      </c>
      <c r="F135" s="19"/>
      <c r="G135" s="13" t="s">
        <v>2283</v>
      </c>
      <c r="H135" t="s">
        <v>15</v>
      </c>
      <c r="I135" t="s">
        <v>15</v>
      </c>
      <c r="J135" t="s">
        <v>15</v>
      </c>
      <c r="K135" t="s">
        <v>15</v>
      </c>
      <c r="L135" s="14" t="s">
        <v>16</v>
      </c>
      <c r="M135" s="2" t="s">
        <v>2462</v>
      </c>
      <c r="N135" s="15" t="s">
        <v>1692</v>
      </c>
      <c r="O135" s="15" t="s">
        <v>1692</v>
      </c>
      <c r="P135" s="15" t="s">
        <v>1692</v>
      </c>
    </row>
    <row r="136" spans="1:16" ht="34" x14ac:dyDescent="0.2">
      <c r="A136" t="s">
        <v>1759</v>
      </c>
      <c r="B136" t="s">
        <v>1861</v>
      </c>
      <c r="C136" t="s">
        <v>2175</v>
      </c>
      <c r="D136" s="2">
        <v>51</v>
      </c>
      <c r="E136" s="2" t="s">
        <v>27</v>
      </c>
      <c r="F136" s="19" t="s">
        <v>2427</v>
      </c>
      <c r="G136" s="13" t="s">
        <v>2284</v>
      </c>
      <c r="H136" t="s">
        <v>15</v>
      </c>
      <c r="I136" t="s">
        <v>1939</v>
      </c>
      <c r="J136" t="s">
        <v>2002</v>
      </c>
      <c r="K136" t="s">
        <v>2075</v>
      </c>
      <c r="L136" s="14" t="s">
        <v>314</v>
      </c>
      <c r="M136" s="2" t="s">
        <v>2463</v>
      </c>
      <c r="N136" s="15" t="s">
        <v>1692</v>
      </c>
      <c r="O136" s="2" t="s">
        <v>2560</v>
      </c>
      <c r="P136" s="15" t="s">
        <v>1692</v>
      </c>
    </row>
    <row r="137" spans="1:16" ht="51" x14ac:dyDescent="0.2">
      <c r="A137" t="s">
        <v>1760</v>
      </c>
      <c r="B137" t="s">
        <v>1862</v>
      </c>
      <c r="C137" t="s">
        <v>2176</v>
      </c>
      <c r="D137" s="2">
        <v>55</v>
      </c>
      <c r="E137" s="2" t="s">
        <v>27</v>
      </c>
      <c r="G137" s="13" t="s">
        <v>2285</v>
      </c>
      <c r="H137" t="s">
        <v>2371</v>
      </c>
      <c r="I137" t="s">
        <v>1939</v>
      </c>
      <c r="J137" t="s">
        <v>2003</v>
      </c>
      <c r="K137" t="s">
        <v>2075</v>
      </c>
      <c r="L137" s="14" t="s">
        <v>282</v>
      </c>
      <c r="M137" s="2" t="s">
        <v>2464</v>
      </c>
      <c r="N137" s="2" t="s">
        <v>2628</v>
      </c>
      <c r="O137" s="2" t="s">
        <v>2561</v>
      </c>
      <c r="P137" s="2" t="s">
        <v>2692</v>
      </c>
    </row>
    <row r="138" spans="1:16" ht="51" x14ac:dyDescent="0.2">
      <c r="A138" s="10" t="s">
        <v>834</v>
      </c>
      <c r="B138" s="11" t="s">
        <v>833</v>
      </c>
      <c r="C138" s="10" t="s">
        <v>835</v>
      </c>
      <c r="D138" s="12">
        <v>89</v>
      </c>
      <c r="E138" s="12" t="s">
        <v>27</v>
      </c>
      <c r="F138" s="12"/>
      <c r="G138" s="13" t="s">
        <v>836</v>
      </c>
      <c r="H138" s="13" t="s">
        <v>1180</v>
      </c>
      <c r="I138" s="11" t="s">
        <v>80</v>
      </c>
      <c r="J138" s="11" t="s">
        <v>15</v>
      </c>
      <c r="K138" s="11" t="s">
        <v>15</v>
      </c>
      <c r="L138" s="14" t="s">
        <v>837</v>
      </c>
      <c r="M138" t="s">
        <v>2759</v>
      </c>
      <c r="N138" s="15" t="s">
        <v>1359</v>
      </c>
      <c r="O138" s="15" t="s">
        <v>1562</v>
      </c>
      <c r="P138" s="15" t="s">
        <v>1692</v>
      </c>
    </row>
    <row r="139" spans="1:16" ht="68" x14ac:dyDescent="0.2">
      <c r="A139" s="10" t="s">
        <v>845</v>
      </c>
      <c r="B139" s="11" t="s">
        <v>844</v>
      </c>
      <c r="C139" s="10" t="s">
        <v>846</v>
      </c>
      <c r="D139" s="12">
        <v>100</v>
      </c>
      <c r="E139" s="12" t="s">
        <v>13</v>
      </c>
      <c r="F139" s="12"/>
      <c r="G139" s="13" t="s">
        <v>847</v>
      </c>
      <c r="H139" s="13" t="s">
        <v>1204</v>
      </c>
      <c r="I139" s="11" t="s">
        <v>848</v>
      </c>
      <c r="J139" s="11" t="s">
        <v>15</v>
      </c>
      <c r="K139" s="11" t="s">
        <v>849</v>
      </c>
      <c r="L139" s="14" t="s">
        <v>16</v>
      </c>
      <c r="M139" t="s">
        <v>1347</v>
      </c>
      <c r="N139" s="15" t="s">
        <v>1441</v>
      </c>
      <c r="O139" s="15" t="s">
        <v>1564</v>
      </c>
      <c r="P139" s="9" t="s">
        <v>1669</v>
      </c>
    </row>
    <row r="140" spans="1:16" ht="51" x14ac:dyDescent="0.2">
      <c r="A140" s="10" t="s">
        <v>851</v>
      </c>
      <c r="B140" s="11" t="s">
        <v>850</v>
      </c>
      <c r="C140" s="10" t="s">
        <v>852</v>
      </c>
      <c r="D140" s="12">
        <v>79</v>
      </c>
      <c r="E140" s="12" t="s">
        <v>13</v>
      </c>
      <c r="F140" s="12"/>
      <c r="G140" s="13" t="s">
        <v>853</v>
      </c>
      <c r="H140" s="13" t="s">
        <v>1205</v>
      </c>
      <c r="I140" s="11" t="s">
        <v>15</v>
      </c>
      <c r="J140" s="11" t="s">
        <v>15</v>
      </c>
      <c r="K140" s="11" t="s">
        <v>15</v>
      </c>
      <c r="L140" s="14" t="s">
        <v>16</v>
      </c>
      <c r="M140" t="s">
        <v>2520</v>
      </c>
      <c r="N140" s="15" t="s">
        <v>1442</v>
      </c>
      <c r="O140" s="15" t="s">
        <v>1565</v>
      </c>
      <c r="P140" s="9" t="s">
        <v>2731</v>
      </c>
    </row>
    <row r="141" spans="1:16" ht="51" x14ac:dyDescent="0.2">
      <c r="A141" s="10" t="s">
        <v>855</v>
      </c>
      <c r="B141" s="11" t="s">
        <v>854</v>
      </c>
      <c r="C141" s="10" t="s">
        <v>856</v>
      </c>
      <c r="D141" s="12">
        <v>95</v>
      </c>
      <c r="E141" s="12" t="s">
        <v>27</v>
      </c>
      <c r="F141" s="12"/>
      <c r="G141" s="13" t="s">
        <v>857</v>
      </c>
      <c r="H141" s="13" t="s">
        <v>1097</v>
      </c>
      <c r="I141" s="11" t="s">
        <v>74</v>
      </c>
      <c r="J141" s="11" t="s">
        <v>75</v>
      </c>
      <c r="K141" s="11" t="s">
        <v>15</v>
      </c>
      <c r="L141" s="14" t="s">
        <v>81</v>
      </c>
      <c r="M141" t="s">
        <v>2760</v>
      </c>
      <c r="N141" s="9" t="s">
        <v>1360</v>
      </c>
      <c r="O141" s="15" t="s">
        <v>1494</v>
      </c>
      <c r="P141" s="15" t="s">
        <v>1692</v>
      </c>
    </row>
    <row r="142" spans="1:16" ht="51" x14ac:dyDescent="0.2">
      <c r="A142" t="s">
        <v>1761</v>
      </c>
      <c r="B142" t="s">
        <v>1863</v>
      </c>
      <c r="C142" t="s">
        <v>2177</v>
      </c>
      <c r="D142" s="2">
        <v>84</v>
      </c>
      <c r="E142" s="2" t="s">
        <v>13</v>
      </c>
      <c r="G142" s="13" t="s">
        <v>2286</v>
      </c>
      <c r="H142" t="s">
        <v>15</v>
      </c>
      <c r="I142" t="s">
        <v>1939</v>
      </c>
      <c r="J142" t="s">
        <v>2002</v>
      </c>
      <c r="K142" t="s">
        <v>2075</v>
      </c>
      <c r="L142" s="14" t="s">
        <v>16</v>
      </c>
      <c r="M142" s="2" t="s">
        <v>2465</v>
      </c>
      <c r="N142" s="15" t="s">
        <v>1692</v>
      </c>
      <c r="O142" s="15" t="s">
        <v>1692</v>
      </c>
      <c r="P142" s="15" t="s">
        <v>1692</v>
      </c>
    </row>
    <row r="143" spans="1:16" ht="51" x14ac:dyDescent="0.2">
      <c r="A143" t="s">
        <v>1762</v>
      </c>
      <c r="B143" t="s">
        <v>1864</v>
      </c>
      <c r="C143" t="s">
        <v>2178</v>
      </c>
      <c r="D143" s="2">
        <v>73</v>
      </c>
      <c r="E143" s="2" t="s">
        <v>27</v>
      </c>
      <c r="G143" s="13" t="s">
        <v>2287</v>
      </c>
      <c r="H143" t="s">
        <v>15</v>
      </c>
      <c r="I143" t="s">
        <v>1939</v>
      </c>
      <c r="J143" t="s">
        <v>2002</v>
      </c>
      <c r="K143" t="s">
        <v>2075</v>
      </c>
      <c r="L143" s="14" t="s">
        <v>16</v>
      </c>
      <c r="M143" s="2" t="s">
        <v>2466</v>
      </c>
      <c r="N143" s="15" t="s">
        <v>1692</v>
      </c>
      <c r="O143" s="15" t="s">
        <v>1692</v>
      </c>
      <c r="P143" s="15" t="s">
        <v>1692</v>
      </c>
    </row>
    <row r="144" spans="1:16" ht="51" x14ac:dyDescent="0.2">
      <c r="A144" t="s">
        <v>1763</v>
      </c>
      <c r="B144" t="s">
        <v>1865</v>
      </c>
      <c r="C144" t="s">
        <v>2179</v>
      </c>
      <c r="D144" s="2">
        <v>98</v>
      </c>
      <c r="E144" s="2" t="s">
        <v>27</v>
      </c>
      <c r="G144" s="13" t="s">
        <v>2288</v>
      </c>
      <c r="H144" t="s">
        <v>15</v>
      </c>
      <c r="I144" t="s">
        <v>1939</v>
      </c>
      <c r="J144" t="s">
        <v>2002</v>
      </c>
      <c r="K144" t="s">
        <v>2075</v>
      </c>
      <c r="L144" s="14" t="s">
        <v>314</v>
      </c>
      <c r="M144" s="19" t="s">
        <v>2467</v>
      </c>
      <c r="N144" s="2" t="s">
        <v>2629</v>
      </c>
      <c r="O144" s="2" t="s">
        <v>2562</v>
      </c>
      <c r="P144" s="15" t="s">
        <v>1692</v>
      </c>
    </row>
    <row r="145" spans="1:16" ht="51" x14ac:dyDescent="0.2">
      <c r="A145" s="10" t="s">
        <v>870</v>
      </c>
      <c r="B145" s="11" t="s">
        <v>869</v>
      </c>
      <c r="C145" s="10" t="s">
        <v>871</v>
      </c>
      <c r="D145" s="12">
        <v>83</v>
      </c>
      <c r="E145" s="12" t="s">
        <v>27</v>
      </c>
      <c r="F145" s="12"/>
      <c r="G145" s="13" t="s">
        <v>872</v>
      </c>
      <c r="H145" s="13" t="s">
        <v>1149</v>
      </c>
      <c r="I145" s="11" t="s">
        <v>15</v>
      </c>
      <c r="J145" s="11" t="s">
        <v>15</v>
      </c>
      <c r="K145" s="11" t="s">
        <v>15</v>
      </c>
      <c r="L145" s="14" t="s">
        <v>51</v>
      </c>
      <c r="M145" t="s">
        <v>2761</v>
      </c>
      <c r="N145" s="15" t="s">
        <v>1445</v>
      </c>
      <c r="O145" s="15" t="s">
        <v>1692</v>
      </c>
      <c r="P145" s="9" t="s">
        <v>2811</v>
      </c>
    </row>
    <row r="146" spans="1:16" ht="51" x14ac:dyDescent="0.2">
      <c r="A146" s="10" t="s">
        <v>874</v>
      </c>
      <c r="B146" s="11" t="s">
        <v>873</v>
      </c>
      <c r="C146" s="10" t="s">
        <v>875</v>
      </c>
      <c r="D146" s="12">
        <v>66</v>
      </c>
      <c r="E146" s="12" t="s">
        <v>13</v>
      </c>
      <c r="F146" s="12"/>
      <c r="G146" s="18" t="s">
        <v>876</v>
      </c>
      <c r="H146" s="13" t="s">
        <v>1207</v>
      </c>
      <c r="I146" s="11" t="s">
        <v>877</v>
      </c>
      <c r="J146" s="11" t="s">
        <v>878</v>
      </c>
      <c r="K146" s="11" t="s">
        <v>879</v>
      </c>
      <c r="L146" s="14" t="s">
        <v>315</v>
      </c>
      <c r="M146" t="s">
        <v>2762</v>
      </c>
      <c r="N146" s="15" t="s">
        <v>1446</v>
      </c>
      <c r="O146" s="15" t="s">
        <v>1567</v>
      </c>
      <c r="P146" s="15" t="s">
        <v>2810</v>
      </c>
    </row>
    <row r="147" spans="1:16" ht="34" x14ac:dyDescent="0.2">
      <c r="A147" s="21" t="s">
        <v>1083</v>
      </c>
      <c r="B147" s="21" t="s">
        <v>1084</v>
      </c>
      <c r="C147" s="21" t="s">
        <v>1085</v>
      </c>
      <c r="D147" s="22">
        <v>42</v>
      </c>
      <c r="E147" s="22" t="s">
        <v>13</v>
      </c>
      <c r="F147" s="22"/>
      <c r="G147" s="23" t="s">
        <v>1086</v>
      </c>
      <c r="H147" s="13" t="s">
        <v>15</v>
      </c>
      <c r="I147" s="21"/>
      <c r="J147" s="21"/>
      <c r="K147" s="21"/>
      <c r="L147" s="14" t="s">
        <v>268</v>
      </c>
      <c r="M147" t="s">
        <v>2763</v>
      </c>
      <c r="N147" s="15" t="s">
        <v>1692</v>
      </c>
      <c r="O147" s="24" t="s">
        <v>1692</v>
      </c>
      <c r="P147" s="24" t="s">
        <v>1692</v>
      </c>
    </row>
    <row r="148" spans="1:16" ht="51" x14ac:dyDescent="0.2">
      <c r="A148" s="10" t="s">
        <v>881</v>
      </c>
      <c r="B148" s="11" t="s">
        <v>880</v>
      </c>
      <c r="C148" s="10" t="s">
        <v>882</v>
      </c>
      <c r="D148" s="12">
        <v>70</v>
      </c>
      <c r="E148" s="12" t="s">
        <v>13</v>
      </c>
      <c r="F148" s="12"/>
      <c r="G148" s="13" t="s">
        <v>883</v>
      </c>
      <c r="H148" s="13" t="s">
        <v>15</v>
      </c>
      <c r="I148" s="11" t="s">
        <v>15</v>
      </c>
      <c r="J148" s="11" t="s">
        <v>15</v>
      </c>
      <c r="K148" s="11" t="s">
        <v>15</v>
      </c>
      <c r="L148" s="14" t="s">
        <v>884</v>
      </c>
      <c r="M148" s="14" t="s">
        <v>1232</v>
      </c>
      <c r="N148" s="15" t="s">
        <v>1692</v>
      </c>
      <c r="O148" s="15" t="s">
        <v>2823</v>
      </c>
      <c r="P148" s="15" t="s">
        <v>1692</v>
      </c>
    </row>
    <row r="149" spans="1:16" ht="51" x14ac:dyDescent="0.2">
      <c r="A149" s="10" t="s">
        <v>886</v>
      </c>
      <c r="B149" s="11" t="s">
        <v>885</v>
      </c>
      <c r="C149" s="10" t="s">
        <v>887</v>
      </c>
      <c r="D149" s="12">
        <v>86</v>
      </c>
      <c r="E149" s="12" t="s">
        <v>27</v>
      </c>
      <c r="F149" s="12"/>
      <c r="G149" s="13" t="s">
        <v>888</v>
      </c>
      <c r="H149" s="13" t="s">
        <v>1180</v>
      </c>
      <c r="I149" s="11" t="s">
        <v>80</v>
      </c>
      <c r="J149" s="11" t="s">
        <v>15</v>
      </c>
      <c r="K149" s="11" t="s">
        <v>15</v>
      </c>
      <c r="L149" s="14" t="s">
        <v>51</v>
      </c>
      <c r="M149" t="s">
        <v>2764</v>
      </c>
      <c r="N149" s="15" t="s">
        <v>1447</v>
      </c>
      <c r="O149" s="15" t="s">
        <v>1556</v>
      </c>
      <c r="P149" s="15" t="s">
        <v>1692</v>
      </c>
    </row>
    <row r="150" spans="1:16" ht="51" x14ac:dyDescent="0.2">
      <c r="A150" s="10" t="s">
        <v>902</v>
      </c>
      <c r="B150" s="11" t="s">
        <v>901</v>
      </c>
      <c r="C150" s="10" t="s">
        <v>903</v>
      </c>
      <c r="D150" s="12">
        <v>79</v>
      </c>
      <c r="E150" s="12" t="s">
        <v>13</v>
      </c>
      <c r="F150" s="12"/>
      <c r="G150" s="13" t="s">
        <v>904</v>
      </c>
      <c r="H150" s="13" t="s">
        <v>1149</v>
      </c>
      <c r="I150" s="11" t="s">
        <v>905</v>
      </c>
      <c r="J150" s="11" t="s">
        <v>182</v>
      </c>
      <c r="K150" s="11" t="s">
        <v>906</v>
      </c>
      <c r="L150" s="14" t="s">
        <v>134</v>
      </c>
      <c r="M150" t="s">
        <v>1351</v>
      </c>
      <c r="N150" s="9" t="s">
        <v>1686</v>
      </c>
      <c r="O150" s="9" t="s">
        <v>1728</v>
      </c>
      <c r="P150" s="15" t="s">
        <v>1692</v>
      </c>
    </row>
    <row r="151" spans="1:16" ht="68" x14ac:dyDescent="0.2">
      <c r="A151" s="14" t="s">
        <v>1764</v>
      </c>
      <c r="B151" s="14" t="s">
        <v>1866</v>
      </c>
      <c r="C151" s="14" t="s">
        <v>2180</v>
      </c>
      <c r="D151" s="2">
        <v>99</v>
      </c>
      <c r="E151" s="19" t="s">
        <v>27</v>
      </c>
      <c r="G151" s="18" t="s">
        <v>2289</v>
      </c>
      <c r="H151" t="s">
        <v>15</v>
      </c>
      <c r="I151" s="14" t="s">
        <v>1939</v>
      </c>
      <c r="J151" s="14" t="s">
        <v>2002</v>
      </c>
      <c r="K151" s="14" t="s">
        <v>2075</v>
      </c>
      <c r="L151" s="14" t="s">
        <v>796</v>
      </c>
      <c r="M151" s="19" t="s">
        <v>1330</v>
      </c>
      <c r="N151" s="2" t="s">
        <v>2630</v>
      </c>
      <c r="O151" s="2" t="s">
        <v>2563</v>
      </c>
      <c r="P151" s="15" t="s">
        <v>1692</v>
      </c>
    </row>
    <row r="152" spans="1:16" ht="51" x14ac:dyDescent="0.2">
      <c r="A152" s="10" t="s">
        <v>908</v>
      </c>
      <c r="B152" s="11" t="s">
        <v>907</v>
      </c>
      <c r="C152" s="10" t="s">
        <v>909</v>
      </c>
      <c r="D152" s="12">
        <v>65</v>
      </c>
      <c r="E152" s="12" t="s">
        <v>13</v>
      </c>
      <c r="F152" s="12" t="s">
        <v>910</v>
      </c>
      <c r="G152" s="13" t="s">
        <v>911</v>
      </c>
      <c r="H152" s="13" t="s">
        <v>1210</v>
      </c>
      <c r="I152" s="11" t="s">
        <v>15</v>
      </c>
      <c r="J152" s="11" t="s">
        <v>15</v>
      </c>
      <c r="K152" s="11" t="s">
        <v>912</v>
      </c>
      <c r="L152" s="14" t="s">
        <v>169</v>
      </c>
      <c r="M152" t="s">
        <v>1236</v>
      </c>
      <c r="N152" s="15" t="s">
        <v>1448</v>
      </c>
      <c r="O152" s="15" t="s">
        <v>1569</v>
      </c>
      <c r="P152" s="15" t="s">
        <v>1692</v>
      </c>
    </row>
    <row r="153" spans="1:16" ht="51" x14ac:dyDescent="0.2">
      <c r="A153" s="10" t="s">
        <v>920</v>
      </c>
      <c r="B153" s="11" t="s">
        <v>919</v>
      </c>
      <c r="C153" s="10" t="s">
        <v>921</v>
      </c>
      <c r="D153" s="12">
        <v>67</v>
      </c>
      <c r="E153" s="12" t="s">
        <v>13</v>
      </c>
      <c r="F153" s="12"/>
      <c r="G153" s="13" t="s">
        <v>922</v>
      </c>
      <c r="H153" s="13" t="s">
        <v>1149</v>
      </c>
      <c r="I153" s="11" t="s">
        <v>15</v>
      </c>
      <c r="J153" s="11" t="s">
        <v>15</v>
      </c>
      <c r="K153" s="11" t="s">
        <v>15</v>
      </c>
      <c r="L153" s="14" t="s">
        <v>51</v>
      </c>
      <c r="M153" t="s">
        <v>2765</v>
      </c>
      <c r="N153" s="9" t="s">
        <v>1686</v>
      </c>
      <c r="O153" s="15" t="s">
        <v>1692</v>
      </c>
      <c r="P153" s="15" t="s">
        <v>2709</v>
      </c>
    </row>
    <row r="154" spans="1:16" ht="51" x14ac:dyDescent="0.2">
      <c r="A154" s="10" t="s">
        <v>924</v>
      </c>
      <c r="B154" s="11" t="s">
        <v>923</v>
      </c>
      <c r="C154" s="10" t="s">
        <v>925</v>
      </c>
      <c r="D154" s="12">
        <v>65</v>
      </c>
      <c r="E154" s="12" t="s">
        <v>13</v>
      </c>
      <c r="F154" s="12"/>
      <c r="G154" s="13" t="s">
        <v>926</v>
      </c>
      <c r="H154" s="13" t="s">
        <v>1149</v>
      </c>
      <c r="I154" s="11" t="s">
        <v>15</v>
      </c>
      <c r="J154" s="11" t="s">
        <v>15</v>
      </c>
      <c r="K154" s="11" t="s">
        <v>15</v>
      </c>
      <c r="L154" s="14" t="s">
        <v>51</v>
      </c>
      <c r="M154" t="s">
        <v>2765</v>
      </c>
      <c r="N154" s="15" t="s">
        <v>1433</v>
      </c>
      <c r="O154" s="9" t="s">
        <v>1728</v>
      </c>
      <c r="P154" s="15" t="s">
        <v>1692</v>
      </c>
    </row>
    <row r="155" spans="1:16" ht="51" x14ac:dyDescent="0.2">
      <c r="A155" s="10" t="s">
        <v>928</v>
      </c>
      <c r="B155" s="11" t="s">
        <v>927</v>
      </c>
      <c r="C155" s="10" t="s">
        <v>929</v>
      </c>
      <c r="D155" s="12">
        <v>86</v>
      </c>
      <c r="E155" s="12" t="s">
        <v>27</v>
      </c>
      <c r="F155" s="12"/>
      <c r="G155" s="13" t="s">
        <v>930</v>
      </c>
      <c r="H155" s="13" t="s">
        <v>1212</v>
      </c>
      <c r="I155" s="11" t="s">
        <v>15</v>
      </c>
      <c r="J155" s="11" t="s">
        <v>15</v>
      </c>
      <c r="K155" s="11" t="s">
        <v>15</v>
      </c>
      <c r="L155" s="14" t="s">
        <v>16</v>
      </c>
      <c r="M155" t="s">
        <v>1238</v>
      </c>
      <c r="N155" s="15" t="s">
        <v>1450</v>
      </c>
      <c r="O155" s="15" t="s">
        <v>1692</v>
      </c>
      <c r="P155" s="15" t="s">
        <v>1692</v>
      </c>
    </row>
    <row r="156" spans="1:16" ht="68" x14ac:dyDescent="0.2">
      <c r="A156" s="10" t="s">
        <v>120</v>
      </c>
      <c r="B156" s="11" t="s">
        <v>119</v>
      </c>
      <c r="C156" s="10" t="s">
        <v>121</v>
      </c>
      <c r="D156" s="12">
        <v>97</v>
      </c>
      <c r="E156" s="12" t="s">
        <v>27</v>
      </c>
      <c r="F156" s="12"/>
      <c r="G156" s="13" t="s">
        <v>122</v>
      </c>
      <c r="H156" s="13" t="s">
        <v>1101</v>
      </c>
      <c r="I156" s="11" t="s">
        <v>123</v>
      </c>
      <c r="J156" s="11" t="s">
        <v>124</v>
      </c>
      <c r="K156" s="11" t="s">
        <v>125</v>
      </c>
      <c r="L156" s="14" t="s">
        <v>16</v>
      </c>
      <c r="M156" t="s">
        <v>1269</v>
      </c>
      <c r="N156" s="15" t="s">
        <v>1363</v>
      </c>
      <c r="O156" s="15" t="s">
        <v>1498</v>
      </c>
      <c r="P156" s="15" t="s">
        <v>1598</v>
      </c>
    </row>
    <row r="157" spans="1:16" ht="51" x14ac:dyDescent="0.2">
      <c r="A157" s="10" t="s">
        <v>932</v>
      </c>
      <c r="B157" s="11" t="s">
        <v>931</v>
      </c>
      <c r="C157" s="10" t="s">
        <v>933</v>
      </c>
      <c r="D157" s="12">
        <v>93</v>
      </c>
      <c r="E157" s="12" t="s">
        <v>13</v>
      </c>
      <c r="F157" s="12"/>
      <c r="G157" s="18" t="s">
        <v>934</v>
      </c>
      <c r="H157" s="13" t="s">
        <v>1208</v>
      </c>
      <c r="I157" s="11" t="s">
        <v>15</v>
      </c>
      <c r="J157" s="11" t="s">
        <v>15</v>
      </c>
      <c r="K157" s="11" t="s">
        <v>15</v>
      </c>
      <c r="L157" s="14" t="s">
        <v>435</v>
      </c>
      <c r="M157" s="14" t="s">
        <v>1235</v>
      </c>
      <c r="N157" s="15" t="s">
        <v>1692</v>
      </c>
      <c r="O157" s="9" t="s">
        <v>2831</v>
      </c>
      <c r="P157" s="15" t="s">
        <v>1692</v>
      </c>
    </row>
    <row r="158" spans="1:16" ht="51" x14ac:dyDescent="0.2">
      <c r="A158" s="14" t="s">
        <v>1765</v>
      </c>
      <c r="B158" s="14" t="s">
        <v>1867</v>
      </c>
      <c r="C158" t="s">
        <v>2181</v>
      </c>
      <c r="D158" s="2">
        <v>65</v>
      </c>
      <c r="E158" s="2" t="s">
        <v>27</v>
      </c>
      <c r="F158" s="19" t="s">
        <v>2422</v>
      </c>
      <c r="G158" s="13" t="s">
        <v>2290</v>
      </c>
      <c r="H158" t="s">
        <v>1204</v>
      </c>
      <c r="I158" t="s">
        <v>15</v>
      </c>
      <c r="J158" t="s">
        <v>15</v>
      </c>
      <c r="K158" t="s">
        <v>15</v>
      </c>
      <c r="L158" s="14" t="s">
        <v>16</v>
      </c>
      <c r="M158" s="2" t="s">
        <v>2468</v>
      </c>
      <c r="N158" s="2" t="s">
        <v>2631</v>
      </c>
      <c r="O158" s="2" t="s">
        <v>2564</v>
      </c>
      <c r="P158" s="2" t="s">
        <v>2693</v>
      </c>
    </row>
    <row r="159" spans="1:16" ht="51" x14ac:dyDescent="0.2">
      <c r="A159" t="s">
        <v>1766</v>
      </c>
      <c r="B159" t="s">
        <v>1868</v>
      </c>
      <c r="C159" t="s">
        <v>2182</v>
      </c>
      <c r="D159" s="2">
        <v>85</v>
      </c>
      <c r="E159" s="2" t="s">
        <v>13</v>
      </c>
      <c r="F159" s="19" t="s">
        <v>2423</v>
      </c>
      <c r="G159" s="13" t="s">
        <v>2291</v>
      </c>
      <c r="H159" t="s">
        <v>1202</v>
      </c>
      <c r="I159" t="s">
        <v>15</v>
      </c>
      <c r="J159" t="s">
        <v>2004</v>
      </c>
      <c r="K159" t="s">
        <v>2077</v>
      </c>
      <c r="L159" s="14" t="s">
        <v>16</v>
      </c>
      <c r="M159" s="2" t="s">
        <v>1346</v>
      </c>
      <c r="N159" s="2" t="s">
        <v>2632</v>
      </c>
      <c r="O159" s="2" t="s">
        <v>1720</v>
      </c>
      <c r="P159" s="2" t="s">
        <v>2694</v>
      </c>
    </row>
    <row r="160" spans="1:16" ht="102" x14ac:dyDescent="0.2">
      <c r="A160" t="s">
        <v>1767</v>
      </c>
      <c r="B160" s="14" t="s">
        <v>1869</v>
      </c>
      <c r="C160" t="s">
        <v>2183</v>
      </c>
      <c r="D160" s="2" t="s">
        <v>2184</v>
      </c>
      <c r="E160" s="2" t="s">
        <v>27</v>
      </c>
      <c r="F160" s="19" t="s">
        <v>2424</v>
      </c>
      <c r="G160" s="13" t="s">
        <v>2292</v>
      </c>
      <c r="H160" t="s">
        <v>2372</v>
      </c>
      <c r="I160" t="s">
        <v>15</v>
      </c>
      <c r="J160" t="s">
        <v>15</v>
      </c>
      <c r="K160" t="s">
        <v>15</v>
      </c>
      <c r="L160" s="14" t="s">
        <v>16</v>
      </c>
      <c r="M160" s="2" t="s">
        <v>2469</v>
      </c>
      <c r="N160" s="2" t="s">
        <v>2633</v>
      </c>
      <c r="O160" s="2" t="s">
        <v>2565</v>
      </c>
      <c r="P160" s="2" t="s">
        <v>2695</v>
      </c>
    </row>
    <row r="161" spans="1:17" ht="85" x14ac:dyDescent="0.2">
      <c r="A161" s="10" t="s">
        <v>150</v>
      </c>
      <c r="B161" s="11" t="s">
        <v>149</v>
      </c>
      <c r="C161" s="10" t="s">
        <v>151</v>
      </c>
      <c r="D161" s="12">
        <v>89</v>
      </c>
      <c r="E161" s="12" t="s">
        <v>27</v>
      </c>
      <c r="F161" s="12"/>
      <c r="G161" s="18" t="s">
        <v>152</v>
      </c>
      <c r="H161" s="13" t="s">
        <v>1105</v>
      </c>
      <c r="I161" s="11" t="s">
        <v>153</v>
      </c>
      <c r="J161" s="11" t="s">
        <v>15</v>
      </c>
      <c r="K161" s="11" t="s">
        <v>154</v>
      </c>
      <c r="L161" s="14" t="s">
        <v>155</v>
      </c>
      <c r="M161" t="s">
        <v>2766</v>
      </c>
      <c r="N161" s="9" t="s">
        <v>2830</v>
      </c>
      <c r="O161" s="15" t="s">
        <v>1692</v>
      </c>
      <c r="P161" s="15" t="s">
        <v>2812</v>
      </c>
    </row>
    <row r="162" spans="1:17" ht="51" x14ac:dyDescent="0.2">
      <c r="A162" s="10" t="s">
        <v>415</v>
      </c>
      <c r="B162" s="11" t="s">
        <v>414</v>
      </c>
      <c r="C162" s="10" t="s">
        <v>416</v>
      </c>
      <c r="D162" s="12">
        <v>80</v>
      </c>
      <c r="E162" s="12" t="s">
        <v>13</v>
      </c>
      <c r="F162" s="12"/>
      <c r="G162" s="13" t="s">
        <v>417</v>
      </c>
      <c r="H162" s="13"/>
      <c r="I162" s="11" t="s">
        <v>15</v>
      </c>
      <c r="J162" s="11" t="s">
        <v>15</v>
      </c>
      <c r="K162" s="11" t="s">
        <v>15</v>
      </c>
      <c r="L162" s="14" t="s">
        <v>268</v>
      </c>
      <c r="M162" t="s">
        <v>1232</v>
      </c>
      <c r="N162" s="15" t="s">
        <v>1692</v>
      </c>
      <c r="O162" s="15" t="s">
        <v>1692</v>
      </c>
      <c r="P162" s="15" t="s">
        <v>1692</v>
      </c>
    </row>
    <row r="163" spans="1:17" ht="102" x14ac:dyDescent="0.2">
      <c r="A163" s="10" t="s">
        <v>142</v>
      </c>
      <c r="B163" s="11" t="s">
        <v>141</v>
      </c>
      <c r="C163" s="10" t="s">
        <v>143</v>
      </c>
      <c r="D163" s="12" t="s">
        <v>144</v>
      </c>
      <c r="E163" s="12" t="s">
        <v>27</v>
      </c>
      <c r="F163" s="12"/>
      <c r="G163" s="13" t="s">
        <v>145</v>
      </c>
      <c r="H163" s="13" t="s">
        <v>1104</v>
      </c>
      <c r="I163" s="11" t="s">
        <v>146</v>
      </c>
      <c r="J163" s="11" t="s">
        <v>147</v>
      </c>
      <c r="K163" s="11" t="s">
        <v>148</v>
      </c>
      <c r="L163" s="14" t="s">
        <v>113</v>
      </c>
      <c r="M163" t="s">
        <v>1272</v>
      </c>
      <c r="N163" s="15" t="s">
        <v>1366</v>
      </c>
      <c r="O163" s="15" t="s">
        <v>1501</v>
      </c>
      <c r="P163" s="15" t="s">
        <v>1599</v>
      </c>
    </row>
    <row r="164" spans="1:17" ht="51" x14ac:dyDescent="0.2">
      <c r="A164" s="10" t="s">
        <v>276</v>
      </c>
      <c r="B164" s="11" t="s">
        <v>275</v>
      </c>
      <c r="C164" s="10" t="s">
        <v>277</v>
      </c>
      <c r="D164" s="12">
        <v>82</v>
      </c>
      <c r="E164" s="12" t="s">
        <v>27</v>
      </c>
      <c r="F164" s="12"/>
      <c r="G164" s="13" t="s">
        <v>278</v>
      </c>
      <c r="H164" s="13" t="s">
        <v>1123</v>
      </c>
      <c r="I164" s="11" t="s">
        <v>279</v>
      </c>
      <c r="J164" s="11" t="s">
        <v>280</v>
      </c>
      <c r="K164" s="11" t="s">
        <v>281</v>
      </c>
      <c r="L164" s="14" t="s">
        <v>282</v>
      </c>
      <c r="M164" t="s">
        <v>1286</v>
      </c>
      <c r="N164" s="15" t="s">
        <v>1378</v>
      </c>
      <c r="O164" s="15" t="s">
        <v>1514</v>
      </c>
      <c r="P164" s="15" t="s">
        <v>1606</v>
      </c>
    </row>
    <row r="165" spans="1:17" ht="51" x14ac:dyDescent="0.2">
      <c r="A165" s="10" t="s">
        <v>242</v>
      </c>
      <c r="B165" s="11" t="s">
        <v>241</v>
      </c>
      <c r="C165" s="10" t="s">
        <v>243</v>
      </c>
      <c r="D165" s="12">
        <v>91</v>
      </c>
      <c r="E165" s="12" t="s">
        <v>27</v>
      </c>
      <c r="F165" s="12"/>
      <c r="G165" s="13" t="s">
        <v>244</v>
      </c>
      <c r="H165" s="13" t="s">
        <v>1119</v>
      </c>
      <c r="I165" s="11" t="s">
        <v>245</v>
      </c>
      <c r="J165" s="11" t="s">
        <v>246</v>
      </c>
      <c r="K165" s="11" t="s">
        <v>247</v>
      </c>
      <c r="L165" s="14" t="s">
        <v>248</v>
      </c>
      <c r="M165" t="s">
        <v>1283</v>
      </c>
      <c r="N165" s="15" t="s">
        <v>1470</v>
      </c>
      <c r="O165" s="15" t="s">
        <v>1511</v>
      </c>
      <c r="P165" s="15" t="s">
        <v>1603</v>
      </c>
    </row>
    <row r="166" spans="1:17" ht="51" x14ac:dyDescent="0.2">
      <c r="A166" s="10" t="s">
        <v>136</v>
      </c>
      <c r="B166" s="11" t="s">
        <v>135</v>
      </c>
      <c r="C166" s="10" t="s">
        <v>137</v>
      </c>
      <c r="D166" s="12">
        <v>69</v>
      </c>
      <c r="E166" s="12" t="s">
        <v>13</v>
      </c>
      <c r="F166" s="12"/>
      <c r="G166" s="13" t="s">
        <v>138</v>
      </c>
      <c r="H166" s="13" t="s">
        <v>1103</v>
      </c>
      <c r="I166" s="11" t="s">
        <v>15</v>
      </c>
      <c r="J166" s="11" t="s">
        <v>139</v>
      </c>
      <c r="K166" s="11" t="s">
        <v>140</v>
      </c>
      <c r="L166" s="14" t="s">
        <v>38</v>
      </c>
      <c r="M166" t="s">
        <v>1271</v>
      </c>
      <c r="N166" s="15" t="s">
        <v>1365</v>
      </c>
      <c r="O166" s="15" t="s">
        <v>1500</v>
      </c>
      <c r="P166" s="15" t="s">
        <v>1692</v>
      </c>
      <c r="Q166" t="s">
        <v>2815</v>
      </c>
    </row>
    <row r="167" spans="1:17" ht="51" x14ac:dyDescent="0.2">
      <c r="A167" s="10" t="s">
        <v>270</v>
      </c>
      <c r="B167" s="11" t="s">
        <v>269</v>
      </c>
      <c r="C167" s="10" t="s">
        <v>271</v>
      </c>
      <c r="D167" s="12">
        <v>79</v>
      </c>
      <c r="E167" s="12" t="s">
        <v>27</v>
      </c>
      <c r="F167" s="12"/>
      <c r="G167" s="13" t="s">
        <v>272</v>
      </c>
      <c r="H167" s="13" t="s">
        <v>1122</v>
      </c>
      <c r="I167" s="11" t="s">
        <v>15</v>
      </c>
      <c r="J167" s="11" t="s">
        <v>273</v>
      </c>
      <c r="K167" s="11" t="s">
        <v>274</v>
      </c>
      <c r="L167" s="14" t="s">
        <v>16</v>
      </c>
      <c r="M167" t="s">
        <v>1285</v>
      </c>
      <c r="N167" s="15" t="s">
        <v>1377</v>
      </c>
      <c r="O167" s="15" t="s">
        <v>1513</v>
      </c>
      <c r="P167" s="15" t="s">
        <v>1605</v>
      </c>
    </row>
    <row r="168" spans="1:17" ht="51" x14ac:dyDescent="0.2">
      <c r="A168" s="10" t="s">
        <v>171</v>
      </c>
      <c r="B168" s="11" t="s">
        <v>170</v>
      </c>
      <c r="C168" s="10" t="s">
        <v>172</v>
      </c>
      <c r="D168" s="12">
        <v>64</v>
      </c>
      <c r="E168" s="12" t="s">
        <v>27</v>
      </c>
      <c r="F168" s="12"/>
      <c r="G168" s="13" t="s">
        <v>173</v>
      </c>
      <c r="H168" s="13" t="s">
        <v>1108</v>
      </c>
      <c r="I168" s="11" t="s">
        <v>174</v>
      </c>
      <c r="J168" s="11" t="s">
        <v>175</v>
      </c>
      <c r="K168" s="11" t="s">
        <v>176</v>
      </c>
      <c r="L168" s="14" t="s">
        <v>108</v>
      </c>
      <c r="M168" t="s">
        <v>1273</v>
      </c>
      <c r="N168" s="15" t="s">
        <v>1369</v>
      </c>
      <c r="O168" s="15" t="s">
        <v>1503</v>
      </c>
      <c r="P168" s="15" t="s">
        <v>1273</v>
      </c>
    </row>
    <row r="169" spans="1:17" ht="51" x14ac:dyDescent="0.2">
      <c r="A169" s="10" t="s">
        <v>310</v>
      </c>
      <c r="B169" s="11" t="s">
        <v>309</v>
      </c>
      <c r="C169" s="10" t="s">
        <v>311</v>
      </c>
      <c r="D169" s="12">
        <v>78</v>
      </c>
      <c r="E169" s="12" t="s">
        <v>27</v>
      </c>
      <c r="F169" s="12"/>
      <c r="G169" s="13" t="s">
        <v>312</v>
      </c>
      <c r="H169" s="13" t="s">
        <v>1128</v>
      </c>
      <c r="I169" s="11" t="s">
        <v>313</v>
      </c>
      <c r="J169" s="11" t="s">
        <v>15</v>
      </c>
      <c r="K169" s="11" t="s">
        <v>15</v>
      </c>
      <c r="L169" s="14" t="s">
        <v>314</v>
      </c>
      <c r="M169" t="s">
        <v>1290</v>
      </c>
      <c r="N169" s="9" t="s">
        <v>1472</v>
      </c>
      <c r="O169" s="15" t="s">
        <v>1518</v>
      </c>
      <c r="P169" s="15" t="s">
        <v>1610</v>
      </c>
    </row>
    <row r="170" spans="1:17" ht="68" x14ac:dyDescent="0.2">
      <c r="A170" s="10" t="s">
        <v>197</v>
      </c>
      <c r="B170" s="11" t="s">
        <v>196</v>
      </c>
      <c r="C170" s="10" t="s">
        <v>198</v>
      </c>
      <c r="D170" s="12">
        <v>68</v>
      </c>
      <c r="E170" s="12" t="s">
        <v>13</v>
      </c>
      <c r="F170" s="12"/>
      <c r="G170" s="13" t="s">
        <v>199</v>
      </c>
      <c r="H170" s="13" t="s">
        <v>1112</v>
      </c>
      <c r="I170" s="11" t="s">
        <v>200</v>
      </c>
      <c r="J170" s="11" t="s">
        <v>201</v>
      </c>
      <c r="K170" s="11" t="s">
        <v>202</v>
      </c>
      <c r="L170" s="14" t="s">
        <v>203</v>
      </c>
      <c r="M170" t="s">
        <v>1276</v>
      </c>
      <c r="N170" s="15" t="s">
        <v>1372</v>
      </c>
      <c r="O170" s="15" t="s">
        <v>1505</v>
      </c>
      <c r="P170" s="15" t="s">
        <v>1600</v>
      </c>
    </row>
    <row r="171" spans="1:17" ht="51" x14ac:dyDescent="0.2">
      <c r="A171" s="10" t="s">
        <v>219</v>
      </c>
      <c r="B171" s="11" t="s">
        <v>218</v>
      </c>
      <c r="C171" s="10" t="s">
        <v>220</v>
      </c>
      <c r="D171" s="12">
        <v>79</v>
      </c>
      <c r="E171" s="12" t="s">
        <v>27</v>
      </c>
      <c r="F171" s="12"/>
      <c r="G171" s="13" t="s">
        <v>221</v>
      </c>
      <c r="H171" s="13" t="s">
        <v>1115</v>
      </c>
      <c r="I171" s="11" t="s">
        <v>222</v>
      </c>
      <c r="J171" s="11" t="s">
        <v>223</v>
      </c>
      <c r="K171" s="11" t="s">
        <v>224</v>
      </c>
      <c r="L171" s="14" t="s">
        <v>225</v>
      </c>
      <c r="M171" t="s">
        <v>1279</v>
      </c>
      <c r="N171" s="15" t="s">
        <v>1467</v>
      </c>
      <c r="O171" s="15" t="s">
        <v>1508</v>
      </c>
      <c r="P171" s="15" t="s">
        <v>1601</v>
      </c>
    </row>
    <row r="172" spans="1:17" ht="51" x14ac:dyDescent="0.2">
      <c r="A172" t="s">
        <v>1768</v>
      </c>
      <c r="B172" t="s">
        <v>1870</v>
      </c>
      <c r="C172" t="s">
        <v>2185</v>
      </c>
      <c r="D172" s="2">
        <v>97</v>
      </c>
      <c r="E172" s="2" t="s">
        <v>27</v>
      </c>
      <c r="G172" s="13" t="s">
        <v>2293</v>
      </c>
      <c r="H172" t="s">
        <v>2373</v>
      </c>
      <c r="I172" t="s">
        <v>1943</v>
      </c>
      <c r="J172" t="s">
        <v>2005</v>
      </c>
      <c r="K172" t="s">
        <v>2078</v>
      </c>
      <c r="L172" s="14" t="s">
        <v>38</v>
      </c>
      <c r="M172" s="2" t="s">
        <v>2470</v>
      </c>
      <c r="N172" s="2" t="s">
        <v>2634</v>
      </c>
      <c r="O172" s="2" t="s">
        <v>2566</v>
      </c>
      <c r="P172" s="15" t="s">
        <v>1692</v>
      </c>
    </row>
    <row r="173" spans="1:17" ht="51" x14ac:dyDescent="0.2">
      <c r="A173" t="s">
        <v>1769</v>
      </c>
      <c r="B173" t="s">
        <v>1871</v>
      </c>
      <c r="C173" t="s">
        <v>2186</v>
      </c>
      <c r="D173" s="2">
        <v>74</v>
      </c>
      <c r="E173" s="2" t="s">
        <v>27</v>
      </c>
      <c r="G173" s="18" t="s">
        <v>2294</v>
      </c>
      <c r="H173" t="s">
        <v>2374</v>
      </c>
      <c r="I173" t="s">
        <v>1944</v>
      </c>
      <c r="J173" t="s">
        <v>2006</v>
      </c>
      <c r="K173" t="s">
        <v>2079</v>
      </c>
      <c r="L173" s="14" t="s">
        <v>2782</v>
      </c>
      <c r="M173" s="2" t="s">
        <v>2471</v>
      </c>
      <c r="N173" s="2" t="s">
        <v>2635</v>
      </c>
      <c r="O173" s="2" t="s">
        <v>2567</v>
      </c>
      <c r="P173" s="2" t="s">
        <v>2471</v>
      </c>
    </row>
    <row r="174" spans="1:17" ht="51" x14ac:dyDescent="0.2">
      <c r="A174" t="s">
        <v>1770</v>
      </c>
      <c r="B174" t="s">
        <v>1872</v>
      </c>
      <c r="C174" t="s">
        <v>2187</v>
      </c>
      <c r="D174" s="2">
        <v>96</v>
      </c>
      <c r="E174" s="2" t="s">
        <v>27</v>
      </c>
      <c r="G174" s="13" t="s">
        <v>2295</v>
      </c>
      <c r="H174" s="14" t="s">
        <v>2374</v>
      </c>
      <c r="I174" t="s">
        <v>1945</v>
      </c>
      <c r="J174" t="s">
        <v>2007</v>
      </c>
      <c r="K174" t="s">
        <v>2080</v>
      </c>
      <c r="L174" s="14" t="s">
        <v>395</v>
      </c>
      <c r="M174" s="2" t="s">
        <v>2472</v>
      </c>
      <c r="N174" s="2" t="s">
        <v>2636</v>
      </c>
      <c r="O174" s="2" t="s">
        <v>2567</v>
      </c>
      <c r="P174" s="2" t="s">
        <v>2696</v>
      </c>
    </row>
    <row r="175" spans="1:17" ht="51" x14ac:dyDescent="0.2">
      <c r="A175" s="10" t="s">
        <v>63</v>
      </c>
      <c r="B175" s="11" t="s">
        <v>62</v>
      </c>
      <c r="C175" s="10" t="s">
        <v>64</v>
      </c>
      <c r="D175" s="12">
        <v>88</v>
      </c>
      <c r="E175" s="12" t="s">
        <v>27</v>
      </c>
      <c r="F175" s="12"/>
      <c r="G175" s="13" t="s">
        <v>65</v>
      </c>
      <c r="H175" s="13" t="s">
        <v>1095</v>
      </c>
      <c r="I175" s="11" t="s">
        <v>66</v>
      </c>
      <c r="J175" s="11" t="s">
        <v>67</v>
      </c>
      <c r="K175" s="11" t="s">
        <v>68</v>
      </c>
      <c r="L175" s="14" t="s">
        <v>69</v>
      </c>
      <c r="M175" t="s">
        <v>1265</v>
      </c>
      <c r="N175" s="15" t="s">
        <v>1358</v>
      </c>
      <c r="O175" s="15" t="s">
        <v>1492</v>
      </c>
      <c r="P175" s="9" t="s">
        <v>1658</v>
      </c>
    </row>
    <row r="176" spans="1:17" ht="51" x14ac:dyDescent="0.2">
      <c r="A176" s="10" t="s">
        <v>465</v>
      </c>
      <c r="B176" s="11" t="s">
        <v>464</v>
      </c>
      <c r="C176" s="10" t="s">
        <v>466</v>
      </c>
      <c r="D176" s="12">
        <v>94</v>
      </c>
      <c r="E176" s="12" t="s">
        <v>13</v>
      </c>
      <c r="F176" s="12"/>
      <c r="G176" s="13" t="s">
        <v>467</v>
      </c>
      <c r="H176" s="13" t="s">
        <v>1153</v>
      </c>
      <c r="I176" s="11" t="s">
        <v>468</v>
      </c>
      <c r="J176" s="11" t="s">
        <v>469</v>
      </c>
      <c r="K176" s="11" t="s">
        <v>470</v>
      </c>
      <c r="L176" s="14" t="s">
        <v>16</v>
      </c>
      <c r="M176" t="s">
        <v>2767</v>
      </c>
      <c r="N176" s="15" t="s">
        <v>1401</v>
      </c>
      <c r="O176" s="15" t="s">
        <v>1532</v>
      </c>
      <c r="P176" s="15" t="s">
        <v>1619</v>
      </c>
    </row>
    <row r="177" spans="1:34" ht="119" x14ac:dyDescent="0.2">
      <c r="A177" s="11" t="s">
        <v>1035</v>
      </c>
      <c r="B177" s="11" t="s">
        <v>1034</v>
      </c>
      <c r="C177" s="25" t="s">
        <v>1036</v>
      </c>
      <c r="D177" s="12" t="s">
        <v>1037</v>
      </c>
      <c r="E177" s="12" t="s">
        <v>13</v>
      </c>
      <c r="F177" s="12"/>
      <c r="G177" s="13" t="s">
        <v>1038</v>
      </c>
      <c r="H177" s="13" t="s">
        <v>1225</v>
      </c>
      <c r="J177" s="11" t="s">
        <v>1039</v>
      </c>
      <c r="K177" s="11" t="s">
        <v>1040</v>
      </c>
      <c r="L177" s="14" t="s">
        <v>648</v>
      </c>
      <c r="M177" t="s">
        <v>1252</v>
      </c>
      <c r="N177" s="15" t="s">
        <v>1459</v>
      </c>
      <c r="O177" s="15" t="s">
        <v>1583</v>
      </c>
      <c r="P177" s="15" t="s">
        <v>1652</v>
      </c>
    </row>
    <row r="178" spans="1:34" ht="153" x14ac:dyDescent="0.2">
      <c r="A178" s="10" t="s">
        <v>505</v>
      </c>
      <c r="B178" s="11" t="s">
        <v>504</v>
      </c>
      <c r="C178" s="10" t="s">
        <v>506</v>
      </c>
      <c r="D178" s="12" t="s">
        <v>507</v>
      </c>
      <c r="E178" s="12" t="s">
        <v>13</v>
      </c>
      <c r="F178" s="12"/>
      <c r="G178" s="13" t="s">
        <v>508</v>
      </c>
      <c r="H178" s="13" t="s">
        <v>1159</v>
      </c>
      <c r="I178" s="11" t="s">
        <v>509</v>
      </c>
      <c r="J178" s="11" t="s">
        <v>30</v>
      </c>
      <c r="K178" s="11" t="s">
        <v>510</v>
      </c>
      <c r="L178" s="14" t="s">
        <v>16</v>
      </c>
      <c r="M178" t="s">
        <v>1250</v>
      </c>
      <c r="N178" s="15" t="s">
        <v>1404</v>
      </c>
      <c r="O178" s="15" t="s">
        <v>1535</v>
      </c>
      <c r="P178" s="15" t="s">
        <v>1692</v>
      </c>
    </row>
    <row r="179" spans="1:34" ht="102" x14ac:dyDescent="0.2">
      <c r="A179" s="10" t="s">
        <v>374</v>
      </c>
      <c r="B179" s="11" t="s">
        <v>373</v>
      </c>
      <c r="C179" s="10" t="s">
        <v>375</v>
      </c>
      <c r="D179" s="12" t="s">
        <v>376</v>
      </c>
      <c r="E179" s="12" t="s">
        <v>13</v>
      </c>
      <c r="F179" s="12"/>
      <c r="G179" s="18" t="s">
        <v>377</v>
      </c>
      <c r="H179" s="13" t="s">
        <v>1137</v>
      </c>
      <c r="I179" s="11" t="s">
        <v>378</v>
      </c>
      <c r="J179" s="11" t="s">
        <v>379</v>
      </c>
      <c r="K179" s="11" t="s">
        <v>380</v>
      </c>
      <c r="L179" s="14" t="s">
        <v>2786</v>
      </c>
      <c r="M179" t="s">
        <v>1299</v>
      </c>
      <c r="N179" s="15" t="s">
        <v>1388</v>
      </c>
      <c r="O179" s="15" t="s">
        <v>1692</v>
      </c>
      <c r="P179" s="9" t="s">
        <v>2808</v>
      </c>
      <c r="Q179" t="s">
        <v>2709</v>
      </c>
    </row>
    <row r="180" spans="1:34" ht="51" x14ac:dyDescent="0.2">
      <c r="A180" s="10" t="s">
        <v>622</v>
      </c>
      <c r="B180" s="11" t="s">
        <v>621</v>
      </c>
      <c r="C180" s="10" t="s">
        <v>623</v>
      </c>
      <c r="D180" s="12">
        <v>62</v>
      </c>
      <c r="E180" s="12" t="s">
        <v>27</v>
      </c>
      <c r="F180" s="12"/>
      <c r="G180" s="13" t="s">
        <v>624</v>
      </c>
      <c r="H180" s="13" t="s">
        <v>1137</v>
      </c>
      <c r="I180" s="11" t="s">
        <v>625</v>
      </c>
      <c r="J180" s="11" t="s">
        <v>626</v>
      </c>
      <c r="K180" s="11" t="s">
        <v>627</v>
      </c>
      <c r="L180" s="14" t="s">
        <v>435</v>
      </c>
      <c r="M180" t="s">
        <v>2768</v>
      </c>
      <c r="N180" s="9" t="s">
        <v>1689</v>
      </c>
      <c r="O180" s="15" t="s">
        <v>1692</v>
      </c>
      <c r="P180" s="15" t="s">
        <v>1692</v>
      </c>
    </row>
    <row r="181" spans="1:34" ht="51" x14ac:dyDescent="0.2">
      <c r="A181" s="11" t="s">
        <v>1014</v>
      </c>
      <c r="B181" s="11" t="s">
        <v>1013</v>
      </c>
      <c r="C181" s="11" t="s">
        <v>1015</v>
      </c>
      <c r="D181" s="12">
        <v>66</v>
      </c>
      <c r="E181" s="12" t="s">
        <v>27</v>
      </c>
      <c r="F181" s="12"/>
      <c r="G181" s="13" t="s">
        <v>1016</v>
      </c>
      <c r="H181" s="13" t="s">
        <v>1211</v>
      </c>
      <c r="I181" s="11" t="s">
        <v>1017</v>
      </c>
      <c r="J181" s="11" t="s">
        <v>1018</v>
      </c>
      <c r="K181" s="11" t="s">
        <v>1019</v>
      </c>
      <c r="L181" s="14" t="s">
        <v>648</v>
      </c>
      <c r="M181" t="s">
        <v>1013</v>
      </c>
      <c r="N181" s="15" t="s">
        <v>1449</v>
      </c>
      <c r="O181" s="15" t="s">
        <v>1570</v>
      </c>
      <c r="P181" s="15" t="s">
        <v>1692</v>
      </c>
    </row>
    <row r="182" spans="1:34" ht="51" x14ac:dyDescent="0.2">
      <c r="A182" s="10" t="s">
        <v>914</v>
      </c>
      <c r="B182" s="11" t="s">
        <v>913</v>
      </c>
      <c r="C182" s="10" t="s">
        <v>915</v>
      </c>
      <c r="D182" s="12">
        <v>76</v>
      </c>
      <c r="E182" s="12" t="s">
        <v>27</v>
      </c>
      <c r="F182" s="12"/>
      <c r="G182" s="13" t="s">
        <v>916</v>
      </c>
      <c r="H182" s="13" t="s">
        <v>1211</v>
      </c>
      <c r="I182" s="11" t="s">
        <v>917</v>
      </c>
      <c r="J182" s="11" t="s">
        <v>15</v>
      </c>
      <c r="K182" s="11" t="s">
        <v>918</v>
      </c>
      <c r="L182" s="14" t="s">
        <v>16</v>
      </c>
      <c r="M182" t="s">
        <v>1013</v>
      </c>
      <c r="N182" s="15" t="s">
        <v>1449</v>
      </c>
      <c r="O182" s="15" t="s">
        <v>1570</v>
      </c>
      <c r="P182" s="15" t="s">
        <v>1692</v>
      </c>
    </row>
    <row r="183" spans="1:34" ht="68" x14ac:dyDescent="0.2">
      <c r="A183" s="14" t="s">
        <v>2537</v>
      </c>
      <c r="B183" s="14" t="s">
        <v>2430</v>
      </c>
      <c r="C183" s="27" t="s">
        <v>2539</v>
      </c>
      <c r="D183" s="2">
        <v>68</v>
      </c>
      <c r="E183" s="19" t="s">
        <v>27</v>
      </c>
      <c r="G183" s="18" t="s">
        <v>2538</v>
      </c>
      <c r="H183" s="14" t="s">
        <v>2542</v>
      </c>
      <c r="I183" t="s">
        <v>2540</v>
      </c>
      <c r="J183" t="s">
        <v>2541</v>
      </c>
      <c r="K183" t="s">
        <v>15</v>
      </c>
      <c r="L183" s="14" t="s">
        <v>69</v>
      </c>
      <c r="M183" s="2" t="s">
        <v>2473</v>
      </c>
      <c r="N183" s="2" t="s">
        <v>2637</v>
      </c>
      <c r="O183" s="15" t="s">
        <v>1692</v>
      </c>
      <c r="P183" s="15" t="s">
        <v>1692</v>
      </c>
    </row>
    <row r="184" spans="1:34" ht="102" x14ac:dyDescent="0.2">
      <c r="A184" t="s">
        <v>1771</v>
      </c>
      <c r="B184" t="s">
        <v>1873</v>
      </c>
      <c r="C184" t="s">
        <v>2188</v>
      </c>
      <c r="D184" s="2" t="s">
        <v>2189</v>
      </c>
      <c r="E184" s="2" t="s">
        <v>27</v>
      </c>
      <c r="F184" s="19"/>
      <c r="G184" s="13" t="s">
        <v>2296</v>
      </c>
      <c r="H184" t="s">
        <v>2375</v>
      </c>
      <c r="I184" t="s">
        <v>1946</v>
      </c>
      <c r="J184" t="s">
        <v>2008</v>
      </c>
      <c r="K184" t="s">
        <v>2081</v>
      </c>
      <c r="L184" s="14" t="s">
        <v>2144</v>
      </c>
      <c r="M184" s="2" t="s">
        <v>2474</v>
      </c>
      <c r="N184" s="2" t="s">
        <v>2638</v>
      </c>
      <c r="O184" s="2" t="s">
        <v>2568</v>
      </c>
      <c r="P184" s="15" t="s">
        <v>1692</v>
      </c>
    </row>
    <row r="185" spans="1:34" ht="102" x14ac:dyDescent="0.2">
      <c r="A185" t="s">
        <v>1772</v>
      </c>
      <c r="B185" t="s">
        <v>1874</v>
      </c>
      <c r="C185" t="s">
        <v>2190</v>
      </c>
      <c r="D185" s="2" t="s">
        <v>2191</v>
      </c>
      <c r="E185" s="2" t="s">
        <v>27</v>
      </c>
      <c r="F185" s="19"/>
      <c r="G185" s="13" t="s">
        <v>2297</v>
      </c>
      <c r="H185" t="s">
        <v>2376</v>
      </c>
      <c r="I185" t="s">
        <v>1947</v>
      </c>
      <c r="J185" t="s">
        <v>15</v>
      </c>
      <c r="K185" t="s">
        <v>2082</v>
      </c>
      <c r="L185" s="14" t="s">
        <v>314</v>
      </c>
      <c r="M185" s="19" t="s">
        <v>2475</v>
      </c>
      <c r="N185" s="2" t="s">
        <v>2639</v>
      </c>
      <c r="O185" s="2" t="s">
        <v>2569</v>
      </c>
      <c r="P185" s="15" t="s">
        <v>1692</v>
      </c>
    </row>
    <row r="186" spans="1:34" ht="51" x14ac:dyDescent="0.2">
      <c r="A186" t="s">
        <v>1773</v>
      </c>
      <c r="B186" t="s">
        <v>1875</v>
      </c>
      <c r="C186" t="s">
        <v>2192</v>
      </c>
      <c r="D186" s="2">
        <v>89</v>
      </c>
      <c r="E186" s="2" t="s">
        <v>27</v>
      </c>
      <c r="G186" s="13" t="s">
        <v>2298</v>
      </c>
      <c r="H186" t="s">
        <v>1091</v>
      </c>
      <c r="I186" t="s">
        <v>1948</v>
      </c>
      <c r="J186" t="s">
        <v>2009</v>
      </c>
      <c r="K186" t="s">
        <v>2083</v>
      </c>
      <c r="L186" s="14" t="s">
        <v>2786</v>
      </c>
      <c r="M186" s="2" t="s">
        <v>1262</v>
      </c>
      <c r="N186" s="2" t="s">
        <v>2640</v>
      </c>
      <c r="O186" s="2" t="s">
        <v>1488</v>
      </c>
      <c r="P186" s="2" t="s">
        <v>1595</v>
      </c>
    </row>
    <row r="187" spans="1:34" ht="68" x14ac:dyDescent="0.2">
      <c r="A187" s="11" t="s">
        <v>1021</v>
      </c>
      <c r="B187" s="11" t="s">
        <v>1020</v>
      </c>
      <c r="C187" s="11" t="s">
        <v>1022</v>
      </c>
      <c r="D187" s="12">
        <v>77</v>
      </c>
      <c r="E187" s="12" t="s">
        <v>27</v>
      </c>
      <c r="F187" s="12"/>
      <c r="G187" s="13" t="s">
        <v>1023</v>
      </c>
      <c r="H187" s="13" t="s">
        <v>1159</v>
      </c>
      <c r="I187" s="11" t="s">
        <v>1024</v>
      </c>
      <c r="J187" s="11" t="s">
        <v>1025</v>
      </c>
      <c r="K187" s="11" t="s">
        <v>1026</v>
      </c>
      <c r="L187" s="14" t="s">
        <v>1027</v>
      </c>
      <c r="M187" t="s">
        <v>1250</v>
      </c>
      <c r="N187" s="15" t="s">
        <v>1404</v>
      </c>
      <c r="O187" s="15" t="s">
        <v>1582</v>
      </c>
      <c r="P187" s="15" t="s">
        <v>1692</v>
      </c>
    </row>
    <row r="188" spans="1:34" ht="51" x14ac:dyDescent="0.2">
      <c r="A188" s="10" t="s">
        <v>257</v>
      </c>
      <c r="B188" s="11" t="s">
        <v>1722</v>
      </c>
      <c r="C188" s="10" t="s">
        <v>258</v>
      </c>
      <c r="D188" s="12">
        <v>76</v>
      </c>
      <c r="E188" s="12" t="s">
        <v>13</v>
      </c>
      <c r="F188" s="12"/>
      <c r="G188" s="13" t="s">
        <v>259</v>
      </c>
      <c r="H188" s="13" t="s">
        <v>1121</v>
      </c>
      <c r="I188" s="11" t="s">
        <v>260</v>
      </c>
      <c r="J188" s="11" t="s">
        <v>261</v>
      </c>
      <c r="K188" s="11" t="s">
        <v>262</v>
      </c>
      <c r="L188" s="14" t="s">
        <v>263</v>
      </c>
      <c r="M188" t="s">
        <v>1284</v>
      </c>
      <c r="N188" s="15" t="s">
        <v>1723</v>
      </c>
      <c r="O188" s="15" t="s">
        <v>1692</v>
      </c>
      <c r="P188" s="15" t="s">
        <v>1604</v>
      </c>
    </row>
    <row r="189" spans="1:34" ht="51" x14ac:dyDescent="0.2">
      <c r="A189" s="10" t="s">
        <v>325</v>
      </c>
      <c r="B189" s="11" t="s">
        <v>324</v>
      </c>
      <c r="C189" s="10" t="s">
        <v>326</v>
      </c>
      <c r="D189" s="12">
        <v>86</v>
      </c>
      <c r="E189" s="12" t="s">
        <v>27</v>
      </c>
      <c r="F189" s="12"/>
      <c r="G189" s="13" t="s">
        <v>327</v>
      </c>
      <c r="H189" s="13" t="s">
        <v>1130</v>
      </c>
      <c r="I189" s="11" t="s">
        <v>328</v>
      </c>
      <c r="J189" s="11" t="s">
        <v>329</v>
      </c>
      <c r="K189" s="11" t="s">
        <v>330</v>
      </c>
      <c r="L189" s="14" t="s">
        <v>323</v>
      </c>
      <c r="M189" t="s">
        <v>1292</v>
      </c>
      <c r="N189" s="15" t="s">
        <v>1384</v>
      </c>
      <c r="O189" s="15" t="s">
        <v>1520</v>
      </c>
      <c r="P189" s="15" t="s">
        <v>1611</v>
      </c>
    </row>
    <row r="190" spans="1:34" ht="51" x14ac:dyDescent="0.2">
      <c r="A190" s="10" t="s">
        <v>727</v>
      </c>
      <c r="B190" s="11" t="s">
        <v>726</v>
      </c>
      <c r="C190" s="10" t="s">
        <v>728</v>
      </c>
      <c r="D190" s="12">
        <v>81</v>
      </c>
      <c r="E190" s="12" t="s">
        <v>27</v>
      </c>
      <c r="F190" s="12" t="s">
        <v>729</v>
      </c>
      <c r="G190" s="13" t="s">
        <v>730</v>
      </c>
      <c r="H190" s="13" t="s">
        <v>1193</v>
      </c>
      <c r="I190" s="11" t="s">
        <v>15</v>
      </c>
      <c r="J190" s="11" t="s">
        <v>15</v>
      </c>
      <c r="K190" s="11" t="s">
        <v>15</v>
      </c>
      <c r="L190" s="14" t="s">
        <v>113</v>
      </c>
      <c r="M190" t="s">
        <v>1342</v>
      </c>
      <c r="N190" s="15" t="s">
        <v>1431</v>
      </c>
      <c r="O190" s="15" t="s">
        <v>1692</v>
      </c>
      <c r="P190" s="15" t="s">
        <v>1639</v>
      </c>
    </row>
    <row r="191" spans="1:34" ht="51" x14ac:dyDescent="0.2">
      <c r="A191" s="10" t="s">
        <v>573</v>
      </c>
      <c r="B191" s="11" t="s">
        <v>572</v>
      </c>
      <c r="C191" s="10" t="s">
        <v>574</v>
      </c>
      <c r="D191" s="12">
        <v>94</v>
      </c>
      <c r="E191" s="12" t="s">
        <v>27</v>
      </c>
      <c r="F191" s="12"/>
      <c r="G191" s="13" t="s">
        <v>575</v>
      </c>
      <c r="H191" s="13" t="s">
        <v>1170</v>
      </c>
      <c r="I191" s="11" t="s">
        <v>576</v>
      </c>
      <c r="J191" s="11" t="s">
        <v>577</v>
      </c>
      <c r="K191" s="11" t="s">
        <v>578</v>
      </c>
      <c r="L191" s="14" t="s">
        <v>579</v>
      </c>
      <c r="M191" t="s">
        <v>1322</v>
      </c>
      <c r="N191" s="15" t="s">
        <v>1414</v>
      </c>
      <c r="O191" s="15" t="s">
        <v>1541</v>
      </c>
      <c r="P191" s="15" t="s">
        <v>1624</v>
      </c>
    </row>
    <row r="192" spans="1:34" ht="68" x14ac:dyDescent="0.2">
      <c r="A192" t="s">
        <v>1774</v>
      </c>
      <c r="B192" t="s">
        <v>1876</v>
      </c>
      <c r="C192" t="s">
        <v>2193</v>
      </c>
      <c r="D192" s="2">
        <v>98</v>
      </c>
      <c r="E192" s="2" t="s">
        <v>13</v>
      </c>
      <c r="G192" s="13" t="s">
        <v>2299</v>
      </c>
      <c r="H192" t="s">
        <v>2377</v>
      </c>
      <c r="I192" t="s">
        <v>15</v>
      </c>
      <c r="J192" t="s">
        <v>2010</v>
      </c>
      <c r="K192" t="s">
        <v>2084</v>
      </c>
      <c r="L192" s="14" t="s">
        <v>16</v>
      </c>
      <c r="M192" s="2" t="s">
        <v>2476</v>
      </c>
      <c r="N192" s="2" t="s">
        <v>2641</v>
      </c>
      <c r="O192" s="2" t="s">
        <v>2570</v>
      </c>
      <c r="P192" s="15" t="s">
        <v>1692</v>
      </c>
      <c r="AE192" s="21"/>
      <c r="AF192" s="21"/>
      <c r="AG192" s="21"/>
      <c r="AH192" s="21"/>
    </row>
    <row r="193" spans="1:34" ht="102" x14ac:dyDescent="0.2">
      <c r="A193" t="s">
        <v>1775</v>
      </c>
      <c r="B193" t="s">
        <v>1877</v>
      </c>
      <c r="C193" t="s">
        <v>2194</v>
      </c>
      <c r="D193" s="2" t="s">
        <v>2195</v>
      </c>
      <c r="E193" s="2" t="s">
        <v>27</v>
      </c>
      <c r="F193" s="19"/>
      <c r="G193" s="13" t="s">
        <v>2300</v>
      </c>
      <c r="H193" t="s">
        <v>2378</v>
      </c>
      <c r="I193" t="s">
        <v>1949</v>
      </c>
      <c r="J193" t="s">
        <v>2011</v>
      </c>
      <c r="K193" t="s">
        <v>2085</v>
      </c>
      <c r="L193" s="14" t="s">
        <v>579</v>
      </c>
      <c r="M193" s="2" t="s">
        <v>2477</v>
      </c>
      <c r="N193" s="2" t="s">
        <v>2642</v>
      </c>
      <c r="O193" s="2" t="s">
        <v>2571</v>
      </c>
      <c r="P193" s="2" t="s">
        <v>2697</v>
      </c>
    </row>
    <row r="194" spans="1:34" s="21" customFormat="1" ht="34" x14ac:dyDescent="0.2">
      <c r="A194" s="10" t="s">
        <v>337</v>
      </c>
      <c r="B194" s="11" t="s">
        <v>336</v>
      </c>
      <c r="C194" s="10" t="s">
        <v>338</v>
      </c>
      <c r="D194" s="12">
        <v>45</v>
      </c>
      <c r="E194" s="12" t="s">
        <v>27</v>
      </c>
      <c r="F194" s="12"/>
      <c r="G194" s="13" t="s">
        <v>339</v>
      </c>
      <c r="H194" s="13" t="s">
        <v>1131</v>
      </c>
      <c r="I194" s="11" t="s">
        <v>340</v>
      </c>
      <c r="J194" s="11" t="s">
        <v>341</v>
      </c>
      <c r="K194" s="11" t="s">
        <v>342</v>
      </c>
      <c r="L194" s="14" t="s">
        <v>61</v>
      </c>
      <c r="M194" t="s">
        <v>1293</v>
      </c>
      <c r="N194" s="15" t="s">
        <v>1385</v>
      </c>
      <c r="O194" s="15" t="s">
        <v>1521</v>
      </c>
      <c r="P194" s="15" t="s">
        <v>1612</v>
      </c>
      <c r="AE194"/>
      <c r="AF194"/>
      <c r="AG194"/>
      <c r="AH194"/>
    </row>
    <row r="195" spans="1:34" ht="51" x14ac:dyDescent="0.2">
      <c r="A195" s="10" t="s">
        <v>401</v>
      </c>
      <c r="B195" s="11" t="s">
        <v>400</v>
      </c>
      <c r="C195" s="10" t="s">
        <v>402</v>
      </c>
      <c r="D195" s="12">
        <v>95</v>
      </c>
      <c r="E195" s="12" t="s">
        <v>27</v>
      </c>
      <c r="F195" s="12"/>
      <c r="G195" s="13" t="s">
        <v>403</v>
      </c>
      <c r="H195" s="13" t="s">
        <v>1142</v>
      </c>
      <c r="I195" s="11" t="s">
        <v>404</v>
      </c>
      <c r="J195" s="11" t="s">
        <v>405</v>
      </c>
      <c r="K195" s="11" t="s">
        <v>406</v>
      </c>
      <c r="L195" s="14" t="s">
        <v>16</v>
      </c>
      <c r="M195" t="s">
        <v>1303</v>
      </c>
      <c r="N195" s="15" t="s">
        <v>1393</v>
      </c>
      <c r="O195" s="15" t="s">
        <v>1527</v>
      </c>
      <c r="P195" s="15" t="s">
        <v>1616</v>
      </c>
    </row>
    <row r="196" spans="1:34" ht="51" x14ac:dyDescent="0.2">
      <c r="A196" s="10" t="s">
        <v>596</v>
      </c>
      <c r="B196" s="11" t="s">
        <v>595</v>
      </c>
      <c r="C196" s="10" t="s">
        <v>597</v>
      </c>
      <c r="D196" s="12">
        <v>97</v>
      </c>
      <c r="E196" s="12" t="s">
        <v>13</v>
      </c>
      <c r="F196" s="12"/>
      <c r="G196" s="13" t="s">
        <v>598</v>
      </c>
      <c r="H196" s="13" t="s">
        <v>1174</v>
      </c>
      <c r="I196" s="11" t="s">
        <v>15</v>
      </c>
      <c r="J196" s="11" t="s">
        <v>599</v>
      </c>
      <c r="K196" s="11" t="s">
        <v>600</v>
      </c>
      <c r="L196" s="14" t="s">
        <v>169</v>
      </c>
      <c r="M196" t="s">
        <v>1325</v>
      </c>
      <c r="N196" s="15" t="s">
        <v>1417</v>
      </c>
      <c r="O196" s="15" t="s">
        <v>1545</v>
      </c>
      <c r="P196" s="15" t="s">
        <v>1692</v>
      </c>
    </row>
    <row r="197" spans="1:34" ht="102" x14ac:dyDescent="0.2">
      <c r="A197" s="10" t="s">
        <v>363</v>
      </c>
      <c r="B197" s="11" t="s">
        <v>362</v>
      </c>
      <c r="C197" s="10" t="s">
        <v>364</v>
      </c>
      <c r="D197" s="12" t="s">
        <v>365</v>
      </c>
      <c r="E197" s="12" t="s">
        <v>27</v>
      </c>
      <c r="F197" s="12"/>
      <c r="G197" s="13" t="s">
        <v>366</v>
      </c>
      <c r="H197" s="13" t="s">
        <v>1135</v>
      </c>
      <c r="I197" s="11" t="s">
        <v>15</v>
      </c>
      <c r="J197" s="11" t="s">
        <v>367</v>
      </c>
      <c r="K197" s="11" t="s">
        <v>368</v>
      </c>
      <c r="L197" s="14" t="s">
        <v>2142</v>
      </c>
      <c r="M197" t="s">
        <v>1297</v>
      </c>
      <c r="N197" s="15" t="s">
        <v>1387</v>
      </c>
      <c r="O197" s="15" t="s">
        <v>1524</v>
      </c>
      <c r="P197" s="15" t="s">
        <v>1614</v>
      </c>
    </row>
    <row r="198" spans="1:34" ht="51" x14ac:dyDescent="0.2">
      <c r="A198" t="s">
        <v>1776</v>
      </c>
      <c r="B198" t="s">
        <v>1878</v>
      </c>
      <c r="C198" t="s">
        <v>2196</v>
      </c>
      <c r="D198" s="2">
        <v>70</v>
      </c>
      <c r="E198" s="2" t="s">
        <v>13</v>
      </c>
      <c r="G198" s="13" t="s">
        <v>2301</v>
      </c>
      <c r="H198" t="s">
        <v>1207</v>
      </c>
      <c r="I198" t="s">
        <v>1950</v>
      </c>
      <c r="J198" t="s">
        <v>2012</v>
      </c>
      <c r="K198" t="s">
        <v>2086</v>
      </c>
      <c r="L198" s="14" t="s">
        <v>2144</v>
      </c>
      <c r="M198" s="2" t="s">
        <v>2478</v>
      </c>
      <c r="N198" s="2" t="s">
        <v>2643</v>
      </c>
      <c r="O198" s="2" t="s">
        <v>1567</v>
      </c>
      <c r="P198" s="2" t="s">
        <v>2698</v>
      </c>
    </row>
    <row r="199" spans="1:34" ht="119" x14ac:dyDescent="0.2">
      <c r="A199" t="s">
        <v>1777</v>
      </c>
      <c r="B199" t="s">
        <v>1879</v>
      </c>
      <c r="C199" t="s">
        <v>2197</v>
      </c>
      <c r="D199" s="2" t="s">
        <v>2198</v>
      </c>
      <c r="E199" s="2" t="s">
        <v>27</v>
      </c>
      <c r="F199" s="19"/>
      <c r="G199" s="13" t="s">
        <v>2302</v>
      </c>
      <c r="H199" t="s">
        <v>2379</v>
      </c>
      <c r="I199" t="s">
        <v>1951</v>
      </c>
      <c r="J199" t="s">
        <v>2013</v>
      </c>
      <c r="K199" t="s">
        <v>2087</v>
      </c>
      <c r="L199" s="14" t="s">
        <v>2144</v>
      </c>
      <c r="M199" s="2" t="s">
        <v>2479</v>
      </c>
      <c r="N199" s="2" t="s">
        <v>2644</v>
      </c>
      <c r="O199" s="2" t="s">
        <v>2572</v>
      </c>
      <c r="P199" s="15" t="s">
        <v>1692</v>
      </c>
    </row>
    <row r="200" spans="1:34" ht="51" x14ac:dyDescent="0.2">
      <c r="A200" t="s">
        <v>1778</v>
      </c>
      <c r="B200" t="s">
        <v>1880</v>
      </c>
      <c r="C200" t="s">
        <v>2199</v>
      </c>
      <c r="D200" s="2">
        <v>67</v>
      </c>
      <c r="E200" s="2" t="s">
        <v>13</v>
      </c>
      <c r="G200" s="13" t="s">
        <v>2303</v>
      </c>
      <c r="H200" t="s">
        <v>2380</v>
      </c>
      <c r="I200" t="s">
        <v>1952</v>
      </c>
      <c r="J200" t="s">
        <v>2014</v>
      </c>
      <c r="K200" t="s">
        <v>2088</v>
      </c>
      <c r="L200" s="14" t="s">
        <v>225</v>
      </c>
      <c r="M200" s="2" t="s">
        <v>2480</v>
      </c>
      <c r="N200" s="2" t="s">
        <v>2645</v>
      </c>
      <c r="O200" s="2" t="s">
        <v>2573</v>
      </c>
      <c r="P200" s="2" t="s">
        <v>2699</v>
      </c>
    </row>
    <row r="201" spans="1:34" ht="51" x14ac:dyDescent="0.2">
      <c r="A201" s="10" t="s">
        <v>897</v>
      </c>
      <c r="B201" s="11" t="s">
        <v>896</v>
      </c>
      <c r="C201" s="10" t="s">
        <v>898</v>
      </c>
      <c r="D201" s="12">
        <v>83</v>
      </c>
      <c r="E201" s="12" t="s">
        <v>13</v>
      </c>
      <c r="F201" s="12"/>
      <c r="G201" s="13" t="s">
        <v>899</v>
      </c>
      <c r="H201" s="13" t="s">
        <v>1209</v>
      </c>
      <c r="I201" s="11" t="s">
        <v>15</v>
      </c>
      <c r="J201" s="11" t="s">
        <v>15</v>
      </c>
      <c r="K201" s="11" t="s">
        <v>900</v>
      </c>
      <c r="L201" s="14" t="s">
        <v>16</v>
      </c>
      <c r="M201" t="s">
        <v>2769</v>
      </c>
      <c r="N201" s="9" t="s">
        <v>1690</v>
      </c>
      <c r="O201" s="15" t="s">
        <v>1568</v>
      </c>
      <c r="P201" s="15" t="s">
        <v>1692</v>
      </c>
    </row>
    <row r="202" spans="1:34" ht="51" x14ac:dyDescent="0.2">
      <c r="A202" t="s">
        <v>1779</v>
      </c>
      <c r="B202" t="s">
        <v>1881</v>
      </c>
      <c r="C202" t="s">
        <v>2200</v>
      </c>
      <c r="D202" s="2">
        <v>76</v>
      </c>
      <c r="E202" s="2" t="s">
        <v>27</v>
      </c>
      <c r="G202" s="13" t="s">
        <v>2304</v>
      </c>
      <c r="H202" t="s">
        <v>2381</v>
      </c>
      <c r="I202" t="s">
        <v>1953</v>
      </c>
      <c r="J202" t="s">
        <v>2015</v>
      </c>
      <c r="K202" t="s">
        <v>2089</v>
      </c>
      <c r="L202" s="14" t="s">
        <v>16</v>
      </c>
      <c r="M202" s="2" t="s">
        <v>2481</v>
      </c>
      <c r="N202" s="2" t="s">
        <v>2646</v>
      </c>
      <c r="O202" s="2" t="s">
        <v>2574</v>
      </c>
      <c r="P202" s="2" t="s">
        <v>2481</v>
      </c>
    </row>
    <row r="203" spans="1:34" ht="34" x14ac:dyDescent="0.2">
      <c r="A203" t="s">
        <v>1780</v>
      </c>
      <c r="B203" t="s">
        <v>1882</v>
      </c>
      <c r="C203" t="s">
        <v>2201</v>
      </c>
      <c r="D203" s="2">
        <v>30</v>
      </c>
      <c r="E203" s="2" t="s">
        <v>13</v>
      </c>
      <c r="G203" s="13" t="s">
        <v>2305</v>
      </c>
      <c r="H203" t="s">
        <v>2382</v>
      </c>
      <c r="I203" t="s">
        <v>1954</v>
      </c>
      <c r="J203" t="s">
        <v>2016</v>
      </c>
      <c r="K203" t="s">
        <v>2090</v>
      </c>
      <c r="L203" s="14" t="s">
        <v>225</v>
      </c>
      <c r="M203" s="2" t="s">
        <v>2482</v>
      </c>
      <c r="N203" s="2" t="s">
        <v>2647</v>
      </c>
      <c r="O203" s="2" t="s">
        <v>2575</v>
      </c>
      <c r="P203" t="s">
        <v>2800</v>
      </c>
    </row>
    <row r="204" spans="1:34" ht="51" x14ac:dyDescent="0.2">
      <c r="A204" s="10" t="s">
        <v>93</v>
      </c>
      <c r="B204" s="11" t="s">
        <v>92</v>
      </c>
      <c r="C204" s="10" t="s">
        <v>94</v>
      </c>
      <c r="D204" s="12">
        <v>82</v>
      </c>
      <c r="E204" s="12" t="s">
        <v>27</v>
      </c>
      <c r="F204" s="12"/>
      <c r="G204" s="13" t="s">
        <v>95</v>
      </c>
      <c r="H204" s="13" t="s">
        <v>1096</v>
      </c>
      <c r="I204" s="11" t="s">
        <v>74</v>
      </c>
      <c r="J204" s="11" t="s">
        <v>75</v>
      </c>
      <c r="K204" s="11" t="s">
        <v>96</v>
      </c>
      <c r="L204" s="14" t="s">
        <v>97</v>
      </c>
      <c r="M204" t="s">
        <v>2760</v>
      </c>
      <c r="N204" s="15" t="s">
        <v>1359</v>
      </c>
      <c r="O204" s="15" t="s">
        <v>1494</v>
      </c>
      <c r="P204" s="15" t="s">
        <v>1692</v>
      </c>
    </row>
    <row r="205" spans="1:34" ht="51" x14ac:dyDescent="0.2">
      <c r="A205" t="s">
        <v>1781</v>
      </c>
      <c r="B205" t="s">
        <v>1883</v>
      </c>
      <c r="C205" t="s">
        <v>2202</v>
      </c>
      <c r="D205" s="2">
        <v>89</v>
      </c>
      <c r="E205" s="2" t="s">
        <v>13</v>
      </c>
      <c r="G205" s="13" t="s">
        <v>2306</v>
      </c>
      <c r="H205" t="s">
        <v>2383</v>
      </c>
      <c r="I205" t="s">
        <v>1955</v>
      </c>
      <c r="J205" t="s">
        <v>2017</v>
      </c>
      <c r="K205" t="s">
        <v>2091</v>
      </c>
      <c r="L205" s="14" t="s">
        <v>2144</v>
      </c>
      <c r="M205" s="2" t="s">
        <v>2483</v>
      </c>
      <c r="N205" s="15" t="s">
        <v>1692</v>
      </c>
      <c r="O205" s="2" t="s">
        <v>2576</v>
      </c>
      <c r="P205" s="15" t="s">
        <v>1692</v>
      </c>
    </row>
    <row r="206" spans="1:34" ht="51" x14ac:dyDescent="0.2">
      <c r="A206" t="s">
        <v>1782</v>
      </c>
      <c r="B206" t="s">
        <v>1884</v>
      </c>
      <c r="C206" t="s">
        <v>2203</v>
      </c>
      <c r="D206" s="2">
        <v>81</v>
      </c>
      <c r="E206" s="2" t="s">
        <v>13</v>
      </c>
      <c r="G206" s="13" t="s">
        <v>2307</v>
      </c>
      <c r="H206" t="s">
        <v>2383</v>
      </c>
      <c r="I206" t="s">
        <v>1956</v>
      </c>
      <c r="J206" t="s">
        <v>2018</v>
      </c>
      <c r="K206" t="s">
        <v>2092</v>
      </c>
      <c r="L206" s="14" t="s">
        <v>2144</v>
      </c>
      <c r="M206" s="2" t="s">
        <v>2483</v>
      </c>
      <c r="N206" s="15" t="s">
        <v>1692</v>
      </c>
      <c r="O206" s="2" t="s">
        <v>2576</v>
      </c>
      <c r="P206" s="15" t="s">
        <v>1692</v>
      </c>
    </row>
    <row r="207" spans="1:34" ht="51" x14ac:dyDescent="0.2">
      <c r="A207" t="s">
        <v>1783</v>
      </c>
      <c r="B207" t="s">
        <v>1885</v>
      </c>
      <c r="C207" t="s">
        <v>2204</v>
      </c>
      <c r="D207" s="2">
        <v>72</v>
      </c>
      <c r="E207" s="2" t="s">
        <v>27</v>
      </c>
      <c r="G207" s="13" t="s">
        <v>2308</v>
      </c>
      <c r="H207" t="s">
        <v>2384</v>
      </c>
      <c r="I207" t="s">
        <v>15</v>
      </c>
      <c r="J207" t="s">
        <v>2019</v>
      </c>
      <c r="K207" t="s">
        <v>2093</v>
      </c>
      <c r="L207" s="14" t="s">
        <v>2789</v>
      </c>
      <c r="M207" s="2" t="s">
        <v>2484</v>
      </c>
      <c r="N207" s="2" t="s">
        <v>2648</v>
      </c>
      <c r="O207" s="2" t="s">
        <v>2577</v>
      </c>
      <c r="P207" s="2" t="s">
        <v>2700</v>
      </c>
    </row>
    <row r="208" spans="1:34" ht="51" x14ac:dyDescent="0.2">
      <c r="A208" s="10" t="s">
        <v>292</v>
      </c>
      <c r="B208" s="11" t="s">
        <v>291</v>
      </c>
      <c r="C208" s="10" t="s">
        <v>293</v>
      </c>
      <c r="D208" s="12">
        <v>78</v>
      </c>
      <c r="E208" s="12" t="s">
        <v>13</v>
      </c>
      <c r="F208" s="12"/>
      <c r="G208" s="13" t="s">
        <v>294</v>
      </c>
      <c r="H208" s="13" t="s">
        <v>1125</v>
      </c>
      <c r="I208" s="11" t="s">
        <v>29</v>
      </c>
      <c r="J208" s="11" t="s">
        <v>295</v>
      </c>
      <c r="K208" s="11" t="s">
        <v>296</v>
      </c>
      <c r="L208" s="14" t="s">
        <v>61</v>
      </c>
      <c r="M208" t="s">
        <v>1288</v>
      </c>
      <c r="N208" s="15" t="s">
        <v>1380</v>
      </c>
      <c r="O208" s="15" t="s">
        <v>1516</v>
      </c>
      <c r="P208" s="15" t="s">
        <v>1608</v>
      </c>
    </row>
    <row r="209" spans="1:16" ht="68" x14ac:dyDescent="0.2">
      <c r="A209" s="10" t="s">
        <v>32</v>
      </c>
      <c r="B209" s="11" t="s">
        <v>31</v>
      </c>
      <c r="C209" s="10" t="s">
        <v>33</v>
      </c>
      <c r="D209" s="12">
        <v>100</v>
      </c>
      <c r="E209" s="12" t="s">
        <v>27</v>
      </c>
      <c r="F209" s="12"/>
      <c r="G209" s="13" t="s">
        <v>34</v>
      </c>
      <c r="H209" s="13" t="s">
        <v>1090</v>
      </c>
      <c r="I209" s="11" t="s">
        <v>35</v>
      </c>
      <c r="J209" s="11" t="s">
        <v>36</v>
      </c>
      <c r="K209" s="11" t="s">
        <v>37</v>
      </c>
      <c r="L209" s="14" t="s">
        <v>38</v>
      </c>
      <c r="M209" t="s">
        <v>1261</v>
      </c>
      <c r="N209" s="15" t="s">
        <v>1353</v>
      </c>
      <c r="O209" s="9" t="s">
        <v>1675</v>
      </c>
      <c r="P209" s="15" t="s">
        <v>1692</v>
      </c>
    </row>
    <row r="210" spans="1:16" ht="51" x14ac:dyDescent="0.2">
      <c r="A210" s="10" t="s">
        <v>944</v>
      </c>
      <c r="B210" s="11" t="s">
        <v>943</v>
      </c>
      <c r="C210" s="10" t="s">
        <v>945</v>
      </c>
      <c r="D210" s="12">
        <v>85</v>
      </c>
      <c r="E210" s="12" t="s">
        <v>13</v>
      </c>
      <c r="F210" s="12" t="s">
        <v>946</v>
      </c>
      <c r="G210" s="13" t="s">
        <v>947</v>
      </c>
      <c r="H210" s="13" t="s">
        <v>1214</v>
      </c>
      <c r="I210" s="11" t="s">
        <v>948</v>
      </c>
      <c r="J210" s="11" t="s">
        <v>949</v>
      </c>
      <c r="K210" s="11" t="s">
        <v>950</v>
      </c>
      <c r="L210" s="14" t="s">
        <v>169</v>
      </c>
      <c r="M210" t="s">
        <v>1240</v>
      </c>
      <c r="N210" s="9" t="s">
        <v>1483</v>
      </c>
      <c r="O210" s="15" t="s">
        <v>1572</v>
      </c>
      <c r="P210" s="15" t="s">
        <v>1645</v>
      </c>
    </row>
    <row r="211" spans="1:16" ht="51" x14ac:dyDescent="0.2">
      <c r="A211" t="s">
        <v>1784</v>
      </c>
      <c r="B211" t="s">
        <v>1886</v>
      </c>
      <c r="C211" t="s">
        <v>2205</v>
      </c>
      <c r="D211" s="2">
        <v>65</v>
      </c>
      <c r="E211" s="2" t="s">
        <v>13</v>
      </c>
      <c r="G211" s="13" t="s">
        <v>2309</v>
      </c>
      <c r="H211" t="s">
        <v>2385</v>
      </c>
      <c r="I211" t="s">
        <v>1957</v>
      </c>
      <c r="J211" t="s">
        <v>2020</v>
      </c>
      <c r="K211" t="s">
        <v>2094</v>
      </c>
      <c r="L211" s="14" t="s">
        <v>2790</v>
      </c>
      <c r="M211" s="2" t="s">
        <v>2485</v>
      </c>
      <c r="N211" s="2" t="s">
        <v>2649</v>
      </c>
      <c r="O211" s="2" t="s">
        <v>2578</v>
      </c>
      <c r="P211" s="2" t="s">
        <v>2701</v>
      </c>
    </row>
    <row r="212" spans="1:16" ht="51" x14ac:dyDescent="0.2">
      <c r="A212" t="s">
        <v>1785</v>
      </c>
      <c r="B212" t="s">
        <v>1887</v>
      </c>
      <c r="C212" t="s">
        <v>2206</v>
      </c>
      <c r="D212" s="2">
        <v>50</v>
      </c>
      <c r="E212" s="2" t="s">
        <v>27</v>
      </c>
      <c r="G212" s="18" t="s">
        <v>2310</v>
      </c>
      <c r="H212" t="s">
        <v>2386</v>
      </c>
      <c r="I212" t="s">
        <v>1958</v>
      </c>
      <c r="J212" t="s">
        <v>2021</v>
      </c>
      <c r="K212" t="s">
        <v>2095</v>
      </c>
      <c r="L212" s="14" t="s">
        <v>2780</v>
      </c>
      <c r="M212" s="2" t="s">
        <v>1887</v>
      </c>
      <c r="N212" s="2" t="s">
        <v>2650</v>
      </c>
      <c r="O212" s="2" t="s">
        <v>2579</v>
      </c>
      <c r="P212" t="s">
        <v>2801</v>
      </c>
    </row>
    <row r="213" spans="1:16" ht="51" x14ac:dyDescent="0.2">
      <c r="A213" t="s">
        <v>1786</v>
      </c>
      <c r="B213" t="s">
        <v>1888</v>
      </c>
      <c r="C213" t="s">
        <v>2207</v>
      </c>
      <c r="D213" s="2">
        <v>92</v>
      </c>
      <c r="E213" s="2" t="s">
        <v>27</v>
      </c>
      <c r="G213" s="13" t="s">
        <v>2311</v>
      </c>
      <c r="H213" t="s">
        <v>2387</v>
      </c>
      <c r="I213" t="s">
        <v>15</v>
      </c>
      <c r="J213" t="s">
        <v>2022</v>
      </c>
      <c r="K213" t="s">
        <v>2096</v>
      </c>
      <c r="L213" s="14" t="s">
        <v>225</v>
      </c>
      <c r="M213" s="2" t="s">
        <v>2486</v>
      </c>
      <c r="N213" s="2" t="s">
        <v>2651</v>
      </c>
      <c r="O213" s="2" t="s">
        <v>2580</v>
      </c>
      <c r="P213" s="2" t="s">
        <v>2702</v>
      </c>
    </row>
    <row r="214" spans="1:16" ht="102" x14ac:dyDescent="0.2">
      <c r="A214" s="10" t="s">
        <v>777</v>
      </c>
      <c r="B214" s="11" t="s">
        <v>776</v>
      </c>
      <c r="C214" s="10" t="s">
        <v>778</v>
      </c>
      <c r="D214" s="12">
        <v>90</v>
      </c>
      <c r="E214" s="12" t="s">
        <v>27</v>
      </c>
      <c r="F214" s="12" t="s">
        <v>779</v>
      </c>
      <c r="G214" s="13" t="s">
        <v>780</v>
      </c>
      <c r="H214" s="13" t="s">
        <v>1197</v>
      </c>
      <c r="I214" s="11" t="s">
        <v>15</v>
      </c>
      <c r="J214" s="11" t="s">
        <v>15</v>
      </c>
      <c r="K214" s="11" t="s">
        <v>781</v>
      </c>
      <c r="L214" s="14" t="s">
        <v>91</v>
      </c>
      <c r="M214" t="s">
        <v>1344</v>
      </c>
      <c r="N214" s="9" t="s">
        <v>1691</v>
      </c>
      <c r="O214" s="15" t="s">
        <v>1558</v>
      </c>
      <c r="P214" s="15" t="s">
        <v>1641</v>
      </c>
    </row>
    <row r="215" spans="1:16" ht="51" x14ac:dyDescent="0.2">
      <c r="A215" s="11" t="s">
        <v>1042</v>
      </c>
      <c r="B215" s="11" t="s">
        <v>1041</v>
      </c>
      <c r="C215" s="25" t="s">
        <v>1043</v>
      </c>
      <c r="D215" s="12">
        <v>64</v>
      </c>
      <c r="E215" s="12" t="s">
        <v>27</v>
      </c>
      <c r="F215" s="12"/>
      <c r="G215" s="13" t="s">
        <v>1044</v>
      </c>
      <c r="H215" s="13" t="s">
        <v>1226</v>
      </c>
      <c r="J215" s="11" t="s">
        <v>1045</v>
      </c>
      <c r="K215" s="11" t="s">
        <v>1046</v>
      </c>
      <c r="L215" s="14" t="s">
        <v>108</v>
      </c>
      <c r="M215" t="s">
        <v>1253</v>
      </c>
      <c r="N215" s="15" t="s">
        <v>1460</v>
      </c>
      <c r="O215" s="15" t="s">
        <v>1584</v>
      </c>
      <c r="P215" s="9" t="s">
        <v>1674</v>
      </c>
    </row>
    <row r="216" spans="1:16" ht="51" x14ac:dyDescent="0.2">
      <c r="A216" t="s">
        <v>1787</v>
      </c>
      <c r="B216" t="s">
        <v>1889</v>
      </c>
      <c r="C216" t="s">
        <v>2208</v>
      </c>
      <c r="D216" s="2">
        <v>81</v>
      </c>
      <c r="E216" s="2" t="s">
        <v>27</v>
      </c>
      <c r="G216" s="13" t="s">
        <v>2312</v>
      </c>
      <c r="H216" t="s">
        <v>2388</v>
      </c>
      <c r="I216" t="s">
        <v>1959</v>
      </c>
      <c r="J216" t="s">
        <v>2023</v>
      </c>
      <c r="K216" t="s">
        <v>2097</v>
      </c>
      <c r="L216" s="14" t="s">
        <v>225</v>
      </c>
      <c r="M216" s="2" t="s">
        <v>2487</v>
      </c>
      <c r="N216" s="2" t="s">
        <v>2652</v>
      </c>
      <c r="O216" s="15" t="s">
        <v>1692</v>
      </c>
      <c r="P216" s="2" t="s">
        <v>2703</v>
      </c>
    </row>
    <row r="217" spans="1:16" ht="51" x14ac:dyDescent="0.2">
      <c r="A217" s="10" t="s">
        <v>981</v>
      </c>
      <c r="B217" s="11" t="s">
        <v>980</v>
      </c>
      <c r="C217" s="10" t="s">
        <v>982</v>
      </c>
      <c r="D217" s="12">
        <v>87</v>
      </c>
      <c r="E217" s="12" t="s">
        <v>27</v>
      </c>
      <c r="F217" s="12"/>
      <c r="G217" s="13" t="s">
        <v>983</v>
      </c>
      <c r="H217" s="13" t="s">
        <v>1219</v>
      </c>
      <c r="I217" s="11" t="s">
        <v>984</v>
      </c>
      <c r="J217" s="11" t="s">
        <v>985</v>
      </c>
      <c r="K217" s="11" t="s">
        <v>986</v>
      </c>
      <c r="L217" s="14" t="s">
        <v>61</v>
      </c>
      <c r="M217" t="s">
        <v>1245</v>
      </c>
      <c r="N217" s="15" t="s">
        <v>1454</v>
      </c>
      <c r="O217" s="15" t="s">
        <v>1577</v>
      </c>
      <c r="P217" s="15" t="s">
        <v>1649</v>
      </c>
    </row>
    <row r="218" spans="1:16" ht="51" x14ac:dyDescent="0.2">
      <c r="A218" t="s">
        <v>1788</v>
      </c>
      <c r="B218" t="s">
        <v>1890</v>
      </c>
      <c r="C218" t="s">
        <v>2209</v>
      </c>
      <c r="D218" s="2">
        <v>83</v>
      </c>
      <c r="E218" s="2" t="s">
        <v>13</v>
      </c>
      <c r="G218" s="13" t="s">
        <v>2313</v>
      </c>
      <c r="H218" t="s">
        <v>15</v>
      </c>
      <c r="I218" t="s">
        <v>1939</v>
      </c>
      <c r="J218" t="s">
        <v>2024</v>
      </c>
      <c r="K218" t="s">
        <v>2098</v>
      </c>
      <c r="L218" s="14" t="s">
        <v>51</v>
      </c>
      <c r="M218" s="2" t="s">
        <v>2488</v>
      </c>
      <c r="N218" s="15" t="s">
        <v>1692</v>
      </c>
      <c r="O218" s="15" t="s">
        <v>1692</v>
      </c>
      <c r="P218" s="15" t="s">
        <v>1692</v>
      </c>
    </row>
    <row r="219" spans="1:16" ht="51" x14ac:dyDescent="0.2">
      <c r="A219" s="14" t="s">
        <v>1789</v>
      </c>
      <c r="B219" t="s">
        <v>1891</v>
      </c>
      <c r="C219" t="s">
        <v>2210</v>
      </c>
      <c r="D219" s="2">
        <v>82</v>
      </c>
      <c r="E219" s="2" t="s">
        <v>27</v>
      </c>
      <c r="G219" s="13" t="s">
        <v>2314</v>
      </c>
      <c r="H219" t="s">
        <v>2389</v>
      </c>
      <c r="I219" t="s">
        <v>1960</v>
      </c>
      <c r="J219" t="s">
        <v>2025</v>
      </c>
      <c r="K219" t="s">
        <v>2099</v>
      </c>
      <c r="L219" s="14" t="s">
        <v>225</v>
      </c>
      <c r="M219" s="2" t="s">
        <v>2489</v>
      </c>
      <c r="N219" s="2" t="s">
        <v>2653</v>
      </c>
      <c r="O219" s="2" t="s">
        <v>2581</v>
      </c>
      <c r="P219" s="2" t="s">
        <v>2704</v>
      </c>
    </row>
    <row r="220" spans="1:16" ht="51" x14ac:dyDescent="0.2">
      <c r="A220" t="s">
        <v>1790</v>
      </c>
      <c r="B220" t="s">
        <v>1892</v>
      </c>
      <c r="C220" t="s">
        <v>2211</v>
      </c>
      <c r="D220" s="2">
        <v>53</v>
      </c>
      <c r="E220" s="2" t="s">
        <v>13</v>
      </c>
      <c r="G220" s="13" t="s">
        <v>2315</v>
      </c>
      <c r="H220" t="s">
        <v>2390</v>
      </c>
      <c r="I220" t="s">
        <v>1961</v>
      </c>
      <c r="J220" t="s">
        <v>2026</v>
      </c>
      <c r="K220" t="s">
        <v>2100</v>
      </c>
      <c r="L220" s="14" t="s">
        <v>155</v>
      </c>
      <c r="M220" s="2" t="s">
        <v>2490</v>
      </c>
      <c r="N220" s="2" t="s">
        <v>2654</v>
      </c>
      <c r="O220" s="15" t="s">
        <v>1692</v>
      </c>
      <c r="P220" s="15" t="s">
        <v>1692</v>
      </c>
    </row>
    <row r="221" spans="1:16" ht="51" x14ac:dyDescent="0.2">
      <c r="A221" t="s">
        <v>1791</v>
      </c>
      <c r="B221" s="14" t="s">
        <v>1893</v>
      </c>
      <c r="C221" t="s">
        <v>2212</v>
      </c>
      <c r="D221" s="2">
        <v>96</v>
      </c>
      <c r="E221" s="2" t="s">
        <v>13</v>
      </c>
      <c r="G221" s="13" t="s">
        <v>2316</v>
      </c>
      <c r="H221" t="s">
        <v>2391</v>
      </c>
      <c r="I221" t="s">
        <v>1962</v>
      </c>
      <c r="J221" t="s">
        <v>15</v>
      </c>
      <c r="K221" t="s">
        <v>2101</v>
      </c>
      <c r="L221" s="14" t="s">
        <v>108</v>
      </c>
      <c r="M221" s="2" t="s">
        <v>2491</v>
      </c>
      <c r="N221" s="2" t="s">
        <v>2655</v>
      </c>
      <c r="O221" s="2" t="s">
        <v>2582</v>
      </c>
      <c r="P221" s="2" t="s">
        <v>2705</v>
      </c>
    </row>
    <row r="222" spans="1:16" ht="51" x14ac:dyDescent="0.2">
      <c r="A222" s="10" t="s">
        <v>827</v>
      </c>
      <c r="B222" s="11" t="s">
        <v>826</v>
      </c>
      <c r="C222" s="10" t="s">
        <v>828</v>
      </c>
      <c r="D222" s="12">
        <v>82</v>
      </c>
      <c r="E222" s="12" t="s">
        <v>13</v>
      </c>
      <c r="F222" s="12"/>
      <c r="G222" s="13" t="s">
        <v>829</v>
      </c>
      <c r="H222" s="13" t="s">
        <v>1202</v>
      </c>
      <c r="I222" s="11" t="s">
        <v>830</v>
      </c>
      <c r="J222" s="11" t="s">
        <v>831</v>
      </c>
      <c r="K222" s="11" t="s">
        <v>832</v>
      </c>
      <c r="L222" s="14" t="s">
        <v>16</v>
      </c>
      <c r="M222" t="s">
        <v>1346</v>
      </c>
      <c r="N222" s="15" t="s">
        <v>1439</v>
      </c>
      <c r="O222" s="2" t="s">
        <v>1720</v>
      </c>
      <c r="P222" s="9" t="s">
        <v>1667</v>
      </c>
    </row>
    <row r="223" spans="1:16" ht="51" x14ac:dyDescent="0.2">
      <c r="A223" t="s">
        <v>1792</v>
      </c>
      <c r="B223" t="s">
        <v>1894</v>
      </c>
      <c r="C223" t="s">
        <v>2213</v>
      </c>
      <c r="D223" s="2">
        <v>70</v>
      </c>
      <c r="E223" s="2" t="s">
        <v>27</v>
      </c>
      <c r="G223" s="13" t="s">
        <v>2317</v>
      </c>
      <c r="H223" t="s">
        <v>2392</v>
      </c>
      <c r="I223" t="s">
        <v>15</v>
      </c>
      <c r="J223" t="s">
        <v>2027</v>
      </c>
      <c r="K223" t="s">
        <v>2102</v>
      </c>
      <c r="L223" s="26" t="s">
        <v>113</v>
      </c>
      <c r="M223" s="2" t="s">
        <v>2492</v>
      </c>
      <c r="N223" s="19" t="s">
        <v>2805</v>
      </c>
      <c r="O223" s="2" t="s">
        <v>2583</v>
      </c>
      <c r="P223" t="s">
        <v>2802</v>
      </c>
    </row>
    <row r="224" spans="1:16" ht="51" x14ac:dyDescent="0.2">
      <c r="A224" s="10" t="s">
        <v>581</v>
      </c>
      <c r="B224" s="11" t="s">
        <v>580</v>
      </c>
      <c r="C224" s="10" t="s">
        <v>582</v>
      </c>
      <c r="D224" s="12">
        <v>94</v>
      </c>
      <c r="E224" s="12" t="s">
        <v>27</v>
      </c>
      <c r="F224" s="12"/>
      <c r="G224" s="13" t="s">
        <v>583</v>
      </c>
      <c r="H224" s="13" t="s">
        <v>1171</v>
      </c>
      <c r="I224" s="11" t="s">
        <v>29</v>
      </c>
      <c r="J224" s="11" t="s">
        <v>584</v>
      </c>
      <c r="K224" s="11" t="s">
        <v>510</v>
      </c>
      <c r="L224" s="14" t="s">
        <v>435</v>
      </c>
      <c r="M224" t="s">
        <v>1323</v>
      </c>
      <c r="N224" s="15" t="s">
        <v>1415</v>
      </c>
      <c r="O224" s="15" t="s">
        <v>1542</v>
      </c>
      <c r="P224" s="15" t="s">
        <v>1625</v>
      </c>
    </row>
    <row r="225" spans="1:16" ht="68" x14ac:dyDescent="0.2">
      <c r="A225" s="10" t="s">
        <v>408</v>
      </c>
      <c r="B225" s="11" t="s">
        <v>407</v>
      </c>
      <c r="C225" s="10" t="s">
        <v>409</v>
      </c>
      <c r="D225" s="12">
        <v>95</v>
      </c>
      <c r="E225" s="12" t="s">
        <v>27</v>
      </c>
      <c r="F225" s="12"/>
      <c r="G225" s="13" t="s">
        <v>410</v>
      </c>
      <c r="H225" s="13" t="s">
        <v>1143</v>
      </c>
      <c r="I225" s="11" t="s">
        <v>411</v>
      </c>
      <c r="J225" s="11" t="s">
        <v>412</v>
      </c>
      <c r="K225" s="11" t="s">
        <v>413</v>
      </c>
      <c r="L225" s="14" t="s">
        <v>16</v>
      </c>
      <c r="M225" t="s">
        <v>1304</v>
      </c>
      <c r="N225" s="15" t="s">
        <v>1394</v>
      </c>
      <c r="O225" s="15" t="s">
        <v>1528</v>
      </c>
      <c r="P225" s="15" t="s">
        <v>1617</v>
      </c>
    </row>
    <row r="226" spans="1:16" ht="51" x14ac:dyDescent="0.2">
      <c r="A226" s="10" t="s">
        <v>539</v>
      </c>
      <c r="B226" s="11" t="s">
        <v>538</v>
      </c>
      <c r="C226" s="10" t="s">
        <v>540</v>
      </c>
      <c r="D226" s="12">
        <v>83</v>
      </c>
      <c r="E226" s="12" t="s">
        <v>27</v>
      </c>
      <c r="F226" s="12"/>
      <c r="G226" s="18" t="s">
        <v>541</v>
      </c>
      <c r="H226" s="13" t="s">
        <v>1163</v>
      </c>
      <c r="I226" s="11" t="s">
        <v>542</v>
      </c>
      <c r="J226" s="11" t="s">
        <v>543</v>
      </c>
      <c r="K226" s="11" t="s">
        <v>544</v>
      </c>
      <c r="L226" s="14" t="s">
        <v>435</v>
      </c>
      <c r="M226" t="s">
        <v>1316</v>
      </c>
      <c r="N226" s="15" t="s">
        <v>1408</v>
      </c>
      <c r="O226" s="15" t="s">
        <v>1692</v>
      </c>
      <c r="P226" s="15" t="s">
        <v>2814</v>
      </c>
    </row>
    <row r="227" spans="1:16" ht="51" x14ac:dyDescent="0.2">
      <c r="A227" t="s">
        <v>2531</v>
      </c>
      <c r="B227" s="14" t="s">
        <v>2431</v>
      </c>
      <c r="C227" t="s">
        <v>2536</v>
      </c>
      <c r="D227" s="2">
        <v>56</v>
      </c>
      <c r="E227" s="19" t="s">
        <v>27</v>
      </c>
      <c r="F227" s="19" t="s">
        <v>2535</v>
      </c>
      <c r="G227" s="18" t="s">
        <v>2534</v>
      </c>
      <c r="H227" s="14" t="s">
        <v>2544</v>
      </c>
      <c r="I227" t="s">
        <v>2532</v>
      </c>
      <c r="J227" t="s">
        <v>2533</v>
      </c>
      <c r="K227" t="s">
        <v>15</v>
      </c>
      <c r="L227" s="14" t="s">
        <v>225</v>
      </c>
      <c r="M227" s="2" t="s">
        <v>2493</v>
      </c>
      <c r="N227" s="2" t="s">
        <v>2656</v>
      </c>
      <c r="O227" s="15" t="s">
        <v>1692</v>
      </c>
      <c r="P227" s="15" t="s">
        <v>1692</v>
      </c>
    </row>
    <row r="228" spans="1:16" ht="51" x14ac:dyDescent="0.2">
      <c r="A228" t="s">
        <v>1793</v>
      </c>
      <c r="B228" t="s">
        <v>1895</v>
      </c>
      <c r="C228" t="s">
        <v>2214</v>
      </c>
      <c r="D228" s="2">
        <v>73</v>
      </c>
      <c r="E228" s="2" t="s">
        <v>27</v>
      </c>
      <c r="G228" s="13" t="s">
        <v>2318</v>
      </c>
      <c r="H228" t="s">
        <v>2393</v>
      </c>
      <c r="I228" t="s">
        <v>1939</v>
      </c>
      <c r="J228" t="s">
        <v>2028</v>
      </c>
      <c r="K228" t="s">
        <v>2075</v>
      </c>
      <c r="L228" s="14" t="s">
        <v>69</v>
      </c>
      <c r="M228" s="2" t="s">
        <v>2494</v>
      </c>
      <c r="N228" s="2" t="s">
        <v>2657</v>
      </c>
      <c r="O228" s="2" t="s">
        <v>2584</v>
      </c>
      <c r="P228" s="2" t="s">
        <v>2706</v>
      </c>
    </row>
    <row r="229" spans="1:16" ht="34" x14ac:dyDescent="0.2">
      <c r="A229" s="10" t="s">
        <v>612</v>
      </c>
      <c r="B229" s="11" t="s">
        <v>611</v>
      </c>
      <c r="C229" s="10" t="s">
        <v>613</v>
      </c>
      <c r="D229" s="12">
        <v>48</v>
      </c>
      <c r="E229" s="12" t="s">
        <v>27</v>
      </c>
      <c r="F229" s="12"/>
      <c r="G229" s="13" t="s">
        <v>614</v>
      </c>
      <c r="H229" s="13" t="s">
        <v>1141</v>
      </c>
      <c r="I229" s="11" t="s">
        <v>15</v>
      </c>
      <c r="J229" s="11" t="s">
        <v>615</v>
      </c>
      <c r="K229" s="11" t="s">
        <v>15</v>
      </c>
      <c r="L229" s="14" t="s">
        <v>69</v>
      </c>
      <c r="M229" t="s">
        <v>2740</v>
      </c>
      <c r="N229" s="9" t="s">
        <v>1479</v>
      </c>
      <c r="O229" s="15" t="s">
        <v>1692</v>
      </c>
      <c r="P229" s="15" t="s">
        <v>1692</v>
      </c>
    </row>
    <row r="230" spans="1:16" ht="51" x14ac:dyDescent="0.2">
      <c r="A230" t="s">
        <v>1794</v>
      </c>
      <c r="B230" t="s">
        <v>1896</v>
      </c>
      <c r="C230" t="s">
        <v>2215</v>
      </c>
      <c r="D230" s="2">
        <v>84</v>
      </c>
      <c r="E230" s="2" t="s">
        <v>27</v>
      </c>
      <c r="G230" s="13" t="s">
        <v>2319</v>
      </c>
      <c r="H230" t="s">
        <v>2394</v>
      </c>
      <c r="I230" t="s">
        <v>1963</v>
      </c>
      <c r="J230" t="s">
        <v>2029</v>
      </c>
      <c r="K230" t="s">
        <v>2103</v>
      </c>
      <c r="L230" s="14" t="s">
        <v>248</v>
      </c>
      <c r="M230" s="2" t="s">
        <v>2495</v>
      </c>
      <c r="N230" s="2" t="s">
        <v>2658</v>
      </c>
      <c r="O230" s="2" t="s">
        <v>2585</v>
      </c>
      <c r="P230" s="2" t="s">
        <v>2707</v>
      </c>
    </row>
    <row r="231" spans="1:16" ht="51" x14ac:dyDescent="0.2">
      <c r="A231" t="s">
        <v>1795</v>
      </c>
      <c r="B231" t="s">
        <v>1897</v>
      </c>
      <c r="C231" t="s">
        <v>2216</v>
      </c>
      <c r="D231" s="2">
        <v>89</v>
      </c>
      <c r="E231" s="2" t="s">
        <v>27</v>
      </c>
      <c r="G231" s="13" t="s">
        <v>2320</v>
      </c>
      <c r="H231" t="s">
        <v>2395</v>
      </c>
      <c r="I231" t="s">
        <v>15</v>
      </c>
      <c r="J231" t="s">
        <v>2030</v>
      </c>
      <c r="K231" t="s">
        <v>2104</v>
      </c>
      <c r="L231" s="14" t="s">
        <v>248</v>
      </c>
      <c r="M231" s="2" t="s">
        <v>2496</v>
      </c>
      <c r="N231" s="2" t="s">
        <v>2659</v>
      </c>
      <c r="O231" s="2" t="s">
        <v>2586</v>
      </c>
      <c r="P231" s="2" t="s">
        <v>2708</v>
      </c>
    </row>
    <row r="232" spans="1:16" ht="34" x14ac:dyDescent="0.2">
      <c r="A232" t="s">
        <v>1796</v>
      </c>
      <c r="B232" t="s">
        <v>1898</v>
      </c>
      <c r="C232" t="s">
        <v>2217</v>
      </c>
      <c r="D232" s="2">
        <v>48</v>
      </c>
      <c r="E232" s="2" t="s">
        <v>27</v>
      </c>
      <c r="G232" s="13" t="s">
        <v>2321</v>
      </c>
      <c r="H232" t="s">
        <v>2395</v>
      </c>
      <c r="I232" t="s">
        <v>1964</v>
      </c>
      <c r="J232" t="s">
        <v>2031</v>
      </c>
      <c r="K232" t="s">
        <v>2105</v>
      </c>
      <c r="L232" s="14" t="s">
        <v>169</v>
      </c>
      <c r="M232" s="2" t="s">
        <v>2497</v>
      </c>
      <c r="N232" s="19" t="s">
        <v>2806</v>
      </c>
      <c r="O232" s="2" t="s">
        <v>2587</v>
      </c>
      <c r="P232" t="s">
        <v>2803</v>
      </c>
    </row>
    <row r="233" spans="1:16" ht="51" x14ac:dyDescent="0.2">
      <c r="A233" s="10" t="s">
        <v>453</v>
      </c>
      <c r="B233" s="11" t="s">
        <v>2818</v>
      </c>
      <c r="C233" s="10" t="s">
        <v>454</v>
      </c>
      <c r="D233" s="12">
        <v>85</v>
      </c>
      <c r="E233" s="12" t="s">
        <v>27</v>
      </c>
      <c r="F233" s="12"/>
      <c r="G233" s="18" t="s">
        <v>455</v>
      </c>
      <c r="H233" s="13" t="s">
        <v>1150</v>
      </c>
      <c r="I233" s="11" t="s">
        <v>2545</v>
      </c>
      <c r="J233" s="11" t="s">
        <v>2546</v>
      </c>
      <c r="K233" s="11" t="s">
        <v>15</v>
      </c>
      <c r="L233" s="14" t="s">
        <v>23</v>
      </c>
      <c r="M233" t="s">
        <v>1309</v>
      </c>
      <c r="N233" s="15" t="s">
        <v>1399</v>
      </c>
      <c r="O233" s="15" t="s">
        <v>1530</v>
      </c>
      <c r="P233" s="9" t="s">
        <v>1634</v>
      </c>
    </row>
    <row r="234" spans="1:16" ht="51" x14ac:dyDescent="0.2">
      <c r="A234" s="11" t="s">
        <v>1048</v>
      </c>
      <c r="B234" s="11" t="s">
        <v>1047</v>
      </c>
      <c r="C234" s="25" t="s">
        <v>1049</v>
      </c>
      <c r="D234" s="12">
        <v>55</v>
      </c>
      <c r="E234" s="12" t="s">
        <v>27</v>
      </c>
      <c r="F234" s="12"/>
      <c r="G234" s="18" t="s">
        <v>1050</v>
      </c>
      <c r="H234" s="13" t="s">
        <v>1227</v>
      </c>
      <c r="J234" s="11" t="s">
        <v>1051</v>
      </c>
      <c r="K234" s="11" t="s">
        <v>1052</v>
      </c>
      <c r="L234" s="14" t="s">
        <v>69</v>
      </c>
      <c r="M234" t="s">
        <v>1254</v>
      </c>
      <c r="N234" s="15" t="s">
        <v>1461</v>
      </c>
      <c r="O234" s="15" t="s">
        <v>1585</v>
      </c>
      <c r="P234" s="15" t="s">
        <v>1653</v>
      </c>
    </row>
    <row r="235" spans="1:16" ht="51" x14ac:dyDescent="0.2">
      <c r="A235" t="s">
        <v>1797</v>
      </c>
      <c r="B235" t="s">
        <v>1899</v>
      </c>
      <c r="C235" t="s">
        <v>2218</v>
      </c>
      <c r="D235" s="2">
        <v>84</v>
      </c>
      <c r="E235" s="2" t="s">
        <v>13</v>
      </c>
      <c r="G235" s="13" t="s">
        <v>2322</v>
      </c>
      <c r="H235" t="s">
        <v>2396</v>
      </c>
      <c r="I235" t="s">
        <v>1965</v>
      </c>
      <c r="J235" t="s">
        <v>2032</v>
      </c>
      <c r="K235" t="s">
        <v>2106</v>
      </c>
      <c r="L235" s="14" t="s">
        <v>108</v>
      </c>
      <c r="M235" s="2" t="s">
        <v>2498</v>
      </c>
      <c r="N235" s="2" t="s">
        <v>2660</v>
      </c>
      <c r="O235" s="2" t="s">
        <v>2588</v>
      </c>
      <c r="P235" s="15" t="s">
        <v>1692</v>
      </c>
    </row>
    <row r="236" spans="1:16" ht="51" x14ac:dyDescent="0.2">
      <c r="A236" t="s">
        <v>1798</v>
      </c>
      <c r="B236" t="s">
        <v>1900</v>
      </c>
      <c r="C236" t="s">
        <v>2219</v>
      </c>
      <c r="D236" s="2">
        <v>80</v>
      </c>
      <c r="E236" s="2" t="s">
        <v>27</v>
      </c>
      <c r="G236" s="13" t="s">
        <v>2323</v>
      </c>
      <c r="H236" t="s">
        <v>1149</v>
      </c>
      <c r="I236" t="s">
        <v>1966</v>
      </c>
      <c r="J236" t="s">
        <v>2033</v>
      </c>
      <c r="K236" t="s">
        <v>2107</v>
      </c>
      <c r="L236" s="14" t="s">
        <v>225</v>
      </c>
      <c r="M236" s="2" t="s">
        <v>2499</v>
      </c>
      <c r="N236" s="2" t="s">
        <v>2661</v>
      </c>
      <c r="O236" s="15" t="s">
        <v>1692</v>
      </c>
      <c r="P236" s="2" t="s">
        <v>2709</v>
      </c>
    </row>
    <row r="237" spans="1:16" ht="51" x14ac:dyDescent="0.2">
      <c r="A237" t="s">
        <v>1799</v>
      </c>
      <c r="B237" t="s">
        <v>1901</v>
      </c>
      <c r="C237" t="s">
        <v>2220</v>
      </c>
      <c r="D237" s="2">
        <v>81</v>
      </c>
      <c r="E237" s="2" t="s">
        <v>27</v>
      </c>
      <c r="G237" s="13" t="s">
        <v>2324</v>
      </c>
      <c r="H237" t="s">
        <v>2397</v>
      </c>
      <c r="I237" t="s">
        <v>1967</v>
      </c>
      <c r="J237" t="s">
        <v>2034</v>
      </c>
      <c r="K237" t="s">
        <v>2108</v>
      </c>
      <c r="L237" s="14" t="s">
        <v>2142</v>
      </c>
      <c r="M237" s="2" t="s">
        <v>2500</v>
      </c>
      <c r="N237" s="2" t="s">
        <v>2662</v>
      </c>
      <c r="O237" s="2" t="s">
        <v>2589</v>
      </c>
      <c r="P237" s="2" t="s">
        <v>2710</v>
      </c>
    </row>
    <row r="238" spans="1:16" ht="85" x14ac:dyDescent="0.2">
      <c r="A238" s="10" t="s">
        <v>863</v>
      </c>
      <c r="B238" s="14" t="s">
        <v>2432</v>
      </c>
      <c r="C238" s="10" t="s">
        <v>864</v>
      </c>
      <c r="D238" s="12">
        <v>57</v>
      </c>
      <c r="E238" s="12" t="s">
        <v>27</v>
      </c>
      <c r="F238" s="12"/>
      <c r="G238" s="13" t="s">
        <v>865</v>
      </c>
      <c r="H238" s="18" t="s">
        <v>1206</v>
      </c>
      <c r="I238" s="11" t="s">
        <v>866</v>
      </c>
      <c r="J238" s="11" t="s">
        <v>867</v>
      </c>
      <c r="K238" s="11" t="s">
        <v>868</v>
      </c>
      <c r="L238" s="14" t="s">
        <v>108</v>
      </c>
      <c r="M238" t="s">
        <v>1348</v>
      </c>
      <c r="N238" s="15" t="s">
        <v>1444</v>
      </c>
      <c r="O238" s="15" t="s">
        <v>1566</v>
      </c>
      <c r="P238" s="15" t="s">
        <v>1644</v>
      </c>
    </row>
    <row r="239" spans="1:16" ht="51" x14ac:dyDescent="0.2">
      <c r="A239" s="10" t="s">
        <v>951</v>
      </c>
      <c r="B239" s="14" t="s">
        <v>2433</v>
      </c>
      <c r="C239" s="10" t="s">
        <v>952</v>
      </c>
      <c r="D239" s="12">
        <v>67</v>
      </c>
      <c r="E239" s="12" t="s">
        <v>27</v>
      </c>
      <c r="F239" s="12"/>
      <c r="G239" s="13" t="s">
        <v>953</v>
      </c>
      <c r="H239" s="13" t="s">
        <v>1215</v>
      </c>
      <c r="I239" s="11" t="s">
        <v>954</v>
      </c>
      <c r="J239" s="11" t="s">
        <v>955</v>
      </c>
      <c r="K239" s="11" t="s">
        <v>956</v>
      </c>
      <c r="L239" s="14" t="s">
        <v>263</v>
      </c>
      <c r="M239" t="s">
        <v>1241</v>
      </c>
      <c r="N239" s="15" t="s">
        <v>1452</v>
      </c>
      <c r="O239" s="15" t="s">
        <v>1573</v>
      </c>
      <c r="P239" s="15" t="s">
        <v>1646</v>
      </c>
    </row>
    <row r="240" spans="1:16" ht="51" x14ac:dyDescent="0.2">
      <c r="A240" s="10" t="s">
        <v>178</v>
      </c>
      <c r="B240" s="11" t="s">
        <v>177</v>
      </c>
      <c r="C240" s="10" t="s">
        <v>179</v>
      </c>
      <c r="D240" s="12">
        <v>100</v>
      </c>
      <c r="E240" s="12" t="s">
        <v>27</v>
      </c>
      <c r="F240" s="12"/>
      <c r="G240" s="13" t="s">
        <v>180</v>
      </c>
      <c r="H240" s="13" t="s">
        <v>1109</v>
      </c>
      <c r="I240" s="11" t="s">
        <v>181</v>
      </c>
      <c r="J240" s="11" t="s">
        <v>182</v>
      </c>
      <c r="K240" s="11" t="s">
        <v>183</v>
      </c>
      <c r="L240" s="14" t="s">
        <v>16</v>
      </c>
      <c r="M240" t="s">
        <v>2770</v>
      </c>
      <c r="N240" s="9" t="s">
        <v>1724</v>
      </c>
      <c r="O240" s="15" t="s">
        <v>1692</v>
      </c>
      <c r="P240" s="15" t="s">
        <v>1692</v>
      </c>
    </row>
    <row r="241" spans="1:16" ht="68" x14ac:dyDescent="0.2">
      <c r="A241" s="10" t="s">
        <v>298</v>
      </c>
      <c r="B241" s="11" t="s">
        <v>297</v>
      </c>
      <c r="C241" s="10" t="s">
        <v>299</v>
      </c>
      <c r="D241" s="12">
        <v>82</v>
      </c>
      <c r="E241" s="12" t="s">
        <v>27</v>
      </c>
      <c r="F241" s="12"/>
      <c r="G241" s="13" t="s">
        <v>300</v>
      </c>
      <c r="H241" s="13" t="s">
        <v>1126</v>
      </c>
      <c r="I241" s="11" t="s">
        <v>301</v>
      </c>
      <c r="J241" s="11" t="s">
        <v>302</v>
      </c>
      <c r="K241" s="11" t="s">
        <v>303</v>
      </c>
      <c r="L241" s="14" t="s">
        <v>263</v>
      </c>
      <c r="M241" t="s">
        <v>1289</v>
      </c>
      <c r="N241" s="15" t="s">
        <v>1381</v>
      </c>
      <c r="O241" s="15" t="s">
        <v>1517</v>
      </c>
      <c r="P241" s="15" t="s">
        <v>1609</v>
      </c>
    </row>
    <row r="242" spans="1:16" ht="102" x14ac:dyDescent="0.2">
      <c r="A242" s="10" t="s">
        <v>127</v>
      </c>
      <c r="B242" s="11" t="s">
        <v>126</v>
      </c>
      <c r="C242" s="10" t="s">
        <v>128</v>
      </c>
      <c r="D242" s="12" t="s">
        <v>129</v>
      </c>
      <c r="E242" s="12" t="s">
        <v>27</v>
      </c>
      <c r="F242" s="12"/>
      <c r="G242" s="13" t="s">
        <v>130</v>
      </c>
      <c r="H242" s="13" t="s">
        <v>1102</v>
      </c>
      <c r="I242" s="11" t="s">
        <v>131</v>
      </c>
      <c r="J242" s="11" t="s">
        <v>132</v>
      </c>
      <c r="K242" s="11" t="s">
        <v>133</v>
      </c>
      <c r="L242" s="14" t="s">
        <v>134</v>
      </c>
      <c r="M242" t="s">
        <v>1270</v>
      </c>
      <c r="N242" s="15" t="s">
        <v>1364</v>
      </c>
      <c r="O242" s="15" t="s">
        <v>1499</v>
      </c>
      <c r="P242" s="9" t="s">
        <v>2817</v>
      </c>
    </row>
    <row r="243" spans="1:16" ht="51" x14ac:dyDescent="0.2">
      <c r="A243" s="10" t="s">
        <v>839</v>
      </c>
      <c r="B243" s="11" t="s">
        <v>838</v>
      </c>
      <c r="C243" s="10" t="s">
        <v>840</v>
      </c>
      <c r="D243" s="12">
        <v>95</v>
      </c>
      <c r="E243" s="12" t="s">
        <v>27</v>
      </c>
      <c r="F243" s="12"/>
      <c r="G243" s="13" t="s">
        <v>841</v>
      </c>
      <c r="H243" s="13" t="s">
        <v>1203</v>
      </c>
      <c r="I243" s="11" t="s">
        <v>842</v>
      </c>
      <c r="J243" s="11" t="s">
        <v>15</v>
      </c>
      <c r="K243" s="11" t="s">
        <v>843</v>
      </c>
      <c r="L243" s="14" t="s">
        <v>91</v>
      </c>
      <c r="M243" t="s">
        <v>838</v>
      </c>
      <c r="N243" s="15" t="s">
        <v>1440</v>
      </c>
      <c r="O243" s="15" t="s">
        <v>1563</v>
      </c>
      <c r="P243" s="15" t="s">
        <v>1692</v>
      </c>
    </row>
    <row r="244" spans="1:16" ht="51" x14ac:dyDescent="0.2">
      <c r="A244" t="s">
        <v>1800</v>
      </c>
      <c r="B244" t="s">
        <v>1902</v>
      </c>
      <c r="C244" t="s">
        <v>2221</v>
      </c>
      <c r="D244" s="2">
        <v>97</v>
      </c>
      <c r="E244" s="2" t="s">
        <v>27</v>
      </c>
      <c r="G244" s="13" t="s">
        <v>2325</v>
      </c>
      <c r="H244" t="s">
        <v>1106</v>
      </c>
      <c r="I244" t="s">
        <v>1968</v>
      </c>
      <c r="J244" t="s">
        <v>2035</v>
      </c>
      <c r="K244" t="s">
        <v>2109</v>
      </c>
      <c r="L244" s="14" t="s">
        <v>225</v>
      </c>
      <c r="M244" s="2" t="s">
        <v>2501</v>
      </c>
      <c r="N244" s="2" t="s">
        <v>1367</v>
      </c>
      <c r="O244" s="2" t="s">
        <v>1502</v>
      </c>
      <c r="P244" s="15" t="s">
        <v>1692</v>
      </c>
    </row>
    <row r="245" spans="1:16" ht="51" x14ac:dyDescent="0.2">
      <c r="A245" t="s">
        <v>1801</v>
      </c>
      <c r="B245" t="s">
        <v>1903</v>
      </c>
      <c r="C245" t="s">
        <v>2222</v>
      </c>
      <c r="D245" s="2">
        <v>97</v>
      </c>
      <c r="E245" s="2" t="s">
        <v>13</v>
      </c>
      <c r="G245" s="13" t="s">
        <v>2326</v>
      </c>
      <c r="H245" t="s">
        <v>1106</v>
      </c>
      <c r="I245" t="s">
        <v>1969</v>
      </c>
      <c r="J245" t="s">
        <v>2036</v>
      </c>
      <c r="K245" t="s">
        <v>2110</v>
      </c>
      <c r="L245" s="14" t="s">
        <v>16</v>
      </c>
      <c r="M245" s="2" t="s">
        <v>2502</v>
      </c>
      <c r="N245" s="2" t="s">
        <v>2663</v>
      </c>
      <c r="O245" s="2" t="s">
        <v>1502</v>
      </c>
      <c r="P245" s="15" t="s">
        <v>1692</v>
      </c>
    </row>
    <row r="246" spans="1:16" ht="51" x14ac:dyDescent="0.2">
      <c r="A246" t="s">
        <v>1802</v>
      </c>
      <c r="B246" t="s">
        <v>1904</v>
      </c>
      <c r="C246" t="s">
        <v>2223</v>
      </c>
      <c r="D246" s="2">
        <v>57</v>
      </c>
      <c r="E246" s="2" t="s">
        <v>27</v>
      </c>
      <c r="G246" s="13" t="s">
        <v>2327</v>
      </c>
      <c r="H246" t="s">
        <v>2398</v>
      </c>
      <c r="I246" t="s">
        <v>1970</v>
      </c>
      <c r="J246" t="s">
        <v>2037</v>
      </c>
      <c r="K246" t="s">
        <v>2111</v>
      </c>
      <c r="L246" s="14" t="s">
        <v>38</v>
      </c>
      <c r="M246" s="2" t="s">
        <v>2503</v>
      </c>
      <c r="N246" s="2" t="s">
        <v>2664</v>
      </c>
      <c r="O246" s="2" t="s">
        <v>2590</v>
      </c>
      <c r="P246" s="2" t="s">
        <v>2711</v>
      </c>
    </row>
    <row r="247" spans="1:16" ht="51" x14ac:dyDescent="0.2">
      <c r="A247" t="s">
        <v>1803</v>
      </c>
      <c r="B247" t="s">
        <v>1905</v>
      </c>
      <c r="C247" t="s">
        <v>2224</v>
      </c>
      <c r="D247" s="2">
        <v>76</v>
      </c>
      <c r="E247" s="2" t="s">
        <v>27</v>
      </c>
      <c r="G247" s="13" t="s">
        <v>2328</v>
      </c>
      <c r="H247" t="s">
        <v>2399</v>
      </c>
      <c r="I247" t="s">
        <v>1971</v>
      </c>
      <c r="J247" t="s">
        <v>2038</v>
      </c>
      <c r="K247" t="s">
        <v>2112</v>
      </c>
      <c r="L247" s="14" t="s">
        <v>38</v>
      </c>
      <c r="M247" s="2" t="s">
        <v>2504</v>
      </c>
      <c r="N247" s="2" t="s">
        <v>2665</v>
      </c>
      <c r="O247" s="2" t="s">
        <v>2591</v>
      </c>
      <c r="P247" s="2" t="s">
        <v>2712</v>
      </c>
    </row>
    <row r="248" spans="1:16" ht="51" x14ac:dyDescent="0.2">
      <c r="A248" t="s">
        <v>1805</v>
      </c>
      <c r="B248" s="14" t="s">
        <v>2772</v>
      </c>
      <c r="C248" t="s">
        <v>2226</v>
      </c>
      <c r="D248" s="2">
        <v>93</v>
      </c>
      <c r="E248" s="2" t="s">
        <v>27</v>
      </c>
      <c r="G248" s="18" t="s">
        <v>2330</v>
      </c>
      <c r="H248" t="s">
        <v>2401</v>
      </c>
      <c r="I248" t="s">
        <v>1973</v>
      </c>
      <c r="J248" t="s">
        <v>2040</v>
      </c>
      <c r="K248" t="s">
        <v>2114</v>
      </c>
      <c r="L248" s="14" t="s">
        <v>2143</v>
      </c>
      <c r="M248" s="2" t="s">
        <v>2506</v>
      </c>
      <c r="N248" s="2" t="s">
        <v>2666</v>
      </c>
      <c r="O248" s="2" t="s">
        <v>2592</v>
      </c>
      <c r="P248" s="2" t="s">
        <v>2713</v>
      </c>
    </row>
    <row r="249" spans="1:16" ht="51" x14ac:dyDescent="0.2">
      <c r="A249" t="s">
        <v>1806</v>
      </c>
      <c r="B249" s="14" t="s">
        <v>2773</v>
      </c>
      <c r="C249" t="s">
        <v>2227</v>
      </c>
      <c r="D249" s="2">
        <v>89</v>
      </c>
      <c r="E249" s="2" t="s">
        <v>13</v>
      </c>
      <c r="G249" s="13" t="s">
        <v>2331</v>
      </c>
      <c r="H249" t="s">
        <v>2401</v>
      </c>
      <c r="I249" t="s">
        <v>1974</v>
      </c>
      <c r="J249" t="s">
        <v>2041</v>
      </c>
      <c r="K249" t="s">
        <v>2115</v>
      </c>
      <c r="L249" s="14" t="s">
        <v>16</v>
      </c>
      <c r="M249" s="2" t="s">
        <v>2505</v>
      </c>
      <c r="N249" s="2" t="s">
        <v>2666</v>
      </c>
      <c r="O249" s="2" t="s">
        <v>2593</v>
      </c>
      <c r="P249" s="2" t="s">
        <v>2714</v>
      </c>
    </row>
    <row r="250" spans="1:16" ht="51" x14ac:dyDescent="0.2">
      <c r="A250" s="14" t="s">
        <v>1804</v>
      </c>
      <c r="B250" s="14" t="s">
        <v>2434</v>
      </c>
      <c r="C250" t="s">
        <v>2225</v>
      </c>
      <c r="D250" s="2">
        <v>92</v>
      </c>
      <c r="E250" s="2" t="s">
        <v>27</v>
      </c>
      <c r="G250" s="18" t="s">
        <v>2329</v>
      </c>
      <c r="H250" t="s">
        <v>2400</v>
      </c>
      <c r="I250" t="s">
        <v>1972</v>
      </c>
      <c r="J250" t="s">
        <v>2039</v>
      </c>
      <c r="K250" t="s">
        <v>2113</v>
      </c>
      <c r="L250" s="14" t="s">
        <v>2143</v>
      </c>
      <c r="M250" s="2" t="s">
        <v>2505</v>
      </c>
      <c r="N250" s="2" t="s">
        <v>2666</v>
      </c>
      <c r="O250" s="2" t="s">
        <v>2592</v>
      </c>
      <c r="P250" s="2" t="s">
        <v>2713</v>
      </c>
    </row>
    <row r="251" spans="1:16" ht="51" x14ac:dyDescent="0.2">
      <c r="A251" t="s">
        <v>1807</v>
      </c>
      <c r="B251" t="s">
        <v>1906</v>
      </c>
      <c r="C251" t="s">
        <v>2228</v>
      </c>
      <c r="D251" s="2">
        <v>70</v>
      </c>
      <c r="E251" s="2" t="s">
        <v>13</v>
      </c>
      <c r="G251" s="13" t="s">
        <v>2332</v>
      </c>
      <c r="H251" t="s">
        <v>2402</v>
      </c>
      <c r="I251" t="s">
        <v>1975</v>
      </c>
      <c r="J251" t="s">
        <v>2042</v>
      </c>
      <c r="K251" t="s">
        <v>2116</v>
      </c>
      <c r="L251" s="14" t="s">
        <v>108</v>
      </c>
      <c r="M251" s="2" t="s">
        <v>2507</v>
      </c>
      <c r="N251" s="2" t="s">
        <v>2667</v>
      </c>
      <c r="O251" s="2" t="s">
        <v>2594</v>
      </c>
      <c r="P251" s="2" t="s">
        <v>2715</v>
      </c>
    </row>
    <row r="252" spans="1:16" ht="51" x14ac:dyDescent="0.2">
      <c r="A252" t="s">
        <v>1808</v>
      </c>
      <c r="B252" t="s">
        <v>1907</v>
      </c>
      <c r="C252" t="s">
        <v>2229</v>
      </c>
      <c r="D252" s="2">
        <v>51</v>
      </c>
      <c r="E252" s="2" t="s">
        <v>27</v>
      </c>
      <c r="G252" s="13" t="s">
        <v>2333</v>
      </c>
      <c r="H252" t="s">
        <v>2403</v>
      </c>
      <c r="I252" t="s">
        <v>1976</v>
      </c>
      <c r="J252" t="s">
        <v>2043</v>
      </c>
      <c r="K252" t="s">
        <v>2117</v>
      </c>
      <c r="L252" s="14" t="s">
        <v>2143</v>
      </c>
      <c r="M252" s="2" t="s">
        <v>2508</v>
      </c>
      <c r="N252" s="2" t="s">
        <v>2668</v>
      </c>
      <c r="O252" s="2" t="s">
        <v>2595</v>
      </c>
      <c r="P252" s="2" t="s">
        <v>2716</v>
      </c>
    </row>
    <row r="253" spans="1:16" ht="102" x14ac:dyDescent="0.2">
      <c r="A253" t="s">
        <v>1809</v>
      </c>
      <c r="B253" t="s">
        <v>1908</v>
      </c>
      <c r="C253" t="s">
        <v>2230</v>
      </c>
      <c r="D253" s="2" t="s">
        <v>2231</v>
      </c>
      <c r="E253" s="2" t="s">
        <v>27</v>
      </c>
      <c r="F253" s="19"/>
      <c r="G253" s="13" t="s">
        <v>2334</v>
      </c>
      <c r="H253" t="s">
        <v>2404</v>
      </c>
      <c r="I253" t="s">
        <v>1977</v>
      </c>
      <c r="J253" t="s">
        <v>2044</v>
      </c>
      <c r="K253" t="s">
        <v>2118</v>
      </c>
      <c r="L253" s="14" t="s">
        <v>282</v>
      </c>
      <c r="M253" s="2" t="s">
        <v>2509</v>
      </c>
      <c r="N253" s="2" t="s">
        <v>2669</v>
      </c>
      <c r="O253" s="2" t="s">
        <v>2596</v>
      </c>
      <c r="P253" s="2" t="s">
        <v>2717</v>
      </c>
    </row>
    <row r="254" spans="1:16" ht="51" x14ac:dyDescent="0.2">
      <c r="A254" t="s">
        <v>1810</v>
      </c>
      <c r="B254" t="s">
        <v>1909</v>
      </c>
      <c r="C254" t="s">
        <v>2232</v>
      </c>
      <c r="D254" s="2">
        <v>84</v>
      </c>
      <c r="E254" s="2" t="s">
        <v>27</v>
      </c>
      <c r="G254" s="13" t="s">
        <v>2335</v>
      </c>
      <c r="H254" t="s">
        <v>2405</v>
      </c>
      <c r="I254" t="s">
        <v>1978</v>
      </c>
      <c r="J254" t="s">
        <v>2045</v>
      </c>
      <c r="K254" t="s">
        <v>2119</v>
      </c>
      <c r="L254" s="14" t="s">
        <v>38</v>
      </c>
      <c r="M254" s="2" t="s">
        <v>2510</v>
      </c>
      <c r="N254" s="2" t="s">
        <v>2670</v>
      </c>
      <c r="O254" s="2" t="s">
        <v>2597</v>
      </c>
      <c r="P254" s="2" t="s">
        <v>2718</v>
      </c>
    </row>
    <row r="255" spans="1:16" ht="51" x14ac:dyDescent="0.2">
      <c r="A255" t="s">
        <v>1811</v>
      </c>
      <c r="B255" t="s">
        <v>1910</v>
      </c>
      <c r="C255" t="s">
        <v>2233</v>
      </c>
      <c r="D255" s="2">
        <v>76</v>
      </c>
      <c r="E255" s="2" t="s">
        <v>13</v>
      </c>
      <c r="G255" s="13" t="s">
        <v>2336</v>
      </c>
      <c r="H255" t="s">
        <v>2406</v>
      </c>
      <c r="I255" t="s">
        <v>1979</v>
      </c>
      <c r="J255" t="s">
        <v>2046</v>
      </c>
      <c r="K255" t="s">
        <v>2120</v>
      </c>
      <c r="L255" s="14" t="s">
        <v>16</v>
      </c>
      <c r="M255" s="2" t="s">
        <v>2511</v>
      </c>
      <c r="N255" s="2" t="s">
        <v>2671</v>
      </c>
      <c r="O255" s="2" t="s">
        <v>2598</v>
      </c>
      <c r="P255" s="2" t="s">
        <v>2719</v>
      </c>
    </row>
    <row r="256" spans="1:16" ht="51" x14ac:dyDescent="0.2">
      <c r="A256" t="s">
        <v>1812</v>
      </c>
      <c r="B256" t="s">
        <v>1911</v>
      </c>
      <c r="C256" t="s">
        <v>2234</v>
      </c>
      <c r="D256" s="2">
        <v>64</v>
      </c>
      <c r="E256" s="2" t="s">
        <v>13</v>
      </c>
      <c r="G256" s="13" t="s">
        <v>2337</v>
      </c>
      <c r="H256" t="s">
        <v>2407</v>
      </c>
      <c r="I256" t="s">
        <v>1980</v>
      </c>
      <c r="J256" t="s">
        <v>2047</v>
      </c>
      <c r="K256" t="s">
        <v>2121</v>
      </c>
      <c r="L256" s="14" t="s">
        <v>16</v>
      </c>
      <c r="M256" s="2" t="s">
        <v>2511</v>
      </c>
      <c r="N256" s="2" t="s">
        <v>2671</v>
      </c>
      <c r="O256" s="2" t="s">
        <v>2598</v>
      </c>
      <c r="P256" s="2" t="s">
        <v>2719</v>
      </c>
    </row>
    <row r="257" spans="1:16" ht="51" x14ac:dyDescent="0.2">
      <c r="A257" t="s">
        <v>1813</v>
      </c>
      <c r="B257" t="s">
        <v>1912</v>
      </c>
      <c r="C257" t="s">
        <v>2235</v>
      </c>
      <c r="D257" s="2">
        <v>65</v>
      </c>
      <c r="E257" s="2" t="s">
        <v>13</v>
      </c>
      <c r="G257" s="13" t="s">
        <v>2338</v>
      </c>
      <c r="H257" t="s">
        <v>2407</v>
      </c>
      <c r="I257" t="s">
        <v>1981</v>
      </c>
      <c r="J257" t="s">
        <v>2048</v>
      </c>
      <c r="K257" t="s">
        <v>2122</v>
      </c>
      <c r="L257" s="14" t="s">
        <v>2143</v>
      </c>
      <c r="M257" s="2" t="s">
        <v>2511</v>
      </c>
      <c r="N257" s="2" t="s">
        <v>2671</v>
      </c>
      <c r="O257" s="2" t="s">
        <v>2598</v>
      </c>
      <c r="P257" s="2" t="s">
        <v>2511</v>
      </c>
    </row>
    <row r="258" spans="1:16" ht="51" x14ac:dyDescent="0.2">
      <c r="A258" t="s">
        <v>1814</v>
      </c>
      <c r="B258" t="s">
        <v>1913</v>
      </c>
      <c r="C258" t="s">
        <v>2236</v>
      </c>
      <c r="D258" s="2">
        <v>56</v>
      </c>
      <c r="E258" s="2" t="s">
        <v>27</v>
      </c>
      <c r="G258" s="13" t="s">
        <v>2339</v>
      </c>
      <c r="H258" t="s">
        <v>2408</v>
      </c>
      <c r="I258" t="s">
        <v>1982</v>
      </c>
      <c r="J258" t="s">
        <v>2049</v>
      </c>
      <c r="K258" t="s">
        <v>2123</v>
      </c>
      <c r="L258" s="14" t="s">
        <v>38</v>
      </c>
      <c r="M258" s="2" t="s">
        <v>2512</v>
      </c>
      <c r="N258" s="2" t="s">
        <v>2672</v>
      </c>
      <c r="O258" s="2" t="s">
        <v>2599</v>
      </c>
      <c r="P258" s="2" t="s">
        <v>2720</v>
      </c>
    </row>
    <row r="259" spans="1:16" ht="51" x14ac:dyDescent="0.2">
      <c r="A259" t="s">
        <v>1815</v>
      </c>
      <c r="B259" t="s">
        <v>1914</v>
      </c>
      <c r="C259" t="s">
        <v>2237</v>
      </c>
      <c r="D259" s="2">
        <v>75</v>
      </c>
      <c r="E259" s="2" t="s">
        <v>27</v>
      </c>
      <c r="G259" s="13" t="s">
        <v>2340</v>
      </c>
      <c r="H259" t="s">
        <v>2409</v>
      </c>
      <c r="I259" t="s">
        <v>15</v>
      </c>
      <c r="J259" t="s">
        <v>2050</v>
      </c>
      <c r="K259" t="s">
        <v>2124</v>
      </c>
      <c r="L259" s="14" t="s">
        <v>81</v>
      </c>
      <c r="M259" s="2" t="s">
        <v>2513</v>
      </c>
      <c r="N259" s="2" t="s">
        <v>2673</v>
      </c>
      <c r="O259" s="2" t="s">
        <v>2600</v>
      </c>
      <c r="P259" s="2" t="s">
        <v>2721</v>
      </c>
    </row>
    <row r="260" spans="1:16" ht="68" x14ac:dyDescent="0.2">
      <c r="A260" s="10" t="s">
        <v>1000</v>
      </c>
      <c r="B260" s="11" t="s">
        <v>999</v>
      </c>
      <c r="C260" s="10" t="s">
        <v>1001</v>
      </c>
      <c r="D260" s="12">
        <v>100</v>
      </c>
      <c r="E260" s="12" t="s">
        <v>13</v>
      </c>
      <c r="F260" s="12"/>
      <c r="G260" s="13" t="s">
        <v>1002</v>
      </c>
      <c r="H260" s="13" t="s">
        <v>1222</v>
      </c>
      <c r="I260" s="11" t="s">
        <v>1003</v>
      </c>
      <c r="J260" s="11" t="s">
        <v>1004</v>
      </c>
      <c r="K260" s="11" t="s">
        <v>1005</v>
      </c>
      <c r="L260" s="14" t="s">
        <v>225</v>
      </c>
      <c r="M260" t="s">
        <v>1248</v>
      </c>
      <c r="N260" s="15" t="s">
        <v>1457</v>
      </c>
      <c r="O260" s="15" t="s">
        <v>1580</v>
      </c>
      <c r="P260" s="9" t="s">
        <v>1672</v>
      </c>
    </row>
    <row r="261" spans="1:16" ht="51" x14ac:dyDescent="0.2">
      <c r="A261" t="s">
        <v>1816</v>
      </c>
      <c r="B261" t="s">
        <v>1915</v>
      </c>
      <c r="C261" t="s">
        <v>2238</v>
      </c>
      <c r="D261" s="2">
        <v>68</v>
      </c>
      <c r="E261" s="2" t="s">
        <v>13</v>
      </c>
      <c r="G261" s="13" t="s">
        <v>2341</v>
      </c>
      <c r="H261" t="s">
        <v>1112</v>
      </c>
      <c r="I261" t="s">
        <v>1983</v>
      </c>
      <c r="J261" t="s">
        <v>2051</v>
      </c>
      <c r="K261" t="s">
        <v>2125</v>
      </c>
      <c r="L261" s="14" t="s">
        <v>225</v>
      </c>
      <c r="M261" s="2" t="s">
        <v>1276</v>
      </c>
      <c r="N261" s="2" t="s">
        <v>1372</v>
      </c>
      <c r="O261" s="2" t="s">
        <v>2601</v>
      </c>
      <c r="P261" s="2" t="s">
        <v>2722</v>
      </c>
    </row>
    <row r="262" spans="1:16" ht="51" x14ac:dyDescent="0.2">
      <c r="A262" t="s">
        <v>1817</v>
      </c>
      <c r="B262" t="s">
        <v>1916</v>
      </c>
      <c r="C262" t="s">
        <v>2239</v>
      </c>
      <c r="D262" s="2">
        <v>79</v>
      </c>
      <c r="E262" s="2" t="s">
        <v>27</v>
      </c>
      <c r="G262" s="13" t="s">
        <v>2342</v>
      </c>
      <c r="H262" t="s">
        <v>2410</v>
      </c>
      <c r="I262" t="s">
        <v>1939</v>
      </c>
      <c r="J262" t="s">
        <v>2052</v>
      </c>
      <c r="K262" t="s">
        <v>2126</v>
      </c>
      <c r="L262" s="14" t="s">
        <v>430</v>
      </c>
      <c r="M262" s="2" t="s">
        <v>2514</v>
      </c>
      <c r="N262" s="2" t="s">
        <v>2674</v>
      </c>
      <c r="O262" s="2" t="s">
        <v>2602</v>
      </c>
      <c r="P262" s="2" t="s">
        <v>2723</v>
      </c>
    </row>
    <row r="263" spans="1:16" ht="51" x14ac:dyDescent="0.2">
      <c r="A263" s="10" t="s">
        <v>382</v>
      </c>
      <c r="B263" s="11" t="s">
        <v>381</v>
      </c>
      <c r="C263" s="10" t="s">
        <v>383</v>
      </c>
      <c r="D263" s="12">
        <v>85</v>
      </c>
      <c r="E263" s="12" t="s">
        <v>13</v>
      </c>
      <c r="F263" s="12"/>
      <c r="G263" s="13" t="s">
        <v>384</v>
      </c>
      <c r="H263" s="13" t="s">
        <v>1138</v>
      </c>
      <c r="I263" s="11" t="s">
        <v>15</v>
      </c>
      <c r="J263" s="11" t="s">
        <v>385</v>
      </c>
      <c r="K263" s="11" t="s">
        <v>386</v>
      </c>
      <c r="L263" s="14" t="s">
        <v>263</v>
      </c>
      <c r="M263" t="s">
        <v>1300</v>
      </c>
      <c r="N263" s="15" t="s">
        <v>1389</v>
      </c>
      <c r="O263" s="15" t="s">
        <v>1526</v>
      </c>
      <c r="P263" s="9" t="s">
        <v>1660</v>
      </c>
    </row>
    <row r="264" spans="1:16" ht="68" x14ac:dyDescent="0.2">
      <c r="A264" s="10" t="s">
        <v>732</v>
      </c>
      <c r="B264" s="11" t="s">
        <v>731</v>
      </c>
      <c r="C264" s="10" t="s">
        <v>733</v>
      </c>
      <c r="D264" s="12">
        <v>78</v>
      </c>
      <c r="E264" s="12" t="s">
        <v>27</v>
      </c>
      <c r="F264" s="12"/>
      <c r="G264" s="13" t="s">
        <v>734</v>
      </c>
      <c r="H264" s="13" t="s">
        <v>1194</v>
      </c>
      <c r="I264" s="11" t="s">
        <v>735</v>
      </c>
      <c r="J264" s="11" t="s">
        <v>182</v>
      </c>
      <c r="K264" s="11" t="s">
        <v>736</v>
      </c>
      <c r="L264" s="14" t="s">
        <v>51</v>
      </c>
      <c r="M264" t="s">
        <v>2771</v>
      </c>
      <c r="N264" s="9" t="s">
        <v>2832</v>
      </c>
      <c r="O264" s="9" t="s">
        <v>2833</v>
      </c>
      <c r="P264" s="15" t="s">
        <v>1692</v>
      </c>
    </row>
    <row r="265" spans="1:16" ht="68" x14ac:dyDescent="0.2">
      <c r="A265" s="10" t="s">
        <v>806</v>
      </c>
      <c r="B265" s="11" t="s">
        <v>805</v>
      </c>
      <c r="C265" s="10" t="s">
        <v>807</v>
      </c>
      <c r="D265" s="12">
        <v>100</v>
      </c>
      <c r="E265" s="12" t="s">
        <v>27</v>
      </c>
      <c r="F265" s="12"/>
      <c r="G265" s="18" t="s">
        <v>808</v>
      </c>
      <c r="H265" s="13" t="s">
        <v>1097</v>
      </c>
      <c r="I265" s="11" t="s">
        <v>809</v>
      </c>
      <c r="J265" s="11" t="s">
        <v>182</v>
      </c>
      <c r="K265" s="11" t="s">
        <v>519</v>
      </c>
      <c r="L265" s="14" t="s">
        <v>435</v>
      </c>
      <c r="M265" t="s">
        <v>2458</v>
      </c>
      <c r="N265" s="9" t="s">
        <v>2832</v>
      </c>
      <c r="O265" s="9" t="s">
        <v>2833</v>
      </c>
      <c r="P265" s="15" t="s">
        <v>1692</v>
      </c>
    </row>
    <row r="266" spans="1:16" ht="51" x14ac:dyDescent="0.2">
      <c r="A266" s="10" t="s">
        <v>750</v>
      </c>
      <c r="B266" s="11" t="s">
        <v>749</v>
      </c>
      <c r="C266" s="10" t="s">
        <v>751</v>
      </c>
      <c r="D266" s="12">
        <v>99</v>
      </c>
      <c r="E266" s="12" t="s">
        <v>13</v>
      </c>
      <c r="F266" s="12"/>
      <c r="G266" s="13" t="s">
        <v>752</v>
      </c>
      <c r="H266" s="13" t="s">
        <v>1149</v>
      </c>
      <c r="I266" s="11" t="s">
        <v>753</v>
      </c>
      <c r="J266" s="11" t="s">
        <v>182</v>
      </c>
      <c r="K266" s="11" t="s">
        <v>754</v>
      </c>
      <c r="L266" s="14" t="s">
        <v>51</v>
      </c>
      <c r="M266" t="s">
        <v>1237</v>
      </c>
      <c r="N266" s="9" t="s">
        <v>1686</v>
      </c>
      <c r="O266" s="15" t="s">
        <v>1692</v>
      </c>
      <c r="P266" s="15" t="s">
        <v>2816</v>
      </c>
    </row>
    <row r="267" spans="1:16" ht="51" x14ac:dyDescent="0.2">
      <c r="A267" t="s">
        <v>1818</v>
      </c>
      <c r="B267" t="s">
        <v>1917</v>
      </c>
      <c r="C267" t="s">
        <v>2240</v>
      </c>
      <c r="D267" s="2">
        <v>90</v>
      </c>
      <c r="E267" s="2" t="s">
        <v>13</v>
      </c>
      <c r="F267" s="19" t="s">
        <v>2426</v>
      </c>
      <c r="G267" s="13" t="s">
        <v>2343</v>
      </c>
      <c r="H267" t="s">
        <v>2411</v>
      </c>
      <c r="I267" t="s">
        <v>1984</v>
      </c>
      <c r="J267" t="s">
        <v>2053</v>
      </c>
      <c r="K267" t="s">
        <v>15</v>
      </c>
      <c r="L267" s="14" t="s">
        <v>225</v>
      </c>
      <c r="M267" s="2" t="s">
        <v>1291</v>
      </c>
      <c r="N267" s="2" t="s">
        <v>1383</v>
      </c>
      <c r="O267" s="2" t="s">
        <v>1519</v>
      </c>
      <c r="P267" s="2" t="s">
        <v>2724</v>
      </c>
    </row>
    <row r="268" spans="1:16" ht="85" x14ac:dyDescent="0.2">
      <c r="A268" s="10" t="s">
        <v>317</v>
      </c>
      <c r="B268" s="11" t="s">
        <v>316</v>
      </c>
      <c r="C268" s="10" t="s">
        <v>318</v>
      </c>
      <c r="D268" s="12">
        <v>91</v>
      </c>
      <c r="E268" s="12" t="s">
        <v>13</v>
      </c>
      <c r="F268" s="12"/>
      <c r="G268" s="13" t="s">
        <v>319</v>
      </c>
      <c r="H268" s="13" t="s">
        <v>1129</v>
      </c>
      <c r="I268" s="11" t="s">
        <v>320</v>
      </c>
      <c r="J268" s="11" t="s">
        <v>321</v>
      </c>
      <c r="K268" s="11" t="s">
        <v>322</v>
      </c>
      <c r="L268" s="14" t="s">
        <v>323</v>
      </c>
      <c r="M268" t="s">
        <v>1291</v>
      </c>
      <c r="N268" s="15" t="s">
        <v>1383</v>
      </c>
      <c r="O268" s="15" t="s">
        <v>1519</v>
      </c>
      <c r="P268" s="9" t="s">
        <v>2834</v>
      </c>
    </row>
    <row r="269" spans="1:16" ht="51" x14ac:dyDescent="0.2">
      <c r="A269" s="10" t="s">
        <v>553</v>
      </c>
      <c r="B269" s="11" t="s">
        <v>2775</v>
      </c>
      <c r="C269" s="10" t="s">
        <v>554</v>
      </c>
      <c r="D269" s="12">
        <v>79</v>
      </c>
      <c r="E269" s="12" t="s">
        <v>27</v>
      </c>
      <c r="F269" s="12" t="s">
        <v>2778</v>
      </c>
      <c r="G269" s="13" t="s">
        <v>555</v>
      </c>
      <c r="H269" s="13" t="s">
        <v>1166</v>
      </c>
      <c r="I269" s="11" t="s">
        <v>15</v>
      </c>
      <c r="J269" s="11" t="s">
        <v>15</v>
      </c>
      <c r="K269" s="11" t="s">
        <v>15</v>
      </c>
      <c r="L269" s="14" t="s">
        <v>556</v>
      </c>
      <c r="M269" t="s">
        <v>1318</v>
      </c>
      <c r="N269" s="15" t="s">
        <v>1411</v>
      </c>
      <c r="O269" t="s">
        <v>2824</v>
      </c>
      <c r="P269" s="15" t="s">
        <v>1692</v>
      </c>
    </row>
    <row r="270" spans="1:16" ht="51" x14ac:dyDescent="0.2">
      <c r="A270" s="10" t="s">
        <v>690</v>
      </c>
      <c r="B270" s="11" t="s">
        <v>2776</v>
      </c>
      <c r="C270" s="10" t="s">
        <v>691</v>
      </c>
      <c r="D270" s="12">
        <v>61</v>
      </c>
      <c r="E270" s="12" t="s">
        <v>27</v>
      </c>
      <c r="F270" s="12" t="s">
        <v>2777</v>
      </c>
      <c r="G270" s="13" t="s">
        <v>692</v>
      </c>
      <c r="H270" s="13" t="s">
        <v>1185</v>
      </c>
      <c r="I270" s="11" t="s">
        <v>15</v>
      </c>
      <c r="J270" s="11" t="s">
        <v>15</v>
      </c>
      <c r="K270" s="11" t="s">
        <v>15</v>
      </c>
      <c r="L270" s="14" t="s">
        <v>556</v>
      </c>
      <c r="M270" t="s">
        <v>1335</v>
      </c>
      <c r="N270" s="9" t="s">
        <v>1482</v>
      </c>
      <c r="O270" s="15" t="s">
        <v>1692</v>
      </c>
      <c r="P270" s="9" t="s">
        <v>1666</v>
      </c>
    </row>
    <row r="271" spans="1:16" ht="51" x14ac:dyDescent="0.2">
      <c r="A271" t="s">
        <v>1819</v>
      </c>
      <c r="B271" t="s">
        <v>1918</v>
      </c>
      <c r="C271" t="s">
        <v>2241</v>
      </c>
      <c r="D271" s="2">
        <v>94</v>
      </c>
      <c r="E271" s="2" t="s">
        <v>13</v>
      </c>
      <c r="G271" s="13" t="s">
        <v>2344</v>
      </c>
      <c r="H271" t="s">
        <v>2412</v>
      </c>
      <c r="I271" t="s">
        <v>15</v>
      </c>
      <c r="J271" t="s">
        <v>2054</v>
      </c>
      <c r="K271" t="s">
        <v>2127</v>
      </c>
      <c r="L271" s="14" t="s">
        <v>2791</v>
      </c>
      <c r="M271" s="2" t="s">
        <v>2515</v>
      </c>
      <c r="N271" s="2" t="s">
        <v>2675</v>
      </c>
      <c r="O271" s="2" t="s">
        <v>2603</v>
      </c>
      <c r="P271" s="2" t="s">
        <v>2725</v>
      </c>
    </row>
    <row r="272" spans="1:16" ht="51" x14ac:dyDescent="0.2">
      <c r="A272" t="s">
        <v>1820</v>
      </c>
      <c r="B272" t="s">
        <v>1919</v>
      </c>
      <c r="C272" t="s">
        <v>2242</v>
      </c>
      <c r="D272" s="2">
        <v>88</v>
      </c>
      <c r="E272" s="2" t="s">
        <v>13</v>
      </c>
      <c r="G272" s="13" t="s">
        <v>2345</v>
      </c>
      <c r="H272" t="s">
        <v>2413</v>
      </c>
      <c r="I272" t="s">
        <v>1985</v>
      </c>
      <c r="J272" t="s">
        <v>2055</v>
      </c>
      <c r="K272" t="s">
        <v>2128</v>
      </c>
      <c r="L272" s="14" t="s">
        <v>2792</v>
      </c>
      <c r="M272" s="2" t="s">
        <v>2516</v>
      </c>
      <c r="N272" s="2" t="s">
        <v>2676</v>
      </c>
      <c r="O272" s="2" t="s">
        <v>2604</v>
      </c>
      <c r="P272" s="2" t="s">
        <v>2726</v>
      </c>
    </row>
    <row r="273" spans="1:16" ht="51" x14ac:dyDescent="0.2">
      <c r="A273" t="s">
        <v>1821</v>
      </c>
      <c r="B273" t="s">
        <v>1920</v>
      </c>
      <c r="C273" t="s">
        <v>2243</v>
      </c>
      <c r="D273" s="2">
        <v>76</v>
      </c>
      <c r="E273" s="2" t="s">
        <v>27</v>
      </c>
      <c r="G273" s="13" t="s">
        <v>2346</v>
      </c>
      <c r="H273" t="s">
        <v>2414</v>
      </c>
      <c r="I273" t="s">
        <v>1986</v>
      </c>
      <c r="J273" t="s">
        <v>2056</v>
      </c>
      <c r="K273" t="s">
        <v>2129</v>
      </c>
      <c r="L273" s="14" t="s">
        <v>2782</v>
      </c>
      <c r="M273" s="2" t="s">
        <v>1920</v>
      </c>
      <c r="N273" s="2" t="s">
        <v>2677</v>
      </c>
      <c r="O273" s="2" t="s">
        <v>2605</v>
      </c>
      <c r="P273" s="2" t="s">
        <v>2727</v>
      </c>
    </row>
    <row r="274" spans="1:16" ht="51" x14ac:dyDescent="0.2">
      <c r="A274" t="s">
        <v>1822</v>
      </c>
      <c r="B274" t="s">
        <v>1921</v>
      </c>
      <c r="C274" t="s">
        <v>2244</v>
      </c>
      <c r="D274" s="2">
        <v>98</v>
      </c>
      <c r="E274" s="2" t="s">
        <v>27</v>
      </c>
      <c r="G274" s="13" t="s">
        <v>2347</v>
      </c>
      <c r="H274" t="s">
        <v>2415</v>
      </c>
      <c r="I274" t="s">
        <v>15</v>
      </c>
      <c r="J274" t="s">
        <v>2057</v>
      </c>
      <c r="K274" t="s">
        <v>2130</v>
      </c>
      <c r="L274" s="14" t="s">
        <v>657</v>
      </c>
      <c r="M274" s="2" t="s">
        <v>2517</v>
      </c>
      <c r="N274" s="2" t="s">
        <v>2678</v>
      </c>
      <c r="O274" s="2" t="s">
        <v>2606</v>
      </c>
      <c r="P274" s="2" t="s">
        <v>2728</v>
      </c>
    </row>
    <row r="275" spans="1:16" ht="51" x14ac:dyDescent="0.2">
      <c r="A275" t="s">
        <v>1823</v>
      </c>
      <c r="B275" t="s">
        <v>1922</v>
      </c>
      <c r="C275" t="s">
        <v>2245</v>
      </c>
      <c r="D275" s="2">
        <v>85</v>
      </c>
      <c r="E275" s="2" t="s">
        <v>27</v>
      </c>
      <c r="F275" s="19" t="s">
        <v>2429</v>
      </c>
      <c r="G275" s="13" t="s">
        <v>2348</v>
      </c>
      <c r="H275" t="s">
        <v>2416</v>
      </c>
      <c r="I275" t="s">
        <v>1987</v>
      </c>
      <c r="J275" t="s">
        <v>2058</v>
      </c>
      <c r="K275" t="s">
        <v>2131</v>
      </c>
      <c r="L275" s="14" t="s">
        <v>38</v>
      </c>
      <c r="M275" s="2" t="s">
        <v>2518</v>
      </c>
      <c r="N275" s="2" t="s">
        <v>2679</v>
      </c>
      <c r="O275" s="2" t="s">
        <v>2607</v>
      </c>
      <c r="P275" s="2" t="s">
        <v>2729</v>
      </c>
    </row>
    <row r="276" spans="1:16" ht="51" x14ac:dyDescent="0.2">
      <c r="A276" t="s">
        <v>1824</v>
      </c>
      <c r="B276" t="s">
        <v>1923</v>
      </c>
      <c r="C276" t="s">
        <v>2246</v>
      </c>
      <c r="D276" s="2">
        <v>77</v>
      </c>
      <c r="E276" s="2" t="s">
        <v>27</v>
      </c>
      <c r="G276" s="13" t="s">
        <v>2349</v>
      </c>
      <c r="H276" t="s">
        <v>2417</v>
      </c>
      <c r="I276" t="s">
        <v>1988</v>
      </c>
      <c r="J276" t="s">
        <v>2059</v>
      </c>
      <c r="K276" t="s">
        <v>2132</v>
      </c>
      <c r="L276" s="14" t="s">
        <v>225</v>
      </c>
      <c r="M276" s="2" t="s">
        <v>2519</v>
      </c>
      <c r="N276" s="2" t="s">
        <v>2680</v>
      </c>
      <c r="O276" s="2" t="s">
        <v>2608</v>
      </c>
      <c r="P276" s="2" t="s">
        <v>2730</v>
      </c>
    </row>
    <row r="277" spans="1:16" ht="51" x14ac:dyDescent="0.2">
      <c r="A277" t="s">
        <v>1825</v>
      </c>
      <c r="B277" t="s">
        <v>1924</v>
      </c>
      <c r="C277" t="s">
        <v>2247</v>
      </c>
      <c r="D277" s="2">
        <v>90</v>
      </c>
      <c r="E277" s="2" t="s">
        <v>13</v>
      </c>
      <c r="G277" s="13" t="s">
        <v>2350</v>
      </c>
      <c r="H277" t="s">
        <v>2418</v>
      </c>
      <c r="I277" t="s">
        <v>1989</v>
      </c>
      <c r="J277" t="s">
        <v>2060</v>
      </c>
      <c r="K277" t="s">
        <v>2133</v>
      </c>
      <c r="L277" s="14" t="s">
        <v>2793</v>
      </c>
      <c r="M277" s="2" t="s">
        <v>2520</v>
      </c>
      <c r="N277" s="2" t="s">
        <v>2681</v>
      </c>
      <c r="O277" s="2" t="s">
        <v>1565</v>
      </c>
      <c r="P277" s="2" t="s">
        <v>2731</v>
      </c>
    </row>
    <row r="278" spans="1:16" ht="102" x14ac:dyDescent="0.2">
      <c r="A278" t="s">
        <v>1826</v>
      </c>
      <c r="B278" t="s">
        <v>1925</v>
      </c>
      <c r="C278" t="s">
        <v>2248</v>
      </c>
      <c r="D278" s="2" t="s">
        <v>2249</v>
      </c>
      <c r="E278" s="2" t="s">
        <v>27</v>
      </c>
      <c r="F278" s="19"/>
      <c r="G278" s="13" t="s">
        <v>2351</v>
      </c>
      <c r="H278" t="s">
        <v>1158</v>
      </c>
      <c r="I278" t="s">
        <v>1990</v>
      </c>
      <c r="J278" t="s">
        <v>2061</v>
      </c>
      <c r="K278" t="s">
        <v>2134</v>
      </c>
      <c r="L278" s="14" t="s">
        <v>2794</v>
      </c>
      <c r="M278" s="2" t="s">
        <v>1312</v>
      </c>
      <c r="N278" s="2" t="s">
        <v>1682</v>
      </c>
      <c r="O278" s="2" t="s">
        <v>2609</v>
      </c>
      <c r="P278" s="2" t="s">
        <v>1622</v>
      </c>
    </row>
    <row r="279" spans="1:16" ht="51" x14ac:dyDescent="0.2">
      <c r="A279" s="10" t="s">
        <v>526</v>
      </c>
      <c r="B279" s="11" t="s">
        <v>525</v>
      </c>
      <c r="C279" s="10" t="s">
        <v>527</v>
      </c>
      <c r="D279" s="12">
        <v>82</v>
      </c>
      <c r="E279" s="12" t="s">
        <v>27</v>
      </c>
      <c r="F279" s="12"/>
      <c r="G279" s="13" t="s">
        <v>528</v>
      </c>
      <c r="H279" s="13" t="s">
        <v>1160</v>
      </c>
      <c r="I279" s="11" t="s">
        <v>15</v>
      </c>
      <c r="J279" s="11" t="s">
        <v>15</v>
      </c>
      <c r="K279" s="11" t="s">
        <v>15</v>
      </c>
      <c r="L279" s="14" t="s">
        <v>38</v>
      </c>
      <c r="M279" t="s">
        <v>1313</v>
      </c>
      <c r="N279" s="15" t="s">
        <v>1405</v>
      </c>
      <c r="O279" s="15" t="s">
        <v>1692</v>
      </c>
      <c r="P279" s="15" t="s">
        <v>1692</v>
      </c>
    </row>
    <row r="280" spans="1:16" ht="51" x14ac:dyDescent="0.2">
      <c r="A280" t="s">
        <v>1827</v>
      </c>
      <c r="B280" t="s">
        <v>1926</v>
      </c>
      <c r="C280" t="s">
        <v>2250</v>
      </c>
      <c r="D280" s="2">
        <v>93</v>
      </c>
      <c r="E280" s="2" t="s">
        <v>27</v>
      </c>
      <c r="G280" s="13" t="s">
        <v>2352</v>
      </c>
      <c r="H280" t="s">
        <v>2419</v>
      </c>
      <c r="I280" t="s">
        <v>1939</v>
      </c>
      <c r="J280" t="s">
        <v>2062</v>
      </c>
      <c r="K280" t="s">
        <v>2135</v>
      </c>
      <c r="L280" s="14" t="s">
        <v>16</v>
      </c>
      <c r="M280" s="2" t="s">
        <v>2521</v>
      </c>
      <c r="N280" s="2" t="s">
        <v>2682</v>
      </c>
      <c r="O280" s="2" t="s">
        <v>2610</v>
      </c>
      <c r="P280" s="15" t="s">
        <v>1692</v>
      </c>
    </row>
    <row r="281" spans="1:16" ht="51" x14ac:dyDescent="0.2">
      <c r="A281" s="10" t="s">
        <v>1007</v>
      </c>
      <c r="B281" s="11" t="s">
        <v>1006</v>
      </c>
      <c r="C281" s="10" t="s">
        <v>1008</v>
      </c>
      <c r="D281" s="12">
        <v>73</v>
      </c>
      <c r="E281" s="12" t="s">
        <v>27</v>
      </c>
      <c r="F281" s="12" t="s">
        <v>1009</v>
      </c>
      <c r="G281" s="13" t="s">
        <v>1010</v>
      </c>
      <c r="H281" s="13" t="s">
        <v>1223</v>
      </c>
      <c r="I281" s="11" t="s">
        <v>15</v>
      </c>
      <c r="J281" s="11" t="s">
        <v>1011</v>
      </c>
      <c r="K281" s="11" t="s">
        <v>1012</v>
      </c>
      <c r="L281" s="14" t="s">
        <v>964</v>
      </c>
      <c r="M281" t="s">
        <v>1249</v>
      </c>
      <c r="N281" s="15" t="s">
        <v>1458</v>
      </c>
      <c r="O281" s="15" t="s">
        <v>1581</v>
      </c>
      <c r="P281" s="15" t="s">
        <v>1651</v>
      </c>
    </row>
    <row r="282" spans="1:16" ht="51" x14ac:dyDescent="0.2">
      <c r="A282" s="10" t="s">
        <v>958</v>
      </c>
      <c r="B282" s="11" t="s">
        <v>957</v>
      </c>
      <c r="C282" s="10" t="s">
        <v>959</v>
      </c>
      <c r="D282" s="12">
        <v>92</v>
      </c>
      <c r="E282" s="12" t="s">
        <v>27</v>
      </c>
      <c r="F282" s="12" t="s">
        <v>960</v>
      </c>
      <c r="G282" s="13" t="s">
        <v>961</v>
      </c>
      <c r="H282" s="13" t="s">
        <v>1216</v>
      </c>
      <c r="I282" s="11" t="s">
        <v>15</v>
      </c>
      <c r="J282" s="11" t="s">
        <v>962</v>
      </c>
      <c r="K282" s="11" t="s">
        <v>963</v>
      </c>
      <c r="L282" s="14" t="s">
        <v>964</v>
      </c>
      <c r="M282" t="s">
        <v>1242</v>
      </c>
      <c r="N282" s="15" t="s">
        <v>1453</v>
      </c>
      <c r="O282" s="15" t="s">
        <v>1574</v>
      </c>
      <c r="P282" s="15" t="s">
        <v>1647</v>
      </c>
    </row>
    <row r="283" spans="1:16" ht="51" x14ac:dyDescent="0.2">
      <c r="A283" s="11" t="s">
        <v>1054</v>
      </c>
      <c r="B283" s="11" t="s">
        <v>1053</v>
      </c>
      <c r="C283" s="25" t="s">
        <v>1055</v>
      </c>
      <c r="D283" s="12">
        <v>92</v>
      </c>
      <c r="E283" s="12" t="s">
        <v>13</v>
      </c>
      <c r="F283" s="12"/>
      <c r="G283" s="13" t="s">
        <v>1056</v>
      </c>
      <c r="H283" s="13" t="s">
        <v>1175</v>
      </c>
      <c r="J283" s="11" t="s">
        <v>1057</v>
      </c>
      <c r="K283" s="11" t="s">
        <v>1058</v>
      </c>
      <c r="L283" s="14" t="s">
        <v>16</v>
      </c>
      <c r="M283" t="s">
        <v>1255</v>
      </c>
      <c r="N283" s="15" t="s">
        <v>1418</v>
      </c>
      <c r="O283" s="15" t="s">
        <v>1546</v>
      </c>
      <c r="P283" s="15" t="s">
        <v>1628</v>
      </c>
    </row>
    <row r="284" spans="1:16" ht="51" x14ac:dyDescent="0.2">
      <c r="A284" s="11" t="s">
        <v>1060</v>
      </c>
      <c r="B284" s="11" t="s">
        <v>1059</v>
      </c>
      <c r="C284" s="25" t="s">
        <v>1061</v>
      </c>
      <c r="D284" s="12">
        <v>88</v>
      </c>
      <c r="E284" s="12" t="s">
        <v>27</v>
      </c>
      <c r="F284" s="12"/>
      <c r="G284" s="13" t="s">
        <v>1062</v>
      </c>
      <c r="H284" s="13" t="s">
        <v>1175</v>
      </c>
      <c r="J284" s="11" t="s">
        <v>1063</v>
      </c>
      <c r="K284" s="11" t="s">
        <v>1064</v>
      </c>
      <c r="L284" s="14" t="s">
        <v>108</v>
      </c>
      <c r="M284" t="s">
        <v>1256</v>
      </c>
      <c r="N284" s="15" t="s">
        <v>1462</v>
      </c>
      <c r="O284" s="15" t="s">
        <v>1586</v>
      </c>
      <c r="P284" s="15" t="s">
        <v>1654</v>
      </c>
    </row>
    <row r="285" spans="1:16" ht="51" x14ac:dyDescent="0.2">
      <c r="A285" s="11" t="s">
        <v>1066</v>
      </c>
      <c r="B285" s="11" t="s">
        <v>1065</v>
      </c>
      <c r="C285" s="25" t="s">
        <v>1067</v>
      </c>
      <c r="D285" s="12">
        <v>95</v>
      </c>
      <c r="E285" s="12" t="s">
        <v>27</v>
      </c>
      <c r="F285" s="12"/>
      <c r="G285" s="13" t="s">
        <v>1068</v>
      </c>
      <c r="H285" s="13" t="s">
        <v>1228</v>
      </c>
      <c r="J285" s="11" t="s">
        <v>1069</v>
      </c>
      <c r="K285" s="11" t="s">
        <v>1070</v>
      </c>
      <c r="L285" s="14" t="s">
        <v>16</v>
      </c>
      <c r="M285" t="s">
        <v>1257</v>
      </c>
      <c r="N285" s="15" t="s">
        <v>1463</v>
      </c>
      <c r="O285" s="15" t="s">
        <v>1587</v>
      </c>
      <c r="P285" s="15" t="s">
        <v>1655</v>
      </c>
    </row>
    <row r="286" spans="1:16" ht="51" x14ac:dyDescent="0.2">
      <c r="A286" t="s">
        <v>1828</v>
      </c>
      <c r="B286" t="s">
        <v>1927</v>
      </c>
      <c r="C286" t="s">
        <v>2251</v>
      </c>
      <c r="D286" s="2">
        <v>84</v>
      </c>
      <c r="E286" s="2" t="s">
        <v>27</v>
      </c>
      <c r="G286" s="13" t="s">
        <v>2353</v>
      </c>
      <c r="H286" t="s">
        <v>2420</v>
      </c>
      <c r="I286" t="s">
        <v>1991</v>
      </c>
      <c r="J286" t="s">
        <v>2063</v>
      </c>
      <c r="K286" t="s">
        <v>2136</v>
      </c>
      <c r="L286" s="14" t="s">
        <v>225</v>
      </c>
      <c r="M286" s="2" t="s">
        <v>2522</v>
      </c>
      <c r="N286" s="2" t="s">
        <v>2683</v>
      </c>
      <c r="O286" s="2" t="s">
        <v>2611</v>
      </c>
      <c r="P286" s="2" t="s">
        <v>2732</v>
      </c>
    </row>
    <row r="287" spans="1:16" ht="51" x14ac:dyDescent="0.2">
      <c r="A287" s="11" t="s">
        <v>1072</v>
      </c>
      <c r="B287" s="11" t="s">
        <v>1071</v>
      </c>
      <c r="C287" s="25" t="s">
        <v>1073</v>
      </c>
      <c r="D287" s="12">
        <v>54</v>
      </c>
      <c r="E287" s="12" t="s">
        <v>27</v>
      </c>
      <c r="F287" s="12"/>
      <c r="G287" s="13" t="s">
        <v>1074</v>
      </c>
      <c r="H287" s="13" t="s">
        <v>1229</v>
      </c>
      <c r="J287" s="11" t="s">
        <v>1075</v>
      </c>
      <c r="K287" s="11" t="s">
        <v>1076</v>
      </c>
      <c r="L287" s="14" t="s">
        <v>657</v>
      </c>
      <c r="M287" t="s">
        <v>1258</v>
      </c>
      <c r="N287" s="15" t="s">
        <v>1464</v>
      </c>
      <c r="O287" s="15" t="s">
        <v>1588</v>
      </c>
      <c r="P287" s="9" t="s">
        <v>1656</v>
      </c>
    </row>
    <row r="288" spans="1:16" ht="51" x14ac:dyDescent="0.2">
      <c r="A288" s="10" t="s">
        <v>974</v>
      </c>
      <c r="B288" s="11" t="s">
        <v>973</v>
      </c>
      <c r="C288" s="10" t="s">
        <v>975</v>
      </c>
      <c r="D288" s="12">
        <v>73</v>
      </c>
      <c r="E288" s="12" t="s">
        <v>27</v>
      </c>
      <c r="F288" s="12"/>
      <c r="G288" s="13" t="s">
        <v>976</v>
      </c>
      <c r="H288" s="13" t="s">
        <v>1218</v>
      </c>
      <c r="I288" s="11" t="s">
        <v>977</v>
      </c>
      <c r="J288" s="11" t="s">
        <v>978</v>
      </c>
      <c r="K288" s="11" t="s">
        <v>979</v>
      </c>
      <c r="L288" s="14" t="s">
        <v>263</v>
      </c>
      <c r="M288" t="s">
        <v>1244</v>
      </c>
      <c r="N288" s="9" t="s">
        <v>1485</v>
      </c>
      <c r="O288" s="15" t="s">
        <v>1576</v>
      </c>
      <c r="P288" s="15" t="s">
        <v>1648</v>
      </c>
    </row>
    <row r="289" spans="1:16" ht="51" x14ac:dyDescent="0.2">
      <c r="A289" s="10" t="s">
        <v>629</v>
      </c>
      <c r="B289" s="11" t="s">
        <v>628</v>
      </c>
      <c r="C289" s="10" t="s">
        <v>630</v>
      </c>
      <c r="D289" s="12">
        <v>87</v>
      </c>
      <c r="E289" s="12" t="s">
        <v>13</v>
      </c>
      <c r="F289" s="12"/>
      <c r="G289" s="13" t="s">
        <v>631</v>
      </c>
      <c r="H289" s="13" t="s">
        <v>1176</v>
      </c>
      <c r="I289" s="11" t="s">
        <v>29</v>
      </c>
      <c r="J289" s="11" t="s">
        <v>632</v>
      </c>
      <c r="K289" s="11" t="s">
        <v>633</v>
      </c>
      <c r="L289" s="14" t="s">
        <v>51</v>
      </c>
      <c r="M289" t="s">
        <v>1326</v>
      </c>
      <c r="N289" s="15" t="s">
        <v>1419</v>
      </c>
      <c r="O289" s="15" t="s">
        <v>1547</v>
      </c>
      <c r="P289" s="15" t="s">
        <v>1629</v>
      </c>
    </row>
    <row r="290" spans="1:16" ht="68" x14ac:dyDescent="0.2">
      <c r="A290" s="14" t="s">
        <v>2526</v>
      </c>
      <c r="B290" s="14" t="s">
        <v>2435</v>
      </c>
      <c r="C290" t="s">
        <v>2527</v>
      </c>
      <c r="D290" s="2">
        <v>85</v>
      </c>
      <c r="G290" s="18" t="s">
        <v>2528</v>
      </c>
      <c r="H290" s="14" t="s">
        <v>2543</v>
      </c>
      <c r="I290" t="s">
        <v>2529</v>
      </c>
      <c r="J290" t="s">
        <v>2530</v>
      </c>
      <c r="K290" t="s">
        <v>15</v>
      </c>
      <c r="L290" s="18" t="s">
        <v>2794</v>
      </c>
      <c r="M290" s="2" t="s">
        <v>2523</v>
      </c>
      <c r="N290" s="2" t="s">
        <v>1403</v>
      </c>
      <c r="O290" s="2" t="s">
        <v>1534</v>
      </c>
      <c r="P290" s="2" t="s">
        <v>1621</v>
      </c>
    </row>
    <row r="291" spans="1:16" ht="68" x14ac:dyDescent="0.2">
      <c r="A291" s="10" t="s">
        <v>480</v>
      </c>
      <c r="B291" s="11" t="s">
        <v>479</v>
      </c>
      <c r="C291" s="10" t="s">
        <v>481</v>
      </c>
      <c r="D291" s="12">
        <v>86</v>
      </c>
      <c r="E291" s="12" t="s">
        <v>13</v>
      </c>
      <c r="F291" s="12"/>
      <c r="G291" s="13" t="s">
        <v>482</v>
      </c>
      <c r="H291" s="13" t="s">
        <v>1155</v>
      </c>
      <c r="I291" s="11" t="s">
        <v>483</v>
      </c>
      <c r="J291" s="11" t="s">
        <v>484</v>
      </c>
      <c r="K291" s="11" t="s">
        <v>485</v>
      </c>
      <c r="L291" s="14" t="s">
        <v>16</v>
      </c>
      <c r="M291" t="s">
        <v>1311</v>
      </c>
      <c r="N291" s="15" t="s">
        <v>1403</v>
      </c>
      <c r="O291" s="15" t="s">
        <v>1534</v>
      </c>
      <c r="P291" s="15" t="s">
        <v>1621</v>
      </c>
    </row>
    <row r="292" spans="1:16" ht="51" x14ac:dyDescent="0.2">
      <c r="A292" s="10" t="s">
        <v>205</v>
      </c>
      <c r="B292" s="11" t="s">
        <v>204</v>
      </c>
      <c r="C292" s="10" t="s">
        <v>206</v>
      </c>
      <c r="D292" s="12">
        <v>57</v>
      </c>
      <c r="E292" s="12" t="s">
        <v>27</v>
      </c>
      <c r="F292" s="12"/>
      <c r="G292" s="13" t="s">
        <v>207</v>
      </c>
      <c r="H292" s="13" t="s">
        <v>1113</v>
      </c>
      <c r="I292" s="11" t="s">
        <v>208</v>
      </c>
      <c r="J292" s="11" t="s">
        <v>209</v>
      </c>
      <c r="K292" s="11" t="s">
        <v>210</v>
      </c>
      <c r="L292" s="14" t="s">
        <v>69</v>
      </c>
      <c r="M292" t="s">
        <v>1277</v>
      </c>
      <c r="N292" s="15" t="s">
        <v>1373</v>
      </c>
      <c r="O292" s="15" t="s">
        <v>1506</v>
      </c>
      <c r="P292" s="15" t="s">
        <v>1692</v>
      </c>
    </row>
    <row r="293" spans="1:16" ht="51" x14ac:dyDescent="0.2">
      <c r="A293" s="10" t="s">
        <v>859</v>
      </c>
      <c r="B293" s="11" t="s">
        <v>858</v>
      </c>
      <c r="C293" s="10" t="s">
        <v>860</v>
      </c>
      <c r="D293" s="12">
        <v>72</v>
      </c>
      <c r="E293" s="12" t="s">
        <v>27</v>
      </c>
      <c r="F293" s="12"/>
      <c r="G293" s="13" t="s">
        <v>861</v>
      </c>
      <c r="H293" s="13" t="s">
        <v>1113</v>
      </c>
      <c r="I293" s="11" t="s">
        <v>862</v>
      </c>
      <c r="J293" s="11" t="s">
        <v>15</v>
      </c>
      <c r="K293" s="11" t="s">
        <v>15</v>
      </c>
      <c r="L293" s="14" t="s">
        <v>16</v>
      </c>
      <c r="M293" t="s">
        <v>1277</v>
      </c>
      <c r="N293" s="15" t="s">
        <v>1443</v>
      </c>
      <c r="O293" s="15" t="s">
        <v>1506</v>
      </c>
      <c r="P293" s="15" t="s">
        <v>1692</v>
      </c>
    </row>
    <row r="294" spans="1:16" ht="51" x14ac:dyDescent="0.2">
      <c r="A294" s="11" t="s">
        <v>1078</v>
      </c>
      <c r="B294" s="11" t="s">
        <v>1077</v>
      </c>
      <c r="C294" s="25" t="s">
        <v>1079</v>
      </c>
      <c r="D294" s="12">
        <v>89</v>
      </c>
      <c r="E294" s="12" t="s">
        <v>27</v>
      </c>
      <c r="F294" s="12"/>
      <c r="G294" s="13" t="s">
        <v>1080</v>
      </c>
      <c r="H294" s="13" t="s">
        <v>1230</v>
      </c>
      <c r="J294" s="11" t="s">
        <v>1081</v>
      </c>
      <c r="K294" s="11" t="s">
        <v>1082</v>
      </c>
      <c r="L294" s="14" t="s">
        <v>648</v>
      </c>
      <c r="M294" t="s">
        <v>1259</v>
      </c>
      <c r="N294" s="15" t="s">
        <v>1465</v>
      </c>
      <c r="O294" s="15" t="s">
        <v>1589</v>
      </c>
      <c r="P294" s="15" t="s">
        <v>1692</v>
      </c>
    </row>
    <row r="295" spans="1:16" ht="51" x14ac:dyDescent="0.2">
      <c r="A295" t="s">
        <v>1829</v>
      </c>
      <c r="B295" t="s">
        <v>1928</v>
      </c>
      <c r="C295" t="s">
        <v>2252</v>
      </c>
      <c r="D295" s="2">
        <v>85</v>
      </c>
      <c r="E295" s="2" t="s">
        <v>13</v>
      </c>
      <c r="G295" s="13" t="s">
        <v>2354</v>
      </c>
      <c r="H295" t="s">
        <v>2421</v>
      </c>
      <c r="I295" t="s">
        <v>1992</v>
      </c>
      <c r="J295" t="s">
        <v>2064</v>
      </c>
      <c r="K295" t="s">
        <v>2137</v>
      </c>
      <c r="L295" s="14" t="s">
        <v>2144</v>
      </c>
      <c r="M295" s="2" t="s">
        <v>2524</v>
      </c>
      <c r="N295" s="2" t="s">
        <v>2684</v>
      </c>
      <c r="O295" s="2" t="s">
        <v>2612</v>
      </c>
      <c r="P295" s="2" t="s">
        <v>2733</v>
      </c>
    </row>
    <row r="296" spans="1:16" ht="51" x14ac:dyDescent="0.2">
      <c r="A296" t="s">
        <v>1830</v>
      </c>
      <c r="B296" t="s">
        <v>1929</v>
      </c>
      <c r="C296" t="s">
        <v>2253</v>
      </c>
      <c r="D296" s="2">
        <v>89</v>
      </c>
      <c r="E296" s="2" t="s">
        <v>27</v>
      </c>
      <c r="G296" s="13" t="s">
        <v>2355</v>
      </c>
      <c r="H296" t="s">
        <v>2421</v>
      </c>
      <c r="I296" t="s">
        <v>1993</v>
      </c>
      <c r="J296" t="s">
        <v>2065</v>
      </c>
      <c r="K296" t="s">
        <v>2138</v>
      </c>
      <c r="L296" s="14" t="s">
        <v>395</v>
      </c>
      <c r="M296" s="2" t="s">
        <v>2525</v>
      </c>
      <c r="N296" s="2" t="s">
        <v>2685</v>
      </c>
      <c r="O296" s="2" t="s">
        <v>2612</v>
      </c>
      <c r="P296" s="2" t="s">
        <v>2734</v>
      </c>
    </row>
    <row r="297" spans="1:16" ht="51" x14ac:dyDescent="0.2">
      <c r="A297" t="s">
        <v>1831</v>
      </c>
      <c r="B297" t="s">
        <v>1930</v>
      </c>
      <c r="C297" t="s">
        <v>2254</v>
      </c>
      <c r="D297" s="2">
        <v>84</v>
      </c>
      <c r="E297" s="2" t="s">
        <v>13</v>
      </c>
      <c r="G297" s="13" t="s">
        <v>2356</v>
      </c>
      <c r="H297" t="s">
        <v>2421</v>
      </c>
      <c r="I297" t="s">
        <v>1992</v>
      </c>
      <c r="J297" t="s">
        <v>2066</v>
      </c>
      <c r="K297" t="s">
        <v>2139</v>
      </c>
      <c r="L297" s="14" t="s">
        <v>108</v>
      </c>
      <c r="M297" s="2" t="s">
        <v>2525</v>
      </c>
      <c r="N297" s="2" t="s">
        <v>2685</v>
      </c>
      <c r="O297" s="2" t="s">
        <v>2612</v>
      </c>
      <c r="P297" s="2" t="s">
        <v>2734</v>
      </c>
    </row>
    <row r="298" spans="1:16" ht="51" x14ac:dyDescent="0.2">
      <c r="A298" s="10" t="s">
        <v>936</v>
      </c>
      <c r="B298" s="11" t="s">
        <v>935</v>
      </c>
      <c r="C298" s="10" t="s">
        <v>937</v>
      </c>
      <c r="D298" s="12">
        <v>73</v>
      </c>
      <c r="E298" s="12" t="s">
        <v>27</v>
      </c>
      <c r="F298" s="12"/>
      <c r="G298" s="13" t="s">
        <v>938</v>
      </c>
      <c r="H298" s="13" t="s">
        <v>1213</v>
      </c>
      <c r="I298" s="11" t="s">
        <v>939</v>
      </c>
      <c r="J298" s="11" t="s">
        <v>940</v>
      </c>
      <c r="K298" s="11" t="s">
        <v>941</v>
      </c>
      <c r="L298" s="14" t="s">
        <v>942</v>
      </c>
      <c r="M298" s="15" t="s">
        <v>1239</v>
      </c>
      <c r="N298" s="15" t="s">
        <v>1451</v>
      </c>
      <c r="O298" s="15" t="s">
        <v>1571</v>
      </c>
      <c r="P298" s="9" t="s">
        <v>1670</v>
      </c>
    </row>
    <row r="299" spans="1:16" ht="51" x14ac:dyDescent="0.2">
      <c r="A299" t="s">
        <v>1832</v>
      </c>
      <c r="B299" t="s">
        <v>1931</v>
      </c>
      <c r="C299" t="s">
        <v>2255</v>
      </c>
      <c r="D299" s="2">
        <v>88</v>
      </c>
      <c r="E299" s="2" t="s">
        <v>13</v>
      </c>
      <c r="G299" s="13" t="s">
        <v>2357</v>
      </c>
      <c r="H299" t="s">
        <v>2421</v>
      </c>
      <c r="I299" t="s">
        <v>1994</v>
      </c>
      <c r="J299" t="s">
        <v>2064</v>
      </c>
      <c r="K299" t="s">
        <v>2140</v>
      </c>
      <c r="L299" s="14" t="s">
        <v>16</v>
      </c>
      <c r="M299" s="2" t="s">
        <v>2524</v>
      </c>
      <c r="N299" s="2" t="s">
        <v>2685</v>
      </c>
      <c r="O299" s="2" t="s">
        <v>2612</v>
      </c>
      <c r="P299" s="2" t="s">
        <v>2734</v>
      </c>
    </row>
    <row r="300" spans="1:16" x14ac:dyDescent="0.2">
      <c r="F300" s="12"/>
      <c r="G300" s="10"/>
      <c r="H300" s="10"/>
    </row>
    <row r="301" spans="1:16" x14ac:dyDescent="0.2">
      <c r="F301" s="12"/>
      <c r="G301" s="10"/>
      <c r="H301" s="10"/>
    </row>
    <row r="302" spans="1:16" x14ac:dyDescent="0.2">
      <c r="F302" s="12"/>
      <c r="G302" s="10"/>
      <c r="H302" s="10"/>
    </row>
    <row r="303" spans="1:16" ht="23" x14ac:dyDescent="0.25">
      <c r="A303" s="28"/>
      <c r="F303" s="12"/>
      <c r="G303" s="10"/>
      <c r="H303" s="10"/>
    </row>
    <row r="304" spans="1:16" x14ac:dyDescent="0.2">
      <c r="F304" s="12"/>
      <c r="G304" s="10"/>
      <c r="H304" s="10"/>
    </row>
    <row r="305" spans="6:8" x14ac:dyDescent="0.2">
      <c r="F305" s="12"/>
      <c r="G305" s="10"/>
      <c r="H305" s="10"/>
    </row>
    <row r="306" spans="6:8" x14ac:dyDescent="0.2">
      <c r="F306" s="12"/>
      <c r="G306" s="10"/>
      <c r="H306" s="10"/>
    </row>
    <row r="307" spans="6:8" x14ac:dyDescent="0.2">
      <c r="F307" s="12"/>
      <c r="G307" s="10"/>
      <c r="H307" s="10"/>
    </row>
    <row r="308" spans="6:8" x14ac:dyDescent="0.2">
      <c r="F308" s="12"/>
      <c r="G308" s="10"/>
      <c r="H308" s="10"/>
    </row>
    <row r="309" spans="6:8" x14ac:dyDescent="0.2">
      <c r="F309" s="12"/>
      <c r="G309" s="10"/>
      <c r="H309" s="10"/>
    </row>
    <row r="310" spans="6:8" x14ac:dyDescent="0.2">
      <c r="F310" s="12"/>
      <c r="G310" s="10"/>
      <c r="H310" s="10"/>
    </row>
    <row r="311" spans="6:8" x14ac:dyDescent="0.2">
      <c r="F311" s="12"/>
      <c r="G311" s="10"/>
      <c r="H311" s="10"/>
    </row>
    <row r="312" spans="6:8" x14ac:dyDescent="0.2">
      <c r="F312" s="12"/>
      <c r="G312" s="10"/>
      <c r="H312" s="10"/>
    </row>
    <row r="313" spans="6:8" x14ac:dyDescent="0.2">
      <c r="F313" s="12"/>
      <c r="G313" s="10"/>
      <c r="H313" s="10"/>
    </row>
    <row r="314" spans="6:8" x14ac:dyDescent="0.2">
      <c r="F314" s="12"/>
      <c r="G314" s="10"/>
      <c r="H314" s="10"/>
    </row>
    <row r="315" spans="6:8" x14ac:dyDescent="0.2">
      <c r="F315" s="12"/>
      <c r="G315" s="10"/>
      <c r="H315" s="10"/>
    </row>
    <row r="316" spans="6:8" x14ac:dyDescent="0.2">
      <c r="F316" s="12"/>
      <c r="G316" s="10"/>
      <c r="H316" s="10"/>
    </row>
    <row r="317" spans="6:8" x14ac:dyDescent="0.2">
      <c r="F317" s="12"/>
      <c r="G317" s="10"/>
      <c r="H317" s="10"/>
    </row>
    <row r="318" spans="6:8" x14ac:dyDescent="0.2">
      <c r="F318" s="12"/>
      <c r="G318" s="10"/>
      <c r="H318" s="10"/>
    </row>
    <row r="319" spans="6:8" x14ac:dyDescent="0.2">
      <c r="F319" s="12"/>
      <c r="G319" s="10"/>
      <c r="H319" s="10"/>
    </row>
    <row r="320" spans="6:8" x14ac:dyDescent="0.2">
      <c r="F320" s="12"/>
      <c r="G320" s="10"/>
      <c r="H320" s="10"/>
    </row>
    <row r="321" spans="6:8" x14ac:dyDescent="0.2">
      <c r="F321" s="12"/>
      <c r="G321" s="10"/>
      <c r="H321" s="10"/>
    </row>
    <row r="322" spans="6:8" x14ac:dyDescent="0.2">
      <c r="F322" s="12"/>
      <c r="G322" s="10"/>
      <c r="H322" s="10"/>
    </row>
    <row r="323" spans="6:8" x14ac:dyDescent="0.2">
      <c r="F323" s="12"/>
      <c r="G323" s="10"/>
      <c r="H323" s="10"/>
    </row>
    <row r="324" spans="6:8" x14ac:dyDescent="0.2">
      <c r="F324" s="12"/>
      <c r="G324" s="10"/>
      <c r="H324" s="10"/>
    </row>
    <row r="325" spans="6:8" x14ac:dyDescent="0.2">
      <c r="F325" s="12"/>
      <c r="G325" s="10"/>
      <c r="H325" s="10"/>
    </row>
    <row r="326" spans="6:8" x14ac:dyDescent="0.2">
      <c r="F326" s="12"/>
      <c r="G326" s="10"/>
      <c r="H326" s="10"/>
    </row>
    <row r="327" spans="6:8" x14ac:dyDescent="0.2">
      <c r="F327" s="12"/>
      <c r="G327" s="10"/>
      <c r="H327" s="10"/>
    </row>
    <row r="328" spans="6:8" x14ac:dyDescent="0.2">
      <c r="F328" s="12"/>
      <c r="G328" s="10"/>
      <c r="H328" s="10"/>
    </row>
    <row r="329" spans="6:8" x14ac:dyDescent="0.2">
      <c r="F329" s="12"/>
      <c r="G329" s="10"/>
      <c r="H329" s="10"/>
    </row>
    <row r="330" spans="6:8" x14ac:dyDescent="0.2">
      <c r="F330" s="12"/>
      <c r="G330" s="10"/>
      <c r="H330" s="10"/>
    </row>
    <row r="331" spans="6:8" x14ac:dyDescent="0.2">
      <c r="F331" s="12"/>
      <c r="G331" s="10"/>
      <c r="H331" s="10"/>
    </row>
    <row r="332" spans="6:8" x14ac:dyDescent="0.2">
      <c r="F332" s="12"/>
      <c r="G332" s="10"/>
      <c r="H332" s="10"/>
    </row>
    <row r="333" spans="6:8" x14ac:dyDescent="0.2">
      <c r="F333" s="12"/>
      <c r="G333" s="10"/>
      <c r="H333" s="10"/>
    </row>
    <row r="334" spans="6:8" x14ac:dyDescent="0.2">
      <c r="F334" s="12"/>
      <c r="G334" s="10"/>
      <c r="H334" s="10"/>
    </row>
    <row r="335" spans="6:8" x14ac:dyDescent="0.2">
      <c r="F335" s="12"/>
      <c r="G335" s="10"/>
      <c r="H335" s="10"/>
    </row>
    <row r="336" spans="6:8" x14ac:dyDescent="0.2">
      <c r="F336" s="12"/>
      <c r="G336" s="10"/>
      <c r="H336" s="10"/>
    </row>
    <row r="337" spans="6:8" x14ac:dyDescent="0.2">
      <c r="F337" s="12"/>
      <c r="G337" s="10"/>
      <c r="H337" s="10"/>
    </row>
    <row r="338" spans="6:8" x14ac:dyDescent="0.2">
      <c r="F338" s="12"/>
      <c r="G338" s="10"/>
      <c r="H338" s="10"/>
    </row>
    <row r="339" spans="6:8" x14ac:dyDescent="0.2">
      <c r="F339" s="12"/>
      <c r="G339" s="10"/>
      <c r="H339" s="10"/>
    </row>
    <row r="340" spans="6:8" x14ac:dyDescent="0.2">
      <c r="F340" s="12"/>
      <c r="G340" s="10"/>
      <c r="H340" s="10"/>
    </row>
    <row r="341" spans="6:8" x14ac:dyDescent="0.2">
      <c r="F341" s="12"/>
      <c r="G341" s="10"/>
      <c r="H341" s="10"/>
    </row>
    <row r="342" spans="6:8" x14ac:dyDescent="0.2">
      <c r="F342" s="12"/>
      <c r="G342" s="10"/>
      <c r="H342" s="10"/>
    </row>
    <row r="343" spans="6:8" x14ac:dyDescent="0.2">
      <c r="F343" s="12"/>
      <c r="G343" s="10"/>
      <c r="H343" s="10"/>
    </row>
    <row r="344" spans="6:8" x14ac:dyDescent="0.2">
      <c r="F344" s="12"/>
      <c r="G344" s="10"/>
      <c r="H344" s="10"/>
    </row>
    <row r="345" spans="6:8" x14ac:dyDescent="0.2">
      <c r="F345" s="12"/>
      <c r="G345" s="10"/>
      <c r="H345" s="10"/>
    </row>
    <row r="346" spans="6:8" x14ac:dyDescent="0.2">
      <c r="F346" s="12"/>
      <c r="G346" s="10"/>
      <c r="H346" s="10"/>
    </row>
    <row r="347" spans="6:8" x14ac:dyDescent="0.2">
      <c r="F347" s="12"/>
      <c r="G347" s="10"/>
      <c r="H347" s="10"/>
    </row>
    <row r="348" spans="6:8" x14ac:dyDescent="0.2">
      <c r="F348" s="12"/>
      <c r="G348" s="10"/>
      <c r="H348" s="10"/>
    </row>
    <row r="349" spans="6:8" x14ac:dyDescent="0.2">
      <c r="F349" s="12"/>
      <c r="G349" s="10"/>
      <c r="H349" s="10"/>
    </row>
    <row r="350" spans="6:8" x14ac:dyDescent="0.2">
      <c r="F350" s="12"/>
      <c r="G350" s="10"/>
      <c r="H350" s="10"/>
    </row>
    <row r="351" spans="6:8" x14ac:dyDescent="0.2">
      <c r="F351" s="12"/>
      <c r="G351" s="10"/>
      <c r="H351" s="10"/>
    </row>
    <row r="352" spans="6:8" x14ac:dyDescent="0.2">
      <c r="F352" s="12"/>
      <c r="G352" s="10"/>
      <c r="H352" s="10"/>
    </row>
    <row r="353" spans="6:8" x14ac:dyDescent="0.2">
      <c r="F353" s="12"/>
      <c r="G353" s="10"/>
      <c r="H353" s="10"/>
    </row>
    <row r="354" spans="6:8" x14ac:dyDescent="0.2">
      <c r="F354" s="12"/>
      <c r="G354" s="10"/>
      <c r="H354" s="10"/>
    </row>
    <row r="355" spans="6:8" x14ac:dyDescent="0.2">
      <c r="F355" s="12"/>
      <c r="G355" s="10"/>
      <c r="H355" s="10"/>
    </row>
    <row r="356" spans="6:8" x14ac:dyDescent="0.2">
      <c r="F356" s="12"/>
      <c r="G356" s="10"/>
      <c r="H356" s="10"/>
    </row>
    <row r="357" spans="6:8" x14ac:dyDescent="0.2">
      <c r="F357" s="12"/>
      <c r="G357" s="10"/>
      <c r="H357" s="10"/>
    </row>
    <row r="358" spans="6:8" x14ac:dyDescent="0.2">
      <c r="F358" s="12"/>
      <c r="G358" s="10"/>
      <c r="H358" s="10"/>
    </row>
    <row r="359" spans="6:8" x14ac:dyDescent="0.2">
      <c r="F359" s="12"/>
      <c r="G359" s="10"/>
      <c r="H359" s="10"/>
    </row>
    <row r="360" spans="6:8" x14ac:dyDescent="0.2">
      <c r="F360" s="12"/>
      <c r="G360" s="10"/>
      <c r="H360" s="10"/>
    </row>
    <row r="361" spans="6:8" x14ac:dyDescent="0.2">
      <c r="F361" s="12"/>
      <c r="G361" s="10"/>
      <c r="H361" s="10"/>
    </row>
    <row r="362" spans="6:8" x14ac:dyDescent="0.2">
      <c r="F362" s="12"/>
      <c r="G362" s="10"/>
      <c r="H362" s="10"/>
    </row>
    <row r="363" spans="6:8" x14ac:dyDescent="0.2">
      <c r="F363" s="12"/>
      <c r="G363" s="10"/>
      <c r="H363" s="10"/>
    </row>
    <row r="364" spans="6:8" x14ac:dyDescent="0.2">
      <c r="F364" s="12"/>
      <c r="G364" s="10"/>
      <c r="H364" s="10"/>
    </row>
    <row r="365" spans="6:8" x14ac:dyDescent="0.2">
      <c r="F365" s="12"/>
      <c r="G365" s="10"/>
      <c r="H365" s="10"/>
    </row>
    <row r="366" spans="6:8" x14ac:dyDescent="0.2">
      <c r="F366" s="12"/>
      <c r="G366" s="10"/>
      <c r="H366" s="10"/>
    </row>
    <row r="367" spans="6:8" x14ac:dyDescent="0.2">
      <c r="F367" s="12"/>
      <c r="G367" s="10"/>
      <c r="H367" s="10"/>
    </row>
    <row r="368" spans="6:8" x14ac:dyDescent="0.2">
      <c r="F368" s="12"/>
      <c r="G368" s="10"/>
      <c r="H368" s="10"/>
    </row>
    <row r="369" spans="6:8" x14ac:dyDescent="0.2">
      <c r="F369" s="12"/>
      <c r="G369" s="10"/>
      <c r="H369" s="10"/>
    </row>
    <row r="370" spans="6:8" x14ac:dyDescent="0.2">
      <c r="F370" s="12"/>
      <c r="G370" s="10"/>
      <c r="H370" s="10"/>
    </row>
    <row r="371" spans="6:8" x14ac:dyDescent="0.2">
      <c r="F371" s="12"/>
      <c r="G371" s="10"/>
      <c r="H371" s="10"/>
    </row>
    <row r="372" spans="6:8" x14ac:dyDescent="0.2">
      <c r="F372" s="12"/>
      <c r="G372" s="10"/>
      <c r="H372" s="10"/>
    </row>
    <row r="373" spans="6:8" x14ac:dyDescent="0.2">
      <c r="F373" s="12"/>
      <c r="G373" s="10"/>
      <c r="H373" s="10"/>
    </row>
    <row r="374" spans="6:8" x14ac:dyDescent="0.2">
      <c r="F374" s="12"/>
      <c r="G374" s="10"/>
      <c r="H374" s="10"/>
    </row>
    <row r="375" spans="6:8" x14ac:dyDescent="0.2">
      <c r="F375" s="12"/>
      <c r="G375" s="10"/>
      <c r="H375" s="10"/>
    </row>
    <row r="376" spans="6:8" x14ac:dyDescent="0.2">
      <c r="F376" s="12"/>
      <c r="G376" s="10"/>
      <c r="H376" s="10"/>
    </row>
    <row r="377" spans="6:8" x14ac:dyDescent="0.2">
      <c r="F377" s="12"/>
      <c r="G377" s="10"/>
      <c r="H377" s="10"/>
    </row>
    <row r="378" spans="6:8" x14ac:dyDescent="0.2">
      <c r="F378" s="12"/>
      <c r="G378" s="10"/>
      <c r="H378" s="10"/>
    </row>
    <row r="379" spans="6:8" x14ac:dyDescent="0.2">
      <c r="F379" s="12"/>
      <c r="G379" s="10"/>
      <c r="H379" s="10"/>
    </row>
    <row r="380" spans="6:8" x14ac:dyDescent="0.2">
      <c r="F380" s="12"/>
      <c r="G380" s="10"/>
      <c r="H380" s="10"/>
    </row>
    <row r="381" spans="6:8" x14ac:dyDescent="0.2">
      <c r="F381" s="12"/>
      <c r="G381" s="10"/>
      <c r="H381" s="10"/>
    </row>
    <row r="382" spans="6:8" x14ac:dyDescent="0.2">
      <c r="F382" s="12"/>
      <c r="G382" s="10"/>
      <c r="H382" s="10"/>
    </row>
    <row r="383" spans="6:8" x14ac:dyDescent="0.2">
      <c r="F383" s="12"/>
      <c r="G383" s="10"/>
      <c r="H383" s="10"/>
    </row>
    <row r="384" spans="6:8" x14ac:dyDescent="0.2">
      <c r="F384" s="12"/>
      <c r="G384" s="10"/>
      <c r="H384" s="10"/>
    </row>
    <row r="385" spans="6:8" x14ac:dyDescent="0.2">
      <c r="F385" s="12"/>
      <c r="G385" s="10"/>
      <c r="H385" s="10"/>
    </row>
    <row r="386" spans="6:8" x14ac:dyDescent="0.2">
      <c r="F386" s="12"/>
      <c r="G386" s="10"/>
      <c r="H386" s="10"/>
    </row>
    <row r="387" spans="6:8" x14ac:dyDescent="0.2">
      <c r="F387" s="12"/>
      <c r="G387" s="10"/>
      <c r="H387" s="10"/>
    </row>
    <row r="388" spans="6:8" x14ac:dyDescent="0.2">
      <c r="F388" s="12"/>
      <c r="G388" s="10"/>
      <c r="H388" s="10"/>
    </row>
    <row r="389" spans="6:8" x14ac:dyDescent="0.2">
      <c r="F389" s="12"/>
      <c r="G389" s="10"/>
      <c r="H389" s="10"/>
    </row>
    <row r="390" spans="6:8" x14ac:dyDescent="0.2">
      <c r="F390" s="12"/>
      <c r="G390" s="10"/>
      <c r="H390" s="10"/>
    </row>
    <row r="391" spans="6:8" x14ac:dyDescent="0.2">
      <c r="F391" s="12"/>
      <c r="G391" s="10"/>
      <c r="H391" s="10"/>
    </row>
    <row r="392" spans="6:8" x14ac:dyDescent="0.2">
      <c r="F392" s="12"/>
      <c r="G392" s="10"/>
      <c r="H392" s="10"/>
    </row>
    <row r="393" spans="6:8" x14ac:dyDescent="0.2">
      <c r="F393" s="12"/>
      <c r="G393" s="10"/>
      <c r="H393" s="10"/>
    </row>
    <row r="394" spans="6:8" x14ac:dyDescent="0.2">
      <c r="F394" s="12"/>
      <c r="G394" s="10"/>
      <c r="H394" s="10"/>
    </row>
    <row r="395" spans="6:8" x14ac:dyDescent="0.2">
      <c r="F395" s="12"/>
      <c r="G395" s="10"/>
      <c r="H395" s="10"/>
    </row>
    <row r="396" spans="6:8" x14ac:dyDescent="0.2">
      <c r="F396" s="12"/>
      <c r="G396" s="10"/>
      <c r="H396" s="10"/>
    </row>
    <row r="397" spans="6:8" x14ac:dyDescent="0.2">
      <c r="F397" s="12"/>
      <c r="G397" s="10"/>
      <c r="H397" s="10"/>
    </row>
    <row r="398" spans="6:8" x14ac:dyDescent="0.2">
      <c r="F398" s="12"/>
      <c r="G398" s="10"/>
      <c r="H398" s="10"/>
    </row>
    <row r="399" spans="6:8" x14ac:dyDescent="0.2">
      <c r="F399" s="12"/>
      <c r="G399" s="10"/>
      <c r="H399" s="10"/>
    </row>
    <row r="400" spans="6:8" x14ac:dyDescent="0.2">
      <c r="F400" s="12"/>
      <c r="G400" s="10"/>
      <c r="H400" s="10"/>
    </row>
    <row r="401" spans="6:8" x14ac:dyDescent="0.2">
      <c r="F401" s="12"/>
      <c r="G401" s="10"/>
      <c r="H401" s="10"/>
    </row>
    <row r="402" spans="6:8" x14ac:dyDescent="0.2">
      <c r="F402" s="12"/>
      <c r="G402" s="10"/>
      <c r="H402" s="10"/>
    </row>
    <row r="403" spans="6:8" x14ac:dyDescent="0.2">
      <c r="F403" s="12"/>
      <c r="G403" s="10"/>
      <c r="H403" s="10"/>
    </row>
    <row r="404" spans="6:8" x14ac:dyDescent="0.2">
      <c r="F404" s="12"/>
      <c r="G404" s="10"/>
      <c r="H404" s="10"/>
    </row>
    <row r="405" spans="6:8" x14ac:dyDescent="0.2">
      <c r="F405" s="12"/>
      <c r="G405" s="10"/>
      <c r="H405" s="10"/>
    </row>
    <row r="406" spans="6:8" x14ac:dyDescent="0.2">
      <c r="F406" s="12"/>
      <c r="G406" s="10"/>
      <c r="H406" s="10"/>
    </row>
    <row r="407" spans="6:8" x14ac:dyDescent="0.2">
      <c r="F407" s="12"/>
      <c r="G407" s="10"/>
      <c r="H407" s="10"/>
    </row>
    <row r="408" spans="6:8" x14ac:dyDescent="0.2">
      <c r="F408" s="12"/>
      <c r="G408" s="10"/>
      <c r="H408" s="10"/>
    </row>
    <row r="409" spans="6:8" x14ac:dyDescent="0.2">
      <c r="F409" s="12"/>
      <c r="G409" s="10"/>
      <c r="H409" s="10"/>
    </row>
    <row r="410" spans="6:8" x14ac:dyDescent="0.2">
      <c r="F410" s="12"/>
      <c r="G410" s="10"/>
      <c r="H410" s="10"/>
    </row>
    <row r="411" spans="6:8" x14ac:dyDescent="0.2">
      <c r="F411" s="12"/>
      <c r="G411" s="10"/>
      <c r="H411" s="10"/>
    </row>
    <row r="412" spans="6:8" x14ac:dyDescent="0.2">
      <c r="F412" s="12"/>
      <c r="G412" s="10"/>
      <c r="H412" s="10"/>
    </row>
    <row r="413" spans="6:8" x14ac:dyDescent="0.2">
      <c r="F413" s="12"/>
      <c r="G413" s="10"/>
      <c r="H413" s="10"/>
    </row>
    <row r="414" spans="6:8" x14ac:dyDescent="0.2">
      <c r="F414" s="12"/>
      <c r="G414" s="10"/>
      <c r="H414" s="10"/>
    </row>
    <row r="415" spans="6:8" x14ac:dyDescent="0.2">
      <c r="F415" s="12"/>
      <c r="G415" s="10"/>
      <c r="H415" s="10"/>
    </row>
    <row r="416" spans="6:8" x14ac:dyDescent="0.2">
      <c r="F416" s="12"/>
      <c r="G416" s="10"/>
      <c r="H416" s="10"/>
    </row>
    <row r="417" spans="6:8" x14ac:dyDescent="0.2">
      <c r="F417" s="12"/>
      <c r="G417" s="10"/>
      <c r="H417" s="10"/>
    </row>
    <row r="418" spans="6:8" x14ac:dyDescent="0.2">
      <c r="F418" s="12"/>
      <c r="G418" s="10"/>
      <c r="H418" s="10"/>
    </row>
    <row r="419" spans="6:8" x14ac:dyDescent="0.2">
      <c r="F419" s="12"/>
      <c r="G419" s="10"/>
      <c r="H419" s="10"/>
    </row>
    <row r="420" spans="6:8" x14ac:dyDescent="0.2">
      <c r="F420" s="12"/>
      <c r="G420" s="10"/>
      <c r="H420" s="10"/>
    </row>
    <row r="421" spans="6:8" x14ac:dyDescent="0.2">
      <c r="F421" s="12"/>
      <c r="G421" s="10"/>
      <c r="H421" s="10"/>
    </row>
    <row r="422" spans="6:8" x14ac:dyDescent="0.2">
      <c r="F422" s="12"/>
      <c r="G422" s="10"/>
      <c r="H422" s="10"/>
    </row>
    <row r="423" spans="6:8" x14ac:dyDescent="0.2">
      <c r="F423" s="12"/>
      <c r="G423" s="10"/>
      <c r="H423" s="10"/>
    </row>
    <row r="424" spans="6:8" x14ac:dyDescent="0.2">
      <c r="F424" s="12"/>
      <c r="G424" s="10"/>
      <c r="H424" s="10"/>
    </row>
    <row r="425" spans="6:8" x14ac:dyDescent="0.2">
      <c r="F425" s="12"/>
      <c r="G425" s="10"/>
      <c r="H425" s="10"/>
    </row>
    <row r="426" spans="6:8" x14ac:dyDescent="0.2">
      <c r="F426" s="12"/>
      <c r="G426" s="10"/>
      <c r="H426" s="10"/>
    </row>
    <row r="427" spans="6:8" x14ac:dyDescent="0.2">
      <c r="F427" s="12"/>
      <c r="G427" s="10"/>
      <c r="H427" s="10"/>
    </row>
    <row r="428" spans="6:8" x14ac:dyDescent="0.2">
      <c r="F428" s="12"/>
      <c r="G428" s="10"/>
      <c r="H428" s="10"/>
    </row>
    <row r="429" spans="6:8" x14ac:dyDescent="0.2">
      <c r="F429" s="12"/>
      <c r="G429" s="10"/>
      <c r="H429" s="10"/>
    </row>
    <row r="430" spans="6:8" x14ac:dyDescent="0.2">
      <c r="F430" s="12"/>
      <c r="G430" s="10"/>
      <c r="H430" s="10"/>
    </row>
    <row r="431" spans="6:8" x14ac:dyDescent="0.2">
      <c r="F431" s="12"/>
      <c r="G431" s="10"/>
      <c r="H431" s="10"/>
    </row>
    <row r="432" spans="6:8" x14ac:dyDescent="0.2">
      <c r="F432" s="12"/>
      <c r="G432" s="10"/>
      <c r="H432" s="10"/>
    </row>
    <row r="433" spans="6:8" x14ac:dyDescent="0.2">
      <c r="F433" s="12"/>
      <c r="G433" s="10"/>
      <c r="H433" s="10"/>
    </row>
    <row r="434" spans="6:8" x14ac:dyDescent="0.2">
      <c r="F434" s="12"/>
      <c r="G434" s="10"/>
      <c r="H434" s="10"/>
    </row>
    <row r="435" spans="6:8" x14ac:dyDescent="0.2">
      <c r="F435" s="12"/>
      <c r="G435" s="10"/>
      <c r="H435" s="10"/>
    </row>
    <row r="436" spans="6:8" x14ac:dyDescent="0.2">
      <c r="F436" s="12"/>
      <c r="G436" s="10"/>
      <c r="H436" s="10"/>
    </row>
    <row r="437" spans="6:8" x14ac:dyDescent="0.2">
      <c r="F437" s="12"/>
      <c r="G437" s="10"/>
      <c r="H437" s="10"/>
    </row>
    <row r="438" spans="6:8" x14ac:dyDescent="0.2">
      <c r="F438" s="12"/>
      <c r="G438" s="10"/>
      <c r="H438" s="10"/>
    </row>
    <row r="439" spans="6:8" x14ac:dyDescent="0.2">
      <c r="F439" s="12"/>
      <c r="G439" s="10"/>
      <c r="H439" s="10"/>
    </row>
    <row r="440" spans="6:8" x14ac:dyDescent="0.2">
      <c r="F440" s="12"/>
      <c r="G440" s="10"/>
      <c r="H440" s="10"/>
    </row>
    <row r="441" spans="6:8" x14ac:dyDescent="0.2">
      <c r="F441" s="12"/>
      <c r="G441" s="10"/>
      <c r="H441" s="10"/>
    </row>
    <row r="442" spans="6:8" x14ac:dyDescent="0.2">
      <c r="F442" s="12"/>
      <c r="G442" s="10"/>
      <c r="H442" s="10"/>
    </row>
    <row r="443" spans="6:8" x14ac:dyDescent="0.2">
      <c r="F443" s="12"/>
      <c r="G443" s="10"/>
      <c r="H443" s="10"/>
    </row>
    <row r="444" spans="6:8" x14ac:dyDescent="0.2">
      <c r="F444" s="12"/>
      <c r="G444" s="10"/>
      <c r="H444" s="10"/>
    </row>
    <row r="445" spans="6:8" x14ac:dyDescent="0.2">
      <c r="F445" s="12"/>
      <c r="G445" s="10"/>
      <c r="H445" s="10"/>
    </row>
    <row r="446" spans="6:8" x14ac:dyDescent="0.2">
      <c r="F446" s="12"/>
      <c r="G446" s="10"/>
      <c r="H446" s="10"/>
    </row>
    <row r="447" spans="6:8" x14ac:dyDescent="0.2">
      <c r="F447" s="12"/>
      <c r="G447" s="10"/>
      <c r="H447" s="10"/>
    </row>
    <row r="448" spans="6:8" x14ac:dyDescent="0.2">
      <c r="F448" s="12"/>
      <c r="G448" s="10"/>
      <c r="H448" s="10"/>
    </row>
    <row r="449" spans="6:8" x14ac:dyDescent="0.2">
      <c r="F449" s="12"/>
      <c r="G449" s="10"/>
      <c r="H449" s="10"/>
    </row>
    <row r="450" spans="6:8" x14ac:dyDescent="0.2">
      <c r="F450" s="12"/>
      <c r="G450" s="10"/>
      <c r="H450" s="10"/>
    </row>
    <row r="451" spans="6:8" x14ac:dyDescent="0.2">
      <c r="F451" s="12"/>
      <c r="G451" s="10"/>
      <c r="H451" s="10"/>
    </row>
    <row r="452" spans="6:8" x14ac:dyDescent="0.2">
      <c r="F452" s="12"/>
      <c r="G452" s="10"/>
      <c r="H452" s="10"/>
    </row>
    <row r="453" spans="6:8" x14ac:dyDescent="0.2">
      <c r="F453" s="12"/>
      <c r="G453" s="10"/>
      <c r="H453" s="10"/>
    </row>
    <row r="454" spans="6:8" x14ac:dyDescent="0.2">
      <c r="F454" s="12"/>
      <c r="G454" s="10"/>
      <c r="H454" s="10"/>
    </row>
    <row r="455" spans="6:8" x14ac:dyDescent="0.2">
      <c r="F455" s="12"/>
      <c r="G455" s="10"/>
      <c r="H455" s="10"/>
    </row>
    <row r="456" spans="6:8" x14ac:dyDescent="0.2">
      <c r="F456" s="12"/>
      <c r="G456" s="10"/>
      <c r="H456" s="10"/>
    </row>
    <row r="457" spans="6:8" x14ac:dyDescent="0.2">
      <c r="F457" s="12"/>
      <c r="G457" s="10"/>
      <c r="H457" s="10"/>
    </row>
    <row r="458" spans="6:8" x14ac:dyDescent="0.2">
      <c r="F458" s="12"/>
      <c r="G458" s="10"/>
      <c r="H458" s="10"/>
    </row>
    <row r="459" spans="6:8" x14ac:dyDescent="0.2">
      <c r="F459" s="12"/>
      <c r="G459" s="10"/>
      <c r="H459" s="10"/>
    </row>
    <row r="460" spans="6:8" x14ac:dyDescent="0.2">
      <c r="F460" s="12"/>
      <c r="G460" s="10"/>
      <c r="H460" s="10"/>
    </row>
    <row r="461" spans="6:8" x14ac:dyDescent="0.2">
      <c r="F461" s="12"/>
      <c r="G461" s="10"/>
      <c r="H461" s="10"/>
    </row>
    <row r="462" spans="6:8" x14ac:dyDescent="0.2">
      <c r="F462" s="12"/>
      <c r="G462" s="10"/>
      <c r="H462" s="10"/>
    </row>
    <row r="463" spans="6:8" x14ac:dyDescent="0.2">
      <c r="F463" s="12"/>
      <c r="G463" s="10"/>
      <c r="H463" s="10"/>
    </row>
    <row r="464" spans="6:8" x14ac:dyDescent="0.2">
      <c r="F464" s="12"/>
      <c r="G464" s="10"/>
      <c r="H464" s="10"/>
    </row>
    <row r="465" spans="6:8" x14ac:dyDescent="0.2">
      <c r="F465" s="12"/>
      <c r="G465" s="10"/>
      <c r="H465" s="10"/>
    </row>
    <row r="466" spans="6:8" x14ac:dyDescent="0.2">
      <c r="F466" s="12"/>
      <c r="G466" s="10"/>
      <c r="H466" s="10"/>
    </row>
    <row r="467" spans="6:8" x14ac:dyDescent="0.2">
      <c r="F467" s="12"/>
      <c r="G467" s="10"/>
      <c r="H467" s="10"/>
    </row>
    <row r="468" spans="6:8" x14ac:dyDescent="0.2">
      <c r="F468" s="12"/>
      <c r="G468" s="10"/>
      <c r="H468" s="10"/>
    </row>
    <row r="469" spans="6:8" x14ac:dyDescent="0.2">
      <c r="F469" s="12"/>
      <c r="G469" s="10"/>
      <c r="H469" s="10"/>
    </row>
    <row r="470" spans="6:8" x14ac:dyDescent="0.2">
      <c r="F470" s="12"/>
      <c r="G470" s="10"/>
      <c r="H470" s="10"/>
    </row>
    <row r="471" spans="6:8" x14ac:dyDescent="0.2">
      <c r="F471" s="12"/>
      <c r="G471" s="10"/>
      <c r="H471" s="10"/>
    </row>
    <row r="472" spans="6:8" x14ac:dyDescent="0.2">
      <c r="F472" s="12"/>
      <c r="G472" s="10"/>
      <c r="H472" s="10"/>
    </row>
    <row r="473" spans="6:8" x14ac:dyDescent="0.2">
      <c r="F473" s="12"/>
      <c r="G473" s="10"/>
      <c r="H473" s="10"/>
    </row>
    <row r="474" spans="6:8" x14ac:dyDescent="0.2">
      <c r="F474" s="12"/>
      <c r="G474" s="10"/>
      <c r="H474" s="10"/>
    </row>
    <row r="475" spans="6:8" x14ac:dyDescent="0.2">
      <c r="F475" s="12"/>
      <c r="G475" s="10"/>
      <c r="H475" s="10"/>
    </row>
    <row r="476" spans="6:8" x14ac:dyDescent="0.2">
      <c r="F476" s="12"/>
      <c r="G476" s="10"/>
      <c r="H476" s="10"/>
    </row>
    <row r="477" spans="6:8" x14ac:dyDescent="0.2">
      <c r="F477" s="12"/>
      <c r="G477" s="10"/>
      <c r="H477" s="10"/>
    </row>
    <row r="478" spans="6:8" x14ac:dyDescent="0.2">
      <c r="F478" s="12"/>
      <c r="G478" s="10"/>
      <c r="H478" s="10"/>
    </row>
    <row r="479" spans="6:8" x14ac:dyDescent="0.2">
      <c r="F479" s="12"/>
      <c r="G479" s="10"/>
      <c r="H479" s="10"/>
    </row>
    <row r="480" spans="6:8" x14ac:dyDescent="0.2">
      <c r="F480" s="12"/>
      <c r="G480" s="10"/>
      <c r="H480" s="10"/>
    </row>
    <row r="481" spans="6:8" x14ac:dyDescent="0.2">
      <c r="F481" s="12"/>
      <c r="G481" s="10"/>
      <c r="H481" s="10"/>
    </row>
    <row r="482" spans="6:8" x14ac:dyDescent="0.2">
      <c r="F482" s="12"/>
      <c r="G482" s="10"/>
      <c r="H482" s="10"/>
    </row>
    <row r="483" spans="6:8" x14ac:dyDescent="0.2">
      <c r="F483" s="12"/>
      <c r="G483" s="10"/>
      <c r="H483" s="10"/>
    </row>
    <row r="484" spans="6:8" x14ac:dyDescent="0.2">
      <c r="F484" s="12"/>
      <c r="G484" s="10"/>
      <c r="H484" s="10"/>
    </row>
    <row r="485" spans="6:8" x14ac:dyDescent="0.2">
      <c r="F485" s="12"/>
      <c r="G485" s="10"/>
      <c r="H485" s="10"/>
    </row>
    <row r="486" spans="6:8" x14ac:dyDescent="0.2">
      <c r="F486" s="12"/>
      <c r="G486" s="10"/>
      <c r="H486" s="10"/>
    </row>
    <row r="487" spans="6:8" x14ac:dyDescent="0.2">
      <c r="F487" s="12"/>
      <c r="G487" s="10"/>
      <c r="H487" s="10"/>
    </row>
    <row r="488" spans="6:8" x14ac:dyDescent="0.2">
      <c r="F488" s="12"/>
      <c r="G488" s="10"/>
      <c r="H488" s="10"/>
    </row>
    <row r="489" spans="6:8" x14ac:dyDescent="0.2">
      <c r="F489" s="12"/>
      <c r="G489" s="10"/>
      <c r="H489" s="10"/>
    </row>
    <row r="490" spans="6:8" x14ac:dyDescent="0.2">
      <c r="F490" s="12"/>
      <c r="G490" s="10"/>
      <c r="H490" s="10"/>
    </row>
    <row r="491" spans="6:8" x14ac:dyDescent="0.2">
      <c r="F491" s="12"/>
      <c r="G491" s="10"/>
      <c r="H491" s="10"/>
    </row>
    <row r="492" spans="6:8" x14ac:dyDescent="0.2">
      <c r="F492" s="12"/>
      <c r="G492" s="10"/>
      <c r="H492" s="10"/>
    </row>
    <row r="493" spans="6:8" x14ac:dyDescent="0.2">
      <c r="F493" s="12"/>
      <c r="G493" s="10"/>
      <c r="H493" s="10"/>
    </row>
    <row r="494" spans="6:8" x14ac:dyDescent="0.2">
      <c r="F494" s="12"/>
      <c r="G494" s="10"/>
      <c r="H494" s="10"/>
    </row>
    <row r="495" spans="6:8" x14ac:dyDescent="0.2">
      <c r="F495" s="12"/>
      <c r="G495" s="10"/>
      <c r="H495" s="10"/>
    </row>
    <row r="496" spans="6:8" x14ac:dyDescent="0.2">
      <c r="F496" s="12"/>
      <c r="G496" s="10"/>
      <c r="H496" s="10"/>
    </row>
    <row r="497" spans="6:8" x14ac:dyDescent="0.2">
      <c r="F497" s="12"/>
      <c r="G497" s="10"/>
      <c r="H497" s="10"/>
    </row>
    <row r="498" spans="6:8" x14ac:dyDescent="0.2">
      <c r="F498" s="12"/>
      <c r="G498" s="10"/>
      <c r="H498" s="10"/>
    </row>
    <row r="499" spans="6:8" x14ac:dyDescent="0.2">
      <c r="F499" s="12"/>
      <c r="G499" s="10"/>
      <c r="H499" s="10"/>
    </row>
    <row r="500" spans="6:8" x14ac:dyDescent="0.2">
      <c r="F500" s="12"/>
      <c r="G500" s="10"/>
      <c r="H500" s="10"/>
    </row>
    <row r="501" spans="6:8" x14ac:dyDescent="0.2">
      <c r="F501" s="12"/>
      <c r="G501" s="10"/>
      <c r="H501" s="10"/>
    </row>
    <row r="502" spans="6:8" x14ac:dyDescent="0.2">
      <c r="F502" s="12"/>
      <c r="G502" s="10"/>
      <c r="H502" s="10"/>
    </row>
    <row r="503" spans="6:8" x14ac:dyDescent="0.2">
      <c r="F503" s="12"/>
      <c r="G503" s="10"/>
      <c r="H503" s="10"/>
    </row>
    <row r="504" spans="6:8" x14ac:dyDescent="0.2">
      <c r="F504" s="12"/>
      <c r="G504" s="10"/>
      <c r="H504" s="10"/>
    </row>
    <row r="505" spans="6:8" x14ac:dyDescent="0.2">
      <c r="F505" s="12"/>
      <c r="G505" s="10"/>
      <c r="H505" s="10"/>
    </row>
    <row r="506" spans="6:8" x14ac:dyDescent="0.2">
      <c r="F506" s="12"/>
      <c r="G506" s="10"/>
      <c r="H506" s="10"/>
    </row>
    <row r="507" spans="6:8" x14ac:dyDescent="0.2">
      <c r="F507" s="12"/>
      <c r="G507" s="10"/>
      <c r="H507" s="10"/>
    </row>
    <row r="508" spans="6:8" x14ac:dyDescent="0.2">
      <c r="F508" s="12"/>
      <c r="G508" s="10"/>
      <c r="H508" s="10"/>
    </row>
    <row r="509" spans="6:8" x14ac:dyDescent="0.2">
      <c r="F509" s="12"/>
      <c r="G509" s="10"/>
      <c r="H509" s="10"/>
    </row>
    <row r="510" spans="6:8" x14ac:dyDescent="0.2">
      <c r="F510" s="12"/>
      <c r="G510" s="10"/>
      <c r="H510" s="10"/>
    </row>
    <row r="511" spans="6:8" x14ac:dyDescent="0.2">
      <c r="F511" s="12"/>
      <c r="G511" s="10"/>
      <c r="H511" s="10"/>
    </row>
    <row r="512" spans="6:8" x14ac:dyDescent="0.2">
      <c r="F512" s="12"/>
      <c r="G512" s="10"/>
      <c r="H512" s="10"/>
    </row>
    <row r="513" spans="6:8" x14ac:dyDescent="0.2">
      <c r="F513" s="12"/>
      <c r="G513" s="10"/>
      <c r="H513" s="10"/>
    </row>
    <row r="514" spans="6:8" x14ac:dyDescent="0.2">
      <c r="F514" s="12"/>
      <c r="G514" s="10"/>
      <c r="H514" s="10"/>
    </row>
    <row r="515" spans="6:8" x14ac:dyDescent="0.2">
      <c r="F515" s="12"/>
      <c r="G515" s="10"/>
      <c r="H515" s="10"/>
    </row>
    <row r="516" spans="6:8" x14ac:dyDescent="0.2">
      <c r="F516" s="12"/>
      <c r="G516" s="10"/>
      <c r="H516" s="10"/>
    </row>
    <row r="517" spans="6:8" x14ac:dyDescent="0.2">
      <c r="F517" s="12"/>
      <c r="G517" s="10"/>
      <c r="H517" s="10"/>
    </row>
    <row r="518" spans="6:8" x14ac:dyDescent="0.2">
      <c r="F518" s="12"/>
      <c r="G518" s="10"/>
      <c r="H518" s="10"/>
    </row>
    <row r="519" spans="6:8" x14ac:dyDescent="0.2">
      <c r="F519" s="12"/>
      <c r="G519" s="10"/>
      <c r="H519" s="10"/>
    </row>
    <row r="520" spans="6:8" x14ac:dyDescent="0.2">
      <c r="F520" s="12"/>
      <c r="G520" s="10"/>
      <c r="H520" s="10"/>
    </row>
    <row r="521" spans="6:8" x14ac:dyDescent="0.2">
      <c r="F521" s="12"/>
      <c r="G521" s="10"/>
      <c r="H521" s="10"/>
    </row>
    <row r="522" spans="6:8" x14ac:dyDescent="0.2">
      <c r="F522" s="12"/>
      <c r="G522" s="10"/>
      <c r="H522" s="10"/>
    </row>
    <row r="523" spans="6:8" x14ac:dyDescent="0.2">
      <c r="F523" s="12"/>
      <c r="G523" s="10"/>
      <c r="H523" s="10"/>
    </row>
    <row r="524" spans="6:8" x14ac:dyDescent="0.2">
      <c r="F524" s="12"/>
      <c r="G524" s="10"/>
      <c r="H524" s="10"/>
    </row>
    <row r="525" spans="6:8" x14ac:dyDescent="0.2">
      <c r="F525" s="12"/>
      <c r="G525" s="10"/>
      <c r="H525" s="10"/>
    </row>
    <row r="526" spans="6:8" x14ac:dyDescent="0.2">
      <c r="F526" s="12"/>
      <c r="G526" s="10"/>
      <c r="H526" s="10"/>
    </row>
    <row r="527" spans="6:8" x14ac:dyDescent="0.2">
      <c r="F527" s="12"/>
      <c r="G527" s="10"/>
      <c r="H527" s="10"/>
    </row>
    <row r="528" spans="6:8" x14ac:dyDescent="0.2">
      <c r="F528" s="12"/>
      <c r="G528" s="10"/>
      <c r="H528" s="10"/>
    </row>
    <row r="529" spans="6:8" x14ac:dyDescent="0.2">
      <c r="F529" s="12"/>
      <c r="G529" s="10"/>
      <c r="H529" s="10"/>
    </row>
    <row r="530" spans="6:8" x14ac:dyDescent="0.2">
      <c r="F530" s="12"/>
      <c r="G530" s="10"/>
      <c r="H530" s="10"/>
    </row>
    <row r="531" spans="6:8" x14ac:dyDescent="0.2">
      <c r="F531" s="12"/>
      <c r="G531" s="10"/>
      <c r="H531" s="10"/>
    </row>
    <row r="532" spans="6:8" x14ac:dyDescent="0.2">
      <c r="F532" s="12"/>
      <c r="G532" s="10"/>
      <c r="H532" s="10"/>
    </row>
    <row r="533" spans="6:8" x14ac:dyDescent="0.2">
      <c r="F533" s="12"/>
      <c r="G533" s="10"/>
      <c r="H533" s="10"/>
    </row>
    <row r="534" spans="6:8" x14ac:dyDescent="0.2">
      <c r="F534" s="12"/>
      <c r="G534" s="10"/>
      <c r="H534" s="10"/>
    </row>
    <row r="535" spans="6:8" x14ac:dyDescent="0.2">
      <c r="F535" s="12"/>
      <c r="G535" s="10"/>
      <c r="H535" s="10"/>
    </row>
    <row r="536" spans="6:8" x14ac:dyDescent="0.2">
      <c r="F536" s="12"/>
      <c r="G536" s="10"/>
      <c r="H536" s="10"/>
    </row>
    <row r="537" spans="6:8" x14ac:dyDescent="0.2">
      <c r="F537" s="12"/>
      <c r="G537" s="10"/>
      <c r="H537" s="10"/>
    </row>
    <row r="538" spans="6:8" x14ac:dyDescent="0.2">
      <c r="F538" s="12"/>
      <c r="G538" s="10"/>
      <c r="H538" s="10"/>
    </row>
    <row r="539" spans="6:8" x14ac:dyDescent="0.2">
      <c r="F539" s="12"/>
      <c r="G539" s="10"/>
      <c r="H539" s="10"/>
    </row>
    <row r="540" spans="6:8" x14ac:dyDescent="0.2">
      <c r="F540" s="12"/>
      <c r="G540" s="10"/>
      <c r="H540" s="10"/>
    </row>
    <row r="541" spans="6:8" x14ac:dyDescent="0.2">
      <c r="F541" s="12"/>
      <c r="G541" s="10"/>
      <c r="H541" s="10"/>
    </row>
    <row r="542" spans="6:8" x14ac:dyDescent="0.2">
      <c r="F542" s="12"/>
      <c r="G542" s="10"/>
      <c r="H542" s="10"/>
    </row>
    <row r="543" spans="6:8" x14ac:dyDescent="0.2">
      <c r="F543" s="12"/>
      <c r="G543" s="10"/>
      <c r="H543" s="10"/>
    </row>
    <row r="544" spans="6:8" x14ac:dyDescent="0.2">
      <c r="F544" s="12"/>
      <c r="G544" s="10"/>
      <c r="H544" s="10"/>
    </row>
    <row r="545" spans="6:8" x14ac:dyDescent="0.2">
      <c r="F545" s="12"/>
      <c r="G545" s="10"/>
      <c r="H545" s="10"/>
    </row>
    <row r="546" spans="6:8" x14ac:dyDescent="0.2">
      <c r="F546" s="12"/>
      <c r="G546" s="10"/>
      <c r="H546" s="10"/>
    </row>
    <row r="547" spans="6:8" x14ac:dyDescent="0.2">
      <c r="F547" s="12"/>
      <c r="G547" s="10"/>
      <c r="H547" s="10"/>
    </row>
    <row r="548" spans="6:8" x14ac:dyDescent="0.2">
      <c r="F548" s="12"/>
      <c r="G548" s="10"/>
      <c r="H548" s="10"/>
    </row>
    <row r="549" spans="6:8" x14ac:dyDescent="0.2">
      <c r="F549" s="12"/>
      <c r="G549" s="10"/>
      <c r="H549" s="10"/>
    </row>
    <row r="550" spans="6:8" x14ac:dyDescent="0.2">
      <c r="F550" s="12"/>
      <c r="G550" s="10"/>
      <c r="H550" s="10"/>
    </row>
    <row r="551" spans="6:8" x14ac:dyDescent="0.2">
      <c r="F551" s="12"/>
      <c r="G551" s="10"/>
      <c r="H551" s="10"/>
    </row>
    <row r="552" spans="6:8" x14ac:dyDescent="0.2">
      <c r="F552" s="12"/>
      <c r="G552" s="10"/>
      <c r="H552" s="10"/>
    </row>
    <row r="553" spans="6:8" x14ac:dyDescent="0.2">
      <c r="F553" s="12"/>
      <c r="G553" s="10"/>
      <c r="H553" s="10"/>
    </row>
    <row r="554" spans="6:8" x14ac:dyDescent="0.2">
      <c r="F554" s="12"/>
      <c r="G554" s="10"/>
      <c r="H554" s="10"/>
    </row>
    <row r="555" spans="6:8" x14ac:dyDescent="0.2">
      <c r="F555" s="12"/>
      <c r="G555" s="10"/>
      <c r="H555" s="10"/>
    </row>
    <row r="556" spans="6:8" x14ac:dyDescent="0.2">
      <c r="F556" s="12"/>
      <c r="G556" s="10"/>
      <c r="H556" s="10"/>
    </row>
    <row r="557" spans="6:8" x14ac:dyDescent="0.2">
      <c r="F557" s="12"/>
      <c r="G557" s="10"/>
      <c r="H557" s="10"/>
    </row>
    <row r="558" spans="6:8" x14ac:dyDescent="0.2">
      <c r="F558" s="12"/>
      <c r="G558" s="10"/>
      <c r="H558" s="10"/>
    </row>
    <row r="559" spans="6:8" x14ac:dyDescent="0.2">
      <c r="F559" s="12"/>
      <c r="G559" s="10"/>
      <c r="H559" s="10"/>
    </row>
    <row r="560" spans="6:8" x14ac:dyDescent="0.2">
      <c r="F560" s="12"/>
      <c r="G560" s="10"/>
      <c r="H560" s="10"/>
    </row>
    <row r="561" spans="6:8" x14ac:dyDescent="0.2">
      <c r="F561" s="12"/>
      <c r="G561" s="10"/>
      <c r="H561" s="10"/>
    </row>
    <row r="562" spans="6:8" x14ac:dyDescent="0.2">
      <c r="F562" s="12"/>
      <c r="G562" s="10"/>
      <c r="H562" s="10"/>
    </row>
    <row r="563" spans="6:8" x14ac:dyDescent="0.2">
      <c r="F563" s="12"/>
      <c r="G563" s="10"/>
      <c r="H563" s="10"/>
    </row>
    <row r="564" spans="6:8" x14ac:dyDescent="0.2">
      <c r="F564" s="12"/>
      <c r="G564" s="10"/>
      <c r="H564" s="10"/>
    </row>
    <row r="565" spans="6:8" x14ac:dyDescent="0.2">
      <c r="F565" s="12"/>
      <c r="G565" s="10"/>
      <c r="H565" s="10"/>
    </row>
    <row r="566" spans="6:8" x14ac:dyDescent="0.2">
      <c r="F566" s="12"/>
      <c r="G566" s="10"/>
      <c r="H566" s="10"/>
    </row>
    <row r="567" spans="6:8" x14ac:dyDescent="0.2">
      <c r="F567" s="12"/>
      <c r="G567" s="10"/>
      <c r="H567" s="10"/>
    </row>
    <row r="568" spans="6:8" x14ac:dyDescent="0.2">
      <c r="F568" s="12"/>
      <c r="G568" s="10"/>
      <c r="H568" s="10"/>
    </row>
    <row r="569" spans="6:8" x14ac:dyDescent="0.2">
      <c r="F569" s="12"/>
      <c r="G569" s="10"/>
      <c r="H569" s="10"/>
    </row>
    <row r="570" spans="6:8" x14ac:dyDescent="0.2">
      <c r="F570" s="12"/>
      <c r="G570" s="10"/>
      <c r="H570" s="10"/>
    </row>
    <row r="571" spans="6:8" x14ac:dyDescent="0.2">
      <c r="F571" s="12"/>
      <c r="G571" s="10"/>
      <c r="H571" s="10"/>
    </row>
    <row r="572" spans="6:8" x14ac:dyDescent="0.2">
      <c r="F572" s="12"/>
      <c r="G572" s="10"/>
      <c r="H572" s="10"/>
    </row>
    <row r="573" spans="6:8" x14ac:dyDescent="0.2">
      <c r="F573" s="12"/>
      <c r="G573" s="10"/>
      <c r="H573" s="10"/>
    </row>
    <row r="574" spans="6:8" x14ac:dyDescent="0.2">
      <c r="F574" s="12"/>
      <c r="G574" s="10"/>
      <c r="H574" s="10"/>
    </row>
    <row r="575" spans="6:8" x14ac:dyDescent="0.2">
      <c r="F575" s="12"/>
      <c r="G575" s="10"/>
      <c r="H575" s="10"/>
    </row>
    <row r="576" spans="6:8" x14ac:dyDescent="0.2">
      <c r="F576" s="12"/>
      <c r="G576" s="10"/>
      <c r="H576" s="10"/>
    </row>
    <row r="577" spans="6:8" x14ac:dyDescent="0.2">
      <c r="F577" s="12"/>
      <c r="G577" s="10"/>
      <c r="H577" s="10"/>
    </row>
    <row r="578" spans="6:8" x14ac:dyDescent="0.2">
      <c r="F578" s="12"/>
      <c r="G578" s="10"/>
      <c r="H578" s="10"/>
    </row>
    <row r="579" spans="6:8" x14ac:dyDescent="0.2">
      <c r="F579" s="12"/>
      <c r="G579" s="10"/>
      <c r="H579" s="10"/>
    </row>
    <row r="580" spans="6:8" x14ac:dyDescent="0.2">
      <c r="F580" s="12"/>
      <c r="G580" s="10"/>
      <c r="H580" s="10"/>
    </row>
    <row r="581" spans="6:8" x14ac:dyDescent="0.2">
      <c r="F581" s="12"/>
      <c r="G581" s="10"/>
      <c r="H581" s="10"/>
    </row>
    <row r="582" spans="6:8" x14ac:dyDescent="0.2">
      <c r="F582" s="12"/>
      <c r="G582" s="10"/>
      <c r="H582" s="10"/>
    </row>
    <row r="583" spans="6:8" x14ac:dyDescent="0.2">
      <c r="F583" s="12"/>
      <c r="G583" s="10"/>
      <c r="H583" s="10"/>
    </row>
    <row r="584" spans="6:8" x14ac:dyDescent="0.2">
      <c r="F584" s="12"/>
      <c r="G584" s="10"/>
      <c r="H584" s="10"/>
    </row>
    <row r="585" spans="6:8" x14ac:dyDescent="0.2">
      <c r="F585" s="12"/>
      <c r="G585" s="10"/>
      <c r="H585" s="10"/>
    </row>
    <row r="586" spans="6:8" x14ac:dyDescent="0.2">
      <c r="F586" s="12"/>
      <c r="G586" s="10"/>
      <c r="H586" s="10"/>
    </row>
    <row r="587" spans="6:8" x14ac:dyDescent="0.2">
      <c r="F587" s="12"/>
      <c r="G587" s="10"/>
      <c r="H587" s="10"/>
    </row>
    <row r="588" spans="6:8" x14ac:dyDescent="0.2">
      <c r="F588" s="12"/>
      <c r="G588" s="10"/>
      <c r="H588" s="10"/>
    </row>
    <row r="589" spans="6:8" x14ac:dyDescent="0.2">
      <c r="F589" s="12"/>
      <c r="G589" s="10"/>
      <c r="H589" s="10"/>
    </row>
    <row r="590" spans="6:8" x14ac:dyDescent="0.2">
      <c r="F590" s="12"/>
      <c r="G590" s="10"/>
      <c r="H590" s="10"/>
    </row>
    <row r="591" spans="6:8" x14ac:dyDescent="0.2">
      <c r="F591" s="12"/>
      <c r="G591" s="10"/>
      <c r="H591" s="10"/>
    </row>
    <row r="592" spans="6:8" x14ac:dyDescent="0.2">
      <c r="F592" s="12"/>
      <c r="G592" s="10"/>
      <c r="H592" s="10"/>
    </row>
    <row r="593" spans="6:8" x14ac:dyDescent="0.2">
      <c r="F593" s="12"/>
      <c r="G593" s="10"/>
      <c r="H593" s="10"/>
    </row>
    <row r="594" spans="6:8" x14ac:dyDescent="0.2">
      <c r="F594" s="12"/>
      <c r="G594" s="10"/>
      <c r="H594" s="10"/>
    </row>
    <row r="595" spans="6:8" x14ac:dyDescent="0.2">
      <c r="F595" s="12"/>
      <c r="G595" s="10"/>
      <c r="H595" s="10"/>
    </row>
    <row r="596" spans="6:8" x14ac:dyDescent="0.2">
      <c r="F596" s="12"/>
      <c r="G596" s="10"/>
      <c r="H596" s="10"/>
    </row>
    <row r="597" spans="6:8" x14ac:dyDescent="0.2">
      <c r="F597" s="12"/>
      <c r="G597" s="10"/>
      <c r="H597" s="10"/>
    </row>
    <row r="598" spans="6:8" x14ac:dyDescent="0.2">
      <c r="F598" s="12"/>
      <c r="G598" s="10"/>
      <c r="H598" s="10"/>
    </row>
    <row r="599" spans="6:8" x14ac:dyDescent="0.2">
      <c r="F599" s="12"/>
      <c r="G599" s="10"/>
      <c r="H599" s="10"/>
    </row>
    <row r="600" spans="6:8" x14ac:dyDescent="0.2">
      <c r="F600" s="12"/>
      <c r="G600" s="10"/>
      <c r="H600" s="10"/>
    </row>
    <row r="601" spans="6:8" x14ac:dyDescent="0.2">
      <c r="F601" s="12"/>
      <c r="G601" s="10"/>
      <c r="H601" s="10"/>
    </row>
    <row r="602" spans="6:8" x14ac:dyDescent="0.2">
      <c r="F602" s="12"/>
      <c r="G602" s="10"/>
      <c r="H602" s="10"/>
    </row>
    <row r="603" spans="6:8" x14ac:dyDescent="0.2">
      <c r="F603" s="12"/>
      <c r="G603" s="10"/>
      <c r="H603" s="10"/>
    </row>
    <row r="604" spans="6:8" x14ac:dyDescent="0.2">
      <c r="F604" s="12"/>
      <c r="G604" s="10"/>
      <c r="H604" s="10"/>
    </row>
    <row r="605" spans="6:8" x14ac:dyDescent="0.2">
      <c r="F605" s="12"/>
      <c r="G605" s="10"/>
      <c r="H605" s="10"/>
    </row>
    <row r="606" spans="6:8" x14ac:dyDescent="0.2">
      <c r="F606" s="12"/>
      <c r="G606" s="10"/>
      <c r="H606" s="10"/>
    </row>
    <row r="607" spans="6:8" x14ac:dyDescent="0.2">
      <c r="F607" s="12"/>
      <c r="G607" s="10"/>
      <c r="H607" s="10"/>
    </row>
    <row r="608" spans="6:8" x14ac:dyDescent="0.2">
      <c r="F608" s="12"/>
      <c r="G608" s="10"/>
      <c r="H608" s="10"/>
    </row>
    <row r="609" spans="6:8" x14ac:dyDescent="0.2">
      <c r="F609" s="12"/>
      <c r="G609" s="10"/>
      <c r="H609" s="10"/>
    </row>
    <row r="610" spans="6:8" x14ac:dyDescent="0.2">
      <c r="F610" s="12"/>
      <c r="G610" s="10"/>
      <c r="H610" s="10"/>
    </row>
    <row r="611" spans="6:8" x14ac:dyDescent="0.2">
      <c r="F611" s="12"/>
      <c r="G611" s="10"/>
      <c r="H611" s="10"/>
    </row>
    <row r="612" spans="6:8" x14ac:dyDescent="0.2">
      <c r="F612" s="12"/>
      <c r="G612" s="10"/>
      <c r="H612" s="10"/>
    </row>
    <row r="613" spans="6:8" x14ac:dyDescent="0.2">
      <c r="F613" s="12"/>
      <c r="G613" s="10"/>
      <c r="H613" s="10"/>
    </row>
    <row r="614" spans="6:8" x14ac:dyDescent="0.2">
      <c r="F614" s="12"/>
      <c r="G614" s="10"/>
      <c r="H614" s="10"/>
    </row>
    <row r="615" spans="6:8" x14ac:dyDescent="0.2">
      <c r="F615" s="12"/>
      <c r="G615" s="10"/>
      <c r="H615" s="10"/>
    </row>
    <row r="616" spans="6:8" x14ac:dyDescent="0.2">
      <c r="F616" s="12"/>
      <c r="G616" s="10"/>
      <c r="H616" s="10"/>
    </row>
    <row r="617" spans="6:8" x14ac:dyDescent="0.2">
      <c r="F617" s="12"/>
      <c r="G617" s="10"/>
      <c r="H617" s="10"/>
    </row>
    <row r="618" spans="6:8" x14ac:dyDescent="0.2">
      <c r="F618" s="12"/>
      <c r="G618" s="10"/>
      <c r="H618" s="10"/>
    </row>
    <row r="619" spans="6:8" x14ac:dyDescent="0.2">
      <c r="F619" s="12"/>
      <c r="G619" s="10"/>
      <c r="H619" s="10"/>
    </row>
    <row r="620" spans="6:8" x14ac:dyDescent="0.2">
      <c r="F620" s="12"/>
      <c r="G620" s="10"/>
      <c r="H620" s="10"/>
    </row>
    <row r="621" spans="6:8" x14ac:dyDescent="0.2">
      <c r="F621" s="12"/>
      <c r="G621" s="10"/>
      <c r="H621" s="10"/>
    </row>
    <row r="622" spans="6:8" x14ac:dyDescent="0.2">
      <c r="F622" s="12"/>
      <c r="G622" s="10"/>
      <c r="H622" s="10"/>
    </row>
    <row r="623" spans="6:8" x14ac:dyDescent="0.2">
      <c r="F623" s="12"/>
      <c r="G623" s="10"/>
      <c r="H623" s="10"/>
    </row>
    <row r="624" spans="6:8" x14ac:dyDescent="0.2">
      <c r="F624" s="12"/>
      <c r="G624" s="10"/>
      <c r="H624" s="10"/>
    </row>
    <row r="625" spans="6:8" x14ac:dyDescent="0.2">
      <c r="F625" s="12"/>
      <c r="G625" s="10"/>
      <c r="H625" s="10"/>
    </row>
    <row r="626" spans="6:8" x14ac:dyDescent="0.2">
      <c r="F626" s="12"/>
      <c r="G626" s="10"/>
      <c r="H626" s="10"/>
    </row>
    <row r="627" spans="6:8" x14ac:dyDescent="0.2">
      <c r="F627" s="12"/>
      <c r="G627" s="10"/>
      <c r="H627" s="10"/>
    </row>
    <row r="628" spans="6:8" x14ac:dyDescent="0.2">
      <c r="F628" s="12"/>
      <c r="G628" s="10"/>
      <c r="H628" s="10"/>
    </row>
    <row r="629" spans="6:8" x14ac:dyDescent="0.2">
      <c r="F629" s="12"/>
      <c r="G629" s="10"/>
      <c r="H629" s="10"/>
    </row>
    <row r="630" spans="6:8" x14ac:dyDescent="0.2">
      <c r="F630" s="12"/>
      <c r="G630" s="10"/>
      <c r="H630" s="10"/>
    </row>
    <row r="631" spans="6:8" x14ac:dyDescent="0.2">
      <c r="F631" s="12"/>
      <c r="G631" s="10"/>
      <c r="H631" s="10"/>
    </row>
    <row r="632" spans="6:8" x14ac:dyDescent="0.2">
      <c r="F632" s="12"/>
      <c r="G632" s="10"/>
      <c r="H632" s="10"/>
    </row>
    <row r="633" spans="6:8" x14ac:dyDescent="0.2">
      <c r="F633" s="12"/>
      <c r="G633" s="10"/>
      <c r="H633" s="10"/>
    </row>
    <row r="634" spans="6:8" x14ac:dyDescent="0.2">
      <c r="F634" s="12"/>
      <c r="G634" s="10"/>
      <c r="H634" s="10"/>
    </row>
    <row r="635" spans="6:8" x14ac:dyDescent="0.2">
      <c r="F635" s="12"/>
      <c r="G635" s="10"/>
      <c r="H635" s="10"/>
    </row>
    <row r="636" spans="6:8" x14ac:dyDescent="0.2">
      <c r="F636" s="12"/>
      <c r="G636" s="10"/>
      <c r="H636" s="10"/>
    </row>
    <row r="637" spans="6:8" x14ac:dyDescent="0.2">
      <c r="F637" s="12"/>
      <c r="G637" s="10"/>
      <c r="H637" s="10"/>
    </row>
    <row r="638" spans="6:8" x14ac:dyDescent="0.2">
      <c r="F638" s="12"/>
      <c r="G638" s="10"/>
      <c r="H638" s="10"/>
    </row>
    <row r="639" spans="6:8" x14ac:dyDescent="0.2">
      <c r="F639" s="12"/>
      <c r="G639" s="10"/>
      <c r="H639" s="10"/>
    </row>
    <row r="640" spans="6:8" x14ac:dyDescent="0.2">
      <c r="F640" s="12"/>
      <c r="G640" s="10"/>
      <c r="H640" s="10"/>
    </row>
    <row r="641" spans="6:8" x14ac:dyDescent="0.2">
      <c r="F641" s="12"/>
      <c r="G641" s="10"/>
      <c r="H641" s="10"/>
    </row>
    <row r="642" spans="6:8" x14ac:dyDescent="0.2">
      <c r="F642" s="12"/>
      <c r="G642" s="10"/>
      <c r="H642" s="10"/>
    </row>
    <row r="643" spans="6:8" x14ac:dyDescent="0.2">
      <c r="F643" s="12"/>
      <c r="G643" s="10"/>
      <c r="H643" s="10"/>
    </row>
    <row r="644" spans="6:8" x14ac:dyDescent="0.2">
      <c r="F644" s="12"/>
      <c r="G644" s="10"/>
      <c r="H644" s="10"/>
    </row>
    <row r="645" spans="6:8" x14ac:dyDescent="0.2">
      <c r="F645" s="12"/>
      <c r="G645" s="10"/>
      <c r="H645" s="10"/>
    </row>
    <row r="646" spans="6:8" x14ac:dyDescent="0.2">
      <c r="F646" s="12"/>
      <c r="G646" s="10"/>
      <c r="H646" s="10"/>
    </row>
    <row r="647" spans="6:8" x14ac:dyDescent="0.2">
      <c r="F647" s="12"/>
      <c r="G647" s="10"/>
      <c r="H647" s="10"/>
    </row>
    <row r="648" spans="6:8" x14ac:dyDescent="0.2">
      <c r="F648" s="12"/>
      <c r="G648" s="10"/>
      <c r="H648" s="10"/>
    </row>
    <row r="649" spans="6:8" x14ac:dyDescent="0.2">
      <c r="F649" s="12"/>
      <c r="G649" s="10"/>
      <c r="H649" s="10"/>
    </row>
    <row r="650" spans="6:8" x14ac:dyDescent="0.2">
      <c r="F650" s="12"/>
      <c r="G650" s="10"/>
      <c r="H650" s="10"/>
    </row>
    <row r="651" spans="6:8" x14ac:dyDescent="0.2">
      <c r="F651" s="12"/>
      <c r="G651" s="10"/>
      <c r="H651" s="10"/>
    </row>
    <row r="652" spans="6:8" x14ac:dyDescent="0.2">
      <c r="F652" s="12"/>
      <c r="G652" s="10"/>
      <c r="H652" s="10"/>
    </row>
    <row r="653" spans="6:8" x14ac:dyDescent="0.2">
      <c r="F653" s="12"/>
      <c r="G653" s="10"/>
      <c r="H653" s="10"/>
    </row>
    <row r="654" spans="6:8" x14ac:dyDescent="0.2">
      <c r="F654" s="12"/>
      <c r="G654" s="10"/>
      <c r="H654" s="10"/>
    </row>
    <row r="655" spans="6:8" x14ac:dyDescent="0.2">
      <c r="F655" s="12"/>
      <c r="G655" s="10"/>
      <c r="H655" s="10"/>
    </row>
    <row r="656" spans="6:8" x14ac:dyDescent="0.2">
      <c r="F656" s="12"/>
      <c r="G656" s="10"/>
      <c r="H656" s="10"/>
    </row>
    <row r="657" spans="6:8" x14ac:dyDescent="0.2">
      <c r="F657" s="12"/>
      <c r="G657" s="10"/>
      <c r="H657" s="10"/>
    </row>
    <row r="658" spans="6:8" x14ac:dyDescent="0.2">
      <c r="F658" s="12"/>
      <c r="G658" s="10"/>
      <c r="H658" s="10"/>
    </row>
    <row r="659" spans="6:8" x14ac:dyDescent="0.2">
      <c r="F659" s="12"/>
      <c r="G659" s="10"/>
      <c r="H659" s="10"/>
    </row>
    <row r="660" spans="6:8" x14ac:dyDescent="0.2">
      <c r="F660" s="12"/>
      <c r="G660" s="10"/>
      <c r="H660" s="10"/>
    </row>
    <row r="661" spans="6:8" x14ac:dyDescent="0.2">
      <c r="F661" s="12"/>
      <c r="G661" s="10"/>
      <c r="H661" s="10"/>
    </row>
    <row r="662" spans="6:8" x14ac:dyDescent="0.2">
      <c r="F662" s="12"/>
      <c r="G662" s="10"/>
      <c r="H662" s="10"/>
    </row>
    <row r="663" spans="6:8" x14ac:dyDescent="0.2">
      <c r="F663" s="12"/>
      <c r="G663" s="10"/>
      <c r="H663" s="10"/>
    </row>
    <row r="664" spans="6:8" x14ac:dyDescent="0.2">
      <c r="F664" s="12"/>
      <c r="G664" s="10"/>
      <c r="H664" s="10"/>
    </row>
    <row r="665" spans="6:8" x14ac:dyDescent="0.2">
      <c r="F665" s="12"/>
      <c r="G665" s="10"/>
      <c r="H665" s="10"/>
    </row>
    <row r="666" spans="6:8" x14ac:dyDescent="0.2">
      <c r="F666" s="12"/>
      <c r="G666" s="10"/>
      <c r="H666" s="10"/>
    </row>
    <row r="667" spans="6:8" x14ac:dyDescent="0.2">
      <c r="F667" s="12"/>
      <c r="G667" s="10"/>
      <c r="H667" s="10"/>
    </row>
    <row r="668" spans="6:8" x14ac:dyDescent="0.2">
      <c r="F668" s="12"/>
      <c r="G668" s="10"/>
      <c r="H668" s="10"/>
    </row>
    <row r="669" spans="6:8" x14ac:dyDescent="0.2">
      <c r="F669" s="12"/>
      <c r="G669" s="10"/>
      <c r="H669" s="10"/>
    </row>
    <row r="670" spans="6:8" x14ac:dyDescent="0.2">
      <c r="F670" s="12"/>
      <c r="G670" s="10"/>
      <c r="H670" s="10"/>
    </row>
    <row r="671" spans="6:8" x14ac:dyDescent="0.2">
      <c r="F671" s="12"/>
      <c r="G671" s="10"/>
      <c r="H671" s="10"/>
    </row>
    <row r="672" spans="6:8" x14ac:dyDescent="0.2">
      <c r="F672" s="12"/>
      <c r="G672" s="10"/>
      <c r="H672" s="10"/>
    </row>
    <row r="673" spans="6:8" x14ac:dyDescent="0.2">
      <c r="F673" s="12"/>
      <c r="G673" s="10"/>
      <c r="H673" s="10"/>
    </row>
    <row r="674" spans="6:8" x14ac:dyDescent="0.2">
      <c r="F674" s="12"/>
      <c r="G674" s="10"/>
      <c r="H674" s="10"/>
    </row>
    <row r="675" spans="6:8" x14ac:dyDescent="0.2">
      <c r="F675" s="12"/>
      <c r="G675" s="10"/>
      <c r="H675" s="10"/>
    </row>
    <row r="676" spans="6:8" x14ac:dyDescent="0.2">
      <c r="F676" s="12"/>
      <c r="G676" s="10"/>
      <c r="H676" s="10"/>
    </row>
    <row r="677" spans="6:8" x14ac:dyDescent="0.2">
      <c r="F677" s="12"/>
      <c r="G677" s="10"/>
      <c r="H677" s="10"/>
    </row>
    <row r="678" spans="6:8" x14ac:dyDescent="0.2">
      <c r="F678" s="12"/>
      <c r="G678" s="10"/>
      <c r="H678" s="10"/>
    </row>
    <row r="679" spans="6:8" x14ac:dyDescent="0.2">
      <c r="F679" s="12"/>
      <c r="G679" s="10"/>
      <c r="H679" s="10"/>
    </row>
    <row r="680" spans="6:8" x14ac:dyDescent="0.2">
      <c r="F680" s="12"/>
      <c r="G680" s="10"/>
      <c r="H680" s="10"/>
    </row>
    <row r="681" spans="6:8" x14ac:dyDescent="0.2">
      <c r="F681" s="12"/>
      <c r="G681" s="10"/>
      <c r="H681" s="10"/>
    </row>
    <row r="682" spans="6:8" x14ac:dyDescent="0.2">
      <c r="F682" s="12"/>
      <c r="G682" s="10"/>
      <c r="H682" s="10"/>
    </row>
    <row r="683" spans="6:8" x14ac:dyDescent="0.2">
      <c r="F683" s="12"/>
      <c r="G683" s="10"/>
      <c r="H683" s="10"/>
    </row>
    <row r="684" spans="6:8" x14ac:dyDescent="0.2">
      <c r="F684" s="12"/>
      <c r="G684" s="10"/>
      <c r="H684" s="10"/>
    </row>
    <row r="685" spans="6:8" x14ac:dyDescent="0.2">
      <c r="F685" s="12"/>
      <c r="G685" s="10"/>
      <c r="H685" s="10"/>
    </row>
    <row r="686" spans="6:8" x14ac:dyDescent="0.2">
      <c r="F686" s="12"/>
      <c r="G686" s="10"/>
      <c r="H686" s="10"/>
    </row>
    <row r="687" spans="6:8" x14ac:dyDescent="0.2">
      <c r="F687" s="12"/>
      <c r="G687" s="10"/>
      <c r="H687" s="10"/>
    </row>
    <row r="688" spans="6:8" x14ac:dyDescent="0.2">
      <c r="F688" s="12"/>
      <c r="G688" s="10"/>
      <c r="H688" s="10"/>
    </row>
    <row r="689" spans="6:8" x14ac:dyDescent="0.2">
      <c r="F689" s="12"/>
      <c r="G689" s="10"/>
      <c r="H689" s="10"/>
    </row>
    <row r="690" spans="6:8" x14ac:dyDescent="0.2">
      <c r="F690" s="12"/>
      <c r="G690" s="10"/>
      <c r="H690" s="10"/>
    </row>
    <row r="691" spans="6:8" x14ac:dyDescent="0.2">
      <c r="F691" s="12"/>
      <c r="G691" s="10"/>
      <c r="H691" s="10"/>
    </row>
    <row r="692" spans="6:8" x14ac:dyDescent="0.2">
      <c r="F692" s="12"/>
      <c r="G692" s="10"/>
      <c r="H692" s="10"/>
    </row>
    <row r="693" spans="6:8" x14ac:dyDescent="0.2">
      <c r="F693" s="12"/>
      <c r="G693" s="10"/>
      <c r="H693" s="10"/>
    </row>
    <row r="694" spans="6:8" x14ac:dyDescent="0.2">
      <c r="F694" s="12"/>
      <c r="G694" s="10"/>
      <c r="H694" s="10"/>
    </row>
    <row r="695" spans="6:8" x14ac:dyDescent="0.2">
      <c r="F695" s="12"/>
      <c r="G695" s="10"/>
      <c r="H695" s="10"/>
    </row>
    <row r="696" spans="6:8" x14ac:dyDescent="0.2">
      <c r="F696" s="12"/>
      <c r="G696" s="10"/>
      <c r="H696" s="10"/>
    </row>
    <row r="697" spans="6:8" x14ac:dyDescent="0.2">
      <c r="F697" s="12"/>
      <c r="G697" s="10"/>
      <c r="H697" s="10"/>
    </row>
    <row r="698" spans="6:8" x14ac:dyDescent="0.2">
      <c r="F698" s="12"/>
      <c r="G698" s="10"/>
      <c r="H698" s="10"/>
    </row>
    <row r="699" spans="6:8" x14ac:dyDescent="0.2">
      <c r="F699" s="12"/>
      <c r="G699" s="10"/>
      <c r="H699" s="10"/>
    </row>
    <row r="700" spans="6:8" x14ac:dyDescent="0.2">
      <c r="F700" s="12"/>
      <c r="G700" s="10"/>
      <c r="H700" s="10"/>
    </row>
    <row r="701" spans="6:8" x14ac:dyDescent="0.2">
      <c r="F701" s="12"/>
      <c r="G701" s="10"/>
      <c r="H701" s="10"/>
    </row>
    <row r="702" spans="6:8" x14ac:dyDescent="0.2">
      <c r="F702" s="12"/>
      <c r="G702" s="10"/>
      <c r="H702" s="10"/>
    </row>
    <row r="703" spans="6:8" x14ac:dyDescent="0.2">
      <c r="F703" s="12"/>
      <c r="G703" s="10"/>
      <c r="H703" s="10"/>
    </row>
    <row r="704" spans="6:8" x14ac:dyDescent="0.2">
      <c r="F704" s="12"/>
      <c r="G704" s="10"/>
      <c r="H704" s="10"/>
    </row>
    <row r="705" spans="6:8" x14ac:dyDescent="0.2">
      <c r="F705" s="12"/>
      <c r="G705" s="10"/>
      <c r="H705" s="10"/>
    </row>
    <row r="706" spans="6:8" x14ac:dyDescent="0.2">
      <c r="F706" s="12"/>
      <c r="G706" s="10"/>
      <c r="H706" s="10"/>
    </row>
    <row r="707" spans="6:8" x14ac:dyDescent="0.2">
      <c r="F707" s="12"/>
      <c r="G707" s="10"/>
      <c r="H707" s="10"/>
    </row>
    <row r="708" spans="6:8" x14ac:dyDescent="0.2">
      <c r="F708" s="12"/>
      <c r="G708" s="10"/>
      <c r="H708" s="10"/>
    </row>
    <row r="709" spans="6:8" x14ac:dyDescent="0.2">
      <c r="F709" s="12"/>
      <c r="G709" s="10"/>
      <c r="H709" s="10"/>
    </row>
    <row r="710" spans="6:8" x14ac:dyDescent="0.2">
      <c r="F710" s="12"/>
      <c r="G710" s="10"/>
      <c r="H710" s="10"/>
    </row>
    <row r="711" spans="6:8" x14ac:dyDescent="0.2">
      <c r="F711" s="12"/>
      <c r="G711" s="10"/>
      <c r="H711" s="10"/>
    </row>
    <row r="712" spans="6:8" x14ac:dyDescent="0.2">
      <c r="F712" s="12"/>
      <c r="G712" s="10"/>
      <c r="H712" s="10"/>
    </row>
    <row r="713" spans="6:8" x14ac:dyDescent="0.2">
      <c r="F713" s="12"/>
      <c r="G713" s="10"/>
      <c r="H713" s="10"/>
    </row>
    <row r="714" spans="6:8" x14ac:dyDescent="0.2">
      <c r="F714" s="12"/>
      <c r="G714" s="10"/>
      <c r="H714" s="10"/>
    </row>
    <row r="715" spans="6:8" x14ac:dyDescent="0.2">
      <c r="F715" s="12"/>
      <c r="G715" s="10"/>
      <c r="H715" s="10"/>
    </row>
    <row r="716" spans="6:8" x14ac:dyDescent="0.2">
      <c r="F716" s="12"/>
      <c r="G716" s="10"/>
      <c r="H716" s="10"/>
    </row>
    <row r="717" spans="6:8" x14ac:dyDescent="0.2">
      <c r="F717" s="12"/>
      <c r="G717" s="10"/>
      <c r="H717" s="10"/>
    </row>
    <row r="718" spans="6:8" x14ac:dyDescent="0.2">
      <c r="F718" s="12"/>
      <c r="G718" s="10"/>
      <c r="H718" s="10"/>
    </row>
    <row r="719" spans="6:8" x14ac:dyDescent="0.2">
      <c r="F719" s="12"/>
      <c r="G719" s="10"/>
      <c r="H719" s="10"/>
    </row>
    <row r="720" spans="6:8" x14ac:dyDescent="0.2">
      <c r="F720" s="12"/>
      <c r="G720" s="10"/>
      <c r="H720" s="10"/>
    </row>
    <row r="721" spans="6:8" x14ac:dyDescent="0.2">
      <c r="F721" s="12"/>
      <c r="G721" s="10"/>
      <c r="H721" s="10"/>
    </row>
    <row r="722" spans="6:8" x14ac:dyDescent="0.2">
      <c r="F722" s="12"/>
      <c r="G722" s="10"/>
      <c r="H722" s="10"/>
    </row>
    <row r="723" spans="6:8" x14ac:dyDescent="0.2">
      <c r="F723" s="12"/>
      <c r="G723" s="10"/>
      <c r="H723" s="10"/>
    </row>
    <row r="724" spans="6:8" x14ac:dyDescent="0.2">
      <c r="F724" s="12"/>
      <c r="G724" s="10"/>
      <c r="H724" s="10"/>
    </row>
    <row r="725" spans="6:8" x14ac:dyDescent="0.2">
      <c r="F725" s="12"/>
      <c r="G725" s="10"/>
      <c r="H725" s="10"/>
    </row>
    <row r="726" spans="6:8" x14ac:dyDescent="0.2">
      <c r="F726" s="12"/>
      <c r="G726" s="10"/>
      <c r="H726" s="10"/>
    </row>
    <row r="727" spans="6:8" x14ac:dyDescent="0.2">
      <c r="F727" s="12"/>
      <c r="G727" s="10"/>
      <c r="H727" s="10"/>
    </row>
    <row r="728" spans="6:8" x14ac:dyDescent="0.2">
      <c r="F728" s="12"/>
      <c r="G728" s="10"/>
      <c r="H728" s="10"/>
    </row>
    <row r="729" spans="6:8" x14ac:dyDescent="0.2">
      <c r="F729" s="12"/>
      <c r="G729" s="10"/>
      <c r="H729" s="10"/>
    </row>
    <row r="730" spans="6:8" x14ac:dyDescent="0.2">
      <c r="F730" s="12"/>
      <c r="G730" s="10"/>
      <c r="H730" s="10"/>
    </row>
    <row r="731" spans="6:8" x14ac:dyDescent="0.2">
      <c r="F731" s="12"/>
      <c r="G731" s="10"/>
      <c r="H731" s="10"/>
    </row>
    <row r="732" spans="6:8" x14ac:dyDescent="0.2">
      <c r="F732" s="12"/>
      <c r="G732" s="10"/>
      <c r="H732" s="10"/>
    </row>
    <row r="733" spans="6:8" x14ac:dyDescent="0.2">
      <c r="F733" s="12"/>
      <c r="G733" s="10"/>
      <c r="H733" s="10"/>
    </row>
    <row r="734" spans="6:8" x14ac:dyDescent="0.2">
      <c r="F734" s="12"/>
      <c r="G734" s="10"/>
      <c r="H734" s="10"/>
    </row>
    <row r="735" spans="6:8" x14ac:dyDescent="0.2">
      <c r="F735" s="12"/>
      <c r="G735" s="10"/>
      <c r="H735" s="10"/>
    </row>
    <row r="736" spans="6:8" x14ac:dyDescent="0.2">
      <c r="F736" s="12"/>
      <c r="G736" s="10"/>
      <c r="H736" s="10"/>
    </row>
    <row r="737" spans="6:8" x14ac:dyDescent="0.2">
      <c r="F737" s="12"/>
      <c r="G737" s="10"/>
      <c r="H737" s="10"/>
    </row>
    <row r="738" spans="6:8" x14ac:dyDescent="0.2">
      <c r="F738" s="12"/>
      <c r="G738" s="10"/>
      <c r="H738" s="10"/>
    </row>
    <row r="739" spans="6:8" x14ac:dyDescent="0.2">
      <c r="F739" s="12"/>
      <c r="G739" s="10"/>
      <c r="H739" s="10"/>
    </row>
    <row r="740" spans="6:8" x14ac:dyDescent="0.2">
      <c r="F740" s="12"/>
      <c r="G740" s="10"/>
      <c r="H740" s="10"/>
    </row>
    <row r="741" spans="6:8" x14ac:dyDescent="0.2">
      <c r="F741" s="12"/>
      <c r="G741" s="10"/>
      <c r="H741" s="10"/>
    </row>
    <row r="742" spans="6:8" x14ac:dyDescent="0.2">
      <c r="F742" s="12"/>
      <c r="G742" s="10"/>
      <c r="H742" s="10"/>
    </row>
    <row r="743" spans="6:8" x14ac:dyDescent="0.2">
      <c r="F743" s="12"/>
      <c r="G743" s="10"/>
      <c r="H743" s="10"/>
    </row>
    <row r="744" spans="6:8" x14ac:dyDescent="0.2">
      <c r="F744" s="12"/>
      <c r="G744" s="10"/>
      <c r="H744" s="10"/>
    </row>
    <row r="745" spans="6:8" x14ac:dyDescent="0.2">
      <c r="F745" s="12"/>
      <c r="G745" s="10"/>
      <c r="H745" s="10"/>
    </row>
    <row r="746" spans="6:8" x14ac:dyDescent="0.2">
      <c r="F746" s="12"/>
      <c r="G746" s="10"/>
      <c r="H746" s="10"/>
    </row>
    <row r="747" spans="6:8" x14ac:dyDescent="0.2">
      <c r="F747" s="12"/>
      <c r="G747" s="10"/>
      <c r="H747" s="10"/>
    </row>
    <row r="748" spans="6:8" x14ac:dyDescent="0.2">
      <c r="F748" s="12"/>
      <c r="G748" s="10"/>
      <c r="H748" s="10"/>
    </row>
    <row r="749" spans="6:8" x14ac:dyDescent="0.2">
      <c r="F749" s="12"/>
      <c r="G749" s="10"/>
      <c r="H749" s="10"/>
    </row>
    <row r="750" spans="6:8" x14ac:dyDescent="0.2">
      <c r="F750" s="12"/>
      <c r="G750" s="10"/>
      <c r="H750" s="10"/>
    </row>
    <row r="751" spans="6:8" x14ac:dyDescent="0.2">
      <c r="F751" s="12"/>
      <c r="G751" s="10"/>
      <c r="H751" s="10"/>
    </row>
    <row r="752" spans="6:8" x14ac:dyDescent="0.2">
      <c r="F752" s="12"/>
      <c r="G752" s="10"/>
      <c r="H752" s="10"/>
    </row>
    <row r="753" spans="6:8" x14ac:dyDescent="0.2">
      <c r="F753" s="12"/>
      <c r="G753" s="10"/>
      <c r="H753" s="10"/>
    </row>
    <row r="754" spans="6:8" x14ac:dyDescent="0.2">
      <c r="F754" s="12"/>
      <c r="G754" s="10"/>
      <c r="H754" s="10"/>
    </row>
    <row r="755" spans="6:8" x14ac:dyDescent="0.2">
      <c r="F755" s="12"/>
      <c r="G755" s="10"/>
      <c r="H755" s="10"/>
    </row>
    <row r="756" spans="6:8" x14ac:dyDescent="0.2">
      <c r="F756" s="12"/>
      <c r="G756" s="10"/>
      <c r="H756" s="10"/>
    </row>
    <row r="757" spans="6:8" x14ac:dyDescent="0.2">
      <c r="F757" s="12"/>
      <c r="G757" s="10"/>
      <c r="H757" s="10"/>
    </row>
    <row r="758" spans="6:8" x14ac:dyDescent="0.2">
      <c r="F758" s="12"/>
      <c r="G758" s="10"/>
      <c r="H758" s="10"/>
    </row>
    <row r="759" spans="6:8" x14ac:dyDescent="0.2">
      <c r="F759" s="12"/>
      <c r="G759" s="10"/>
      <c r="H759" s="10"/>
    </row>
    <row r="760" spans="6:8" x14ac:dyDescent="0.2">
      <c r="F760" s="12"/>
      <c r="G760" s="10"/>
      <c r="H760" s="10"/>
    </row>
    <row r="761" spans="6:8" x14ac:dyDescent="0.2">
      <c r="F761" s="12"/>
      <c r="G761" s="10"/>
      <c r="H761" s="10"/>
    </row>
    <row r="762" spans="6:8" x14ac:dyDescent="0.2">
      <c r="F762" s="12"/>
      <c r="G762" s="10"/>
      <c r="H762" s="10"/>
    </row>
    <row r="763" spans="6:8" x14ac:dyDescent="0.2">
      <c r="F763" s="12"/>
      <c r="G763" s="10"/>
      <c r="H763" s="10"/>
    </row>
    <row r="764" spans="6:8" x14ac:dyDescent="0.2">
      <c r="F764" s="12"/>
      <c r="G764" s="10"/>
      <c r="H764" s="10"/>
    </row>
    <row r="765" spans="6:8" x14ac:dyDescent="0.2">
      <c r="F765" s="12"/>
      <c r="G765" s="10"/>
      <c r="H765" s="10"/>
    </row>
    <row r="766" spans="6:8" x14ac:dyDescent="0.2">
      <c r="F766" s="12"/>
      <c r="G766" s="10"/>
      <c r="H766" s="10"/>
    </row>
    <row r="767" spans="6:8" x14ac:dyDescent="0.2">
      <c r="F767" s="12"/>
      <c r="G767" s="10"/>
      <c r="H767" s="10"/>
    </row>
    <row r="768" spans="6:8" x14ac:dyDescent="0.2">
      <c r="F768" s="12"/>
      <c r="G768" s="10"/>
      <c r="H768" s="10"/>
    </row>
    <row r="769" spans="6:8" x14ac:dyDescent="0.2">
      <c r="F769" s="12"/>
      <c r="G769" s="10"/>
      <c r="H769" s="10"/>
    </row>
    <row r="770" spans="6:8" x14ac:dyDescent="0.2">
      <c r="F770" s="12"/>
      <c r="G770" s="10"/>
      <c r="H770" s="10"/>
    </row>
    <row r="771" spans="6:8" x14ac:dyDescent="0.2">
      <c r="F771" s="12"/>
      <c r="G771" s="10"/>
      <c r="H771" s="10"/>
    </row>
    <row r="772" spans="6:8" x14ac:dyDescent="0.2">
      <c r="F772" s="12"/>
      <c r="G772" s="10"/>
      <c r="H772" s="10"/>
    </row>
    <row r="773" spans="6:8" x14ac:dyDescent="0.2">
      <c r="F773" s="12"/>
      <c r="G773" s="10"/>
      <c r="H773" s="10"/>
    </row>
    <row r="774" spans="6:8" x14ac:dyDescent="0.2">
      <c r="F774" s="12"/>
      <c r="G774" s="10"/>
      <c r="H774" s="10"/>
    </row>
    <row r="775" spans="6:8" x14ac:dyDescent="0.2">
      <c r="F775" s="12"/>
      <c r="G775" s="10"/>
      <c r="H775" s="10"/>
    </row>
    <row r="776" spans="6:8" x14ac:dyDescent="0.2">
      <c r="F776" s="12"/>
      <c r="G776" s="10"/>
      <c r="H776" s="10"/>
    </row>
    <row r="777" spans="6:8" x14ac:dyDescent="0.2">
      <c r="F777" s="12"/>
      <c r="G777" s="10"/>
      <c r="H777" s="10"/>
    </row>
    <row r="778" spans="6:8" x14ac:dyDescent="0.2">
      <c r="F778" s="12"/>
      <c r="G778" s="10"/>
      <c r="H778" s="10"/>
    </row>
    <row r="779" spans="6:8" x14ac:dyDescent="0.2">
      <c r="F779" s="12"/>
      <c r="G779" s="10"/>
      <c r="H779" s="10"/>
    </row>
    <row r="780" spans="6:8" x14ac:dyDescent="0.2">
      <c r="F780" s="12"/>
      <c r="G780" s="10"/>
      <c r="H780" s="10"/>
    </row>
    <row r="781" spans="6:8" x14ac:dyDescent="0.2">
      <c r="F781" s="12"/>
      <c r="G781" s="10"/>
      <c r="H781" s="10"/>
    </row>
    <row r="782" spans="6:8" x14ac:dyDescent="0.2">
      <c r="F782" s="12"/>
      <c r="G782" s="10"/>
      <c r="H782" s="10"/>
    </row>
    <row r="783" spans="6:8" x14ac:dyDescent="0.2">
      <c r="F783" s="12"/>
      <c r="G783" s="10"/>
      <c r="H783" s="10"/>
    </row>
    <row r="784" spans="6:8" x14ac:dyDescent="0.2">
      <c r="F784" s="12"/>
      <c r="G784" s="10"/>
      <c r="H784" s="10"/>
    </row>
    <row r="785" spans="6:8" x14ac:dyDescent="0.2">
      <c r="F785" s="12"/>
      <c r="G785" s="10"/>
      <c r="H785" s="10"/>
    </row>
    <row r="786" spans="6:8" x14ac:dyDescent="0.2">
      <c r="F786" s="12"/>
      <c r="G786" s="10"/>
      <c r="H786" s="10"/>
    </row>
    <row r="787" spans="6:8" x14ac:dyDescent="0.2">
      <c r="F787" s="12"/>
      <c r="G787" s="10"/>
      <c r="H787" s="10"/>
    </row>
    <row r="788" spans="6:8" x14ac:dyDescent="0.2">
      <c r="F788" s="12"/>
      <c r="G788" s="10"/>
      <c r="H788" s="10"/>
    </row>
    <row r="789" spans="6:8" x14ac:dyDescent="0.2">
      <c r="F789" s="12"/>
      <c r="G789" s="10"/>
      <c r="H789" s="10"/>
    </row>
    <row r="790" spans="6:8" x14ac:dyDescent="0.2">
      <c r="F790" s="12"/>
      <c r="G790" s="10"/>
      <c r="H790" s="10"/>
    </row>
    <row r="791" spans="6:8" x14ac:dyDescent="0.2">
      <c r="F791" s="12"/>
      <c r="G791" s="10"/>
      <c r="H791" s="10"/>
    </row>
    <row r="792" spans="6:8" x14ac:dyDescent="0.2">
      <c r="F792" s="12"/>
      <c r="G792" s="10"/>
      <c r="H792" s="10"/>
    </row>
    <row r="793" spans="6:8" x14ac:dyDescent="0.2">
      <c r="F793" s="12"/>
      <c r="G793" s="10"/>
      <c r="H793" s="10"/>
    </row>
    <row r="794" spans="6:8" x14ac:dyDescent="0.2">
      <c r="F794" s="12"/>
      <c r="G794" s="10"/>
      <c r="H794" s="10"/>
    </row>
    <row r="795" spans="6:8" x14ac:dyDescent="0.2">
      <c r="F795" s="12"/>
      <c r="G795" s="10"/>
      <c r="H795" s="10"/>
    </row>
    <row r="796" spans="6:8" x14ac:dyDescent="0.2">
      <c r="F796" s="12"/>
      <c r="G796" s="10"/>
      <c r="H796" s="10"/>
    </row>
    <row r="797" spans="6:8" x14ac:dyDescent="0.2">
      <c r="F797" s="12"/>
      <c r="G797" s="10"/>
      <c r="H797" s="10"/>
    </row>
    <row r="798" spans="6:8" x14ac:dyDescent="0.2">
      <c r="F798" s="12"/>
      <c r="G798" s="10"/>
      <c r="H798" s="10"/>
    </row>
    <row r="799" spans="6:8" x14ac:dyDescent="0.2">
      <c r="F799" s="12"/>
      <c r="G799" s="10"/>
      <c r="H799" s="10"/>
    </row>
    <row r="800" spans="6:8" x14ac:dyDescent="0.2">
      <c r="F800" s="12"/>
      <c r="G800" s="10"/>
      <c r="H800" s="10"/>
    </row>
    <row r="801" spans="6:8" x14ac:dyDescent="0.2">
      <c r="F801" s="12"/>
      <c r="G801" s="10"/>
      <c r="H801" s="10"/>
    </row>
    <row r="802" spans="6:8" x14ac:dyDescent="0.2">
      <c r="F802" s="12"/>
      <c r="G802" s="10"/>
      <c r="H802" s="10"/>
    </row>
    <row r="803" spans="6:8" x14ac:dyDescent="0.2">
      <c r="F803" s="12"/>
      <c r="G803" s="10"/>
      <c r="H803" s="10"/>
    </row>
    <row r="804" spans="6:8" x14ac:dyDescent="0.2">
      <c r="F804" s="12"/>
      <c r="G804" s="10"/>
      <c r="H804" s="10"/>
    </row>
    <row r="805" spans="6:8" x14ac:dyDescent="0.2">
      <c r="F805" s="12"/>
      <c r="G805" s="10"/>
      <c r="H805" s="10"/>
    </row>
    <row r="806" spans="6:8" x14ac:dyDescent="0.2">
      <c r="F806" s="12"/>
      <c r="G806" s="10"/>
      <c r="H806" s="10"/>
    </row>
    <row r="807" spans="6:8" x14ac:dyDescent="0.2">
      <c r="F807" s="12"/>
      <c r="G807" s="10"/>
      <c r="H807" s="10"/>
    </row>
    <row r="808" spans="6:8" x14ac:dyDescent="0.2">
      <c r="F808" s="12"/>
      <c r="G808" s="10"/>
      <c r="H808" s="10"/>
    </row>
    <row r="809" spans="6:8" x14ac:dyDescent="0.2">
      <c r="F809" s="12"/>
      <c r="G809" s="10"/>
      <c r="H809" s="10"/>
    </row>
    <row r="810" spans="6:8" x14ac:dyDescent="0.2">
      <c r="F810" s="12"/>
      <c r="G810" s="10"/>
      <c r="H810" s="10"/>
    </row>
    <row r="811" spans="6:8" x14ac:dyDescent="0.2">
      <c r="F811" s="12"/>
      <c r="G811" s="10"/>
      <c r="H811" s="10"/>
    </row>
    <row r="812" spans="6:8" x14ac:dyDescent="0.2">
      <c r="F812" s="12"/>
      <c r="G812" s="10"/>
      <c r="H812" s="10"/>
    </row>
    <row r="813" spans="6:8" x14ac:dyDescent="0.2">
      <c r="F813" s="12"/>
      <c r="G813" s="10"/>
      <c r="H813" s="10"/>
    </row>
    <row r="814" spans="6:8" x14ac:dyDescent="0.2">
      <c r="F814" s="12"/>
      <c r="G814" s="10"/>
      <c r="H814" s="10"/>
    </row>
    <row r="815" spans="6:8" x14ac:dyDescent="0.2">
      <c r="F815" s="12"/>
      <c r="G815" s="10"/>
      <c r="H815" s="10"/>
    </row>
    <row r="816" spans="6:8" x14ac:dyDescent="0.2">
      <c r="F816" s="12"/>
      <c r="G816" s="10"/>
      <c r="H816" s="10"/>
    </row>
    <row r="817" spans="6:8" x14ac:dyDescent="0.2">
      <c r="F817" s="12"/>
      <c r="G817" s="10"/>
      <c r="H817" s="10"/>
    </row>
    <row r="818" spans="6:8" x14ac:dyDescent="0.2">
      <c r="F818" s="12"/>
      <c r="G818" s="10"/>
      <c r="H818" s="10"/>
    </row>
    <row r="819" spans="6:8" x14ac:dyDescent="0.2">
      <c r="F819" s="12"/>
      <c r="G819" s="10"/>
      <c r="H819" s="10"/>
    </row>
    <row r="820" spans="6:8" x14ac:dyDescent="0.2">
      <c r="F820" s="12"/>
      <c r="G820" s="10"/>
      <c r="H820" s="10"/>
    </row>
    <row r="821" spans="6:8" x14ac:dyDescent="0.2">
      <c r="F821" s="12"/>
      <c r="G821" s="10"/>
      <c r="H821" s="10"/>
    </row>
    <row r="822" spans="6:8" x14ac:dyDescent="0.2">
      <c r="F822" s="12"/>
      <c r="G822" s="10"/>
      <c r="H822" s="10"/>
    </row>
    <row r="823" spans="6:8" x14ac:dyDescent="0.2">
      <c r="F823" s="12"/>
      <c r="G823" s="10"/>
      <c r="H823" s="10"/>
    </row>
    <row r="824" spans="6:8" x14ac:dyDescent="0.2">
      <c r="F824" s="12"/>
      <c r="G824" s="10"/>
      <c r="H824" s="10"/>
    </row>
    <row r="825" spans="6:8" x14ac:dyDescent="0.2">
      <c r="F825" s="12"/>
      <c r="G825" s="10"/>
      <c r="H825" s="10"/>
    </row>
    <row r="826" spans="6:8" x14ac:dyDescent="0.2">
      <c r="F826" s="12"/>
      <c r="G826" s="10"/>
      <c r="H826" s="10"/>
    </row>
    <row r="827" spans="6:8" x14ac:dyDescent="0.2">
      <c r="F827" s="12"/>
      <c r="G827" s="10"/>
      <c r="H827" s="10"/>
    </row>
    <row r="828" spans="6:8" x14ac:dyDescent="0.2">
      <c r="F828" s="12"/>
      <c r="G828" s="10"/>
      <c r="H828" s="10"/>
    </row>
    <row r="829" spans="6:8" x14ac:dyDescent="0.2">
      <c r="F829" s="12"/>
      <c r="G829" s="10"/>
      <c r="H829" s="10"/>
    </row>
    <row r="830" spans="6:8" x14ac:dyDescent="0.2">
      <c r="F830" s="12"/>
      <c r="G830" s="10"/>
      <c r="H830" s="10"/>
    </row>
    <row r="831" spans="6:8" x14ac:dyDescent="0.2">
      <c r="F831" s="12"/>
      <c r="G831" s="10"/>
      <c r="H831" s="10"/>
    </row>
    <row r="832" spans="6:8" x14ac:dyDescent="0.2">
      <c r="F832" s="12"/>
      <c r="G832" s="10"/>
      <c r="H832" s="10"/>
    </row>
    <row r="833" spans="6:8" x14ac:dyDescent="0.2">
      <c r="F833" s="12"/>
      <c r="G833" s="10"/>
      <c r="H833" s="10"/>
    </row>
    <row r="834" spans="6:8" x14ac:dyDescent="0.2">
      <c r="F834" s="12"/>
      <c r="G834" s="10"/>
      <c r="H834" s="10"/>
    </row>
    <row r="835" spans="6:8" x14ac:dyDescent="0.2">
      <c r="F835" s="12"/>
      <c r="G835" s="10"/>
      <c r="H835" s="10"/>
    </row>
    <row r="836" spans="6:8" x14ac:dyDescent="0.2">
      <c r="F836" s="12"/>
      <c r="G836" s="10"/>
      <c r="H836" s="10"/>
    </row>
    <row r="837" spans="6:8" x14ac:dyDescent="0.2">
      <c r="F837" s="12"/>
      <c r="G837" s="10"/>
      <c r="H837" s="10"/>
    </row>
    <row r="838" spans="6:8" x14ac:dyDescent="0.2">
      <c r="F838" s="12"/>
      <c r="G838" s="10"/>
      <c r="H838" s="10"/>
    </row>
    <row r="839" spans="6:8" x14ac:dyDescent="0.2">
      <c r="F839" s="12"/>
      <c r="G839" s="10"/>
      <c r="H839" s="10"/>
    </row>
    <row r="840" spans="6:8" x14ac:dyDescent="0.2">
      <c r="F840" s="12"/>
      <c r="G840" s="10"/>
      <c r="H840" s="10"/>
    </row>
    <row r="841" spans="6:8" x14ac:dyDescent="0.2">
      <c r="F841" s="12"/>
      <c r="G841" s="10"/>
      <c r="H841" s="10"/>
    </row>
    <row r="842" spans="6:8" x14ac:dyDescent="0.2">
      <c r="F842" s="12"/>
      <c r="G842" s="10"/>
      <c r="H842" s="10"/>
    </row>
    <row r="843" spans="6:8" x14ac:dyDescent="0.2">
      <c r="F843" s="12"/>
      <c r="G843" s="10"/>
      <c r="H843" s="10"/>
    </row>
    <row r="844" spans="6:8" x14ac:dyDescent="0.2">
      <c r="F844" s="12"/>
      <c r="G844" s="10"/>
      <c r="H844" s="10"/>
    </row>
    <row r="845" spans="6:8" x14ac:dyDescent="0.2">
      <c r="F845" s="12"/>
      <c r="G845" s="10"/>
      <c r="H845" s="10"/>
    </row>
    <row r="846" spans="6:8" x14ac:dyDescent="0.2">
      <c r="F846" s="12"/>
      <c r="G846" s="10"/>
      <c r="H846" s="10"/>
    </row>
    <row r="847" spans="6:8" x14ac:dyDescent="0.2">
      <c r="F847" s="12"/>
      <c r="G847" s="10"/>
      <c r="H847" s="10"/>
    </row>
    <row r="848" spans="6:8" x14ac:dyDescent="0.2">
      <c r="F848" s="12"/>
      <c r="G848" s="10"/>
      <c r="H848" s="10"/>
    </row>
    <row r="849" spans="6:8" x14ac:dyDescent="0.2">
      <c r="F849" s="12"/>
      <c r="G849" s="10"/>
      <c r="H849" s="10"/>
    </row>
    <row r="850" spans="6:8" x14ac:dyDescent="0.2">
      <c r="F850" s="12"/>
      <c r="G850" s="10"/>
      <c r="H850" s="10"/>
    </row>
    <row r="851" spans="6:8" x14ac:dyDescent="0.2">
      <c r="F851" s="12"/>
      <c r="G851" s="10"/>
      <c r="H851" s="10"/>
    </row>
    <row r="852" spans="6:8" x14ac:dyDescent="0.2">
      <c r="F852" s="12"/>
      <c r="G852" s="10"/>
      <c r="H852" s="10"/>
    </row>
    <row r="853" spans="6:8" x14ac:dyDescent="0.2">
      <c r="F853" s="12"/>
      <c r="G853" s="10"/>
      <c r="H853" s="10"/>
    </row>
    <row r="854" spans="6:8" x14ac:dyDescent="0.2">
      <c r="F854" s="12"/>
      <c r="G854" s="10"/>
      <c r="H854" s="10"/>
    </row>
    <row r="855" spans="6:8" x14ac:dyDescent="0.2">
      <c r="F855" s="12"/>
      <c r="G855" s="10"/>
      <c r="H855" s="10"/>
    </row>
    <row r="856" spans="6:8" x14ac:dyDescent="0.2">
      <c r="F856" s="12"/>
      <c r="G856" s="10"/>
      <c r="H856" s="10"/>
    </row>
    <row r="857" spans="6:8" x14ac:dyDescent="0.2">
      <c r="F857" s="12"/>
      <c r="G857" s="10"/>
      <c r="H857" s="10"/>
    </row>
    <row r="858" spans="6:8" x14ac:dyDescent="0.2">
      <c r="F858" s="12"/>
      <c r="G858" s="10"/>
      <c r="H858" s="10"/>
    </row>
    <row r="859" spans="6:8" x14ac:dyDescent="0.2">
      <c r="F859" s="12"/>
      <c r="G859" s="10"/>
      <c r="H859" s="10"/>
    </row>
    <row r="860" spans="6:8" x14ac:dyDescent="0.2">
      <c r="F860" s="12"/>
      <c r="G860" s="10"/>
      <c r="H860" s="10"/>
    </row>
    <row r="861" spans="6:8" x14ac:dyDescent="0.2">
      <c r="F861" s="12"/>
      <c r="G861" s="10"/>
      <c r="H861" s="10"/>
    </row>
    <row r="862" spans="6:8" x14ac:dyDescent="0.2">
      <c r="F862" s="12"/>
      <c r="G862" s="10"/>
      <c r="H862" s="10"/>
    </row>
    <row r="863" spans="6:8" x14ac:dyDescent="0.2">
      <c r="F863" s="12"/>
      <c r="G863" s="10"/>
      <c r="H863" s="10"/>
    </row>
    <row r="864" spans="6:8" x14ac:dyDescent="0.2">
      <c r="F864" s="12"/>
      <c r="G864" s="10"/>
      <c r="H864" s="10"/>
    </row>
    <row r="865" spans="6:8" x14ac:dyDescent="0.2">
      <c r="F865" s="12"/>
      <c r="G865" s="10"/>
      <c r="H865" s="10"/>
    </row>
    <row r="866" spans="6:8" x14ac:dyDescent="0.2">
      <c r="F866" s="12"/>
      <c r="G866" s="10"/>
      <c r="H866" s="10"/>
    </row>
    <row r="867" spans="6:8" x14ac:dyDescent="0.2">
      <c r="F867" s="12"/>
      <c r="G867" s="10"/>
      <c r="H867" s="10"/>
    </row>
    <row r="868" spans="6:8" x14ac:dyDescent="0.2">
      <c r="F868" s="12"/>
      <c r="G868" s="10"/>
      <c r="H868" s="10"/>
    </row>
    <row r="869" spans="6:8" x14ac:dyDescent="0.2">
      <c r="F869" s="12"/>
      <c r="G869" s="10"/>
      <c r="H869" s="10"/>
    </row>
    <row r="870" spans="6:8" x14ac:dyDescent="0.2">
      <c r="F870" s="12"/>
      <c r="G870" s="10"/>
      <c r="H870" s="10"/>
    </row>
    <row r="871" spans="6:8" x14ac:dyDescent="0.2">
      <c r="F871" s="12"/>
      <c r="G871" s="10"/>
      <c r="H871" s="10"/>
    </row>
    <row r="872" spans="6:8" x14ac:dyDescent="0.2">
      <c r="F872" s="12"/>
      <c r="G872" s="10"/>
      <c r="H872" s="10"/>
    </row>
    <row r="873" spans="6:8" x14ac:dyDescent="0.2">
      <c r="F873" s="12"/>
      <c r="G873" s="10"/>
      <c r="H873" s="10"/>
    </row>
    <row r="874" spans="6:8" x14ac:dyDescent="0.2">
      <c r="F874" s="12"/>
      <c r="G874" s="10"/>
      <c r="H874" s="10"/>
    </row>
    <row r="875" spans="6:8" x14ac:dyDescent="0.2">
      <c r="F875" s="12"/>
      <c r="G875" s="10"/>
      <c r="H875" s="10"/>
    </row>
    <row r="876" spans="6:8" x14ac:dyDescent="0.2">
      <c r="F876" s="12"/>
      <c r="G876" s="10"/>
      <c r="H876" s="10"/>
    </row>
    <row r="877" spans="6:8" x14ac:dyDescent="0.2">
      <c r="F877" s="12"/>
      <c r="G877" s="10"/>
      <c r="H877" s="10"/>
    </row>
    <row r="878" spans="6:8" x14ac:dyDescent="0.2">
      <c r="F878" s="12"/>
      <c r="G878" s="10"/>
      <c r="H878" s="10"/>
    </row>
    <row r="879" spans="6:8" x14ac:dyDescent="0.2">
      <c r="F879" s="12"/>
      <c r="G879" s="10"/>
      <c r="H879" s="10"/>
    </row>
    <row r="880" spans="6:8" x14ac:dyDescent="0.2">
      <c r="F880" s="12"/>
      <c r="G880" s="10"/>
      <c r="H880" s="10"/>
    </row>
    <row r="881" spans="6:8" x14ac:dyDescent="0.2">
      <c r="F881" s="12"/>
      <c r="G881" s="10"/>
      <c r="H881" s="10"/>
    </row>
    <row r="882" spans="6:8" x14ac:dyDescent="0.2">
      <c r="F882" s="12"/>
      <c r="G882" s="10"/>
      <c r="H882" s="10"/>
    </row>
    <row r="883" spans="6:8" x14ac:dyDescent="0.2">
      <c r="F883" s="12"/>
      <c r="G883" s="10"/>
      <c r="H883" s="10"/>
    </row>
    <row r="884" spans="6:8" x14ac:dyDescent="0.2">
      <c r="F884" s="12"/>
      <c r="G884" s="10"/>
      <c r="H884" s="10"/>
    </row>
    <row r="885" spans="6:8" x14ac:dyDescent="0.2">
      <c r="F885" s="12"/>
      <c r="G885" s="10"/>
      <c r="H885" s="10"/>
    </row>
    <row r="886" spans="6:8" x14ac:dyDescent="0.2">
      <c r="F886" s="12"/>
      <c r="G886" s="10"/>
      <c r="H886" s="10"/>
    </row>
    <row r="887" spans="6:8" x14ac:dyDescent="0.2">
      <c r="F887" s="12"/>
      <c r="G887" s="10"/>
      <c r="H887" s="10"/>
    </row>
    <row r="888" spans="6:8" x14ac:dyDescent="0.2">
      <c r="F888" s="12"/>
      <c r="G888" s="10"/>
      <c r="H888" s="10"/>
    </row>
    <row r="889" spans="6:8" x14ac:dyDescent="0.2">
      <c r="F889" s="12"/>
      <c r="G889" s="10"/>
      <c r="H889" s="10"/>
    </row>
    <row r="890" spans="6:8" x14ac:dyDescent="0.2">
      <c r="F890" s="12"/>
      <c r="G890" s="10"/>
      <c r="H890" s="10"/>
    </row>
    <row r="891" spans="6:8" x14ac:dyDescent="0.2">
      <c r="F891" s="12"/>
      <c r="G891" s="10"/>
      <c r="H891" s="10"/>
    </row>
    <row r="892" spans="6:8" x14ac:dyDescent="0.2">
      <c r="F892" s="12"/>
      <c r="G892" s="10"/>
      <c r="H892" s="10"/>
    </row>
    <row r="893" spans="6:8" x14ac:dyDescent="0.2">
      <c r="F893" s="12"/>
      <c r="G893" s="10"/>
      <c r="H893" s="10"/>
    </row>
    <row r="894" spans="6:8" x14ac:dyDescent="0.2">
      <c r="F894" s="12"/>
      <c r="G894" s="10"/>
      <c r="H894" s="10"/>
    </row>
    <row r="895" spans="6:8" x14ac:dyDescent="0.2">
      <c r="F895" s="12"/>
      <c r="G895" s="10"/>
      <c r="H895" s="10"/>
    </row>
    <row r="896" spans="6:8" x14ac:dyDescent="0.2">
      <c r="F896" s="12"/>
      <c r="G896" s="10"/>
      <c r="H896" s="10"/>
    </row>
    <row r="897" spans="6:8" x14ac:dyDescent="0.2">
      <c r="F897" s="12"/>
      <c r="G897" s="10"/>
      <c r="H897" s="10"/>
    </row>
    <row r="898" spans="6:8" x14ac:dyDescent="0.2">
      <c r="F898" s="12"/>
      <c r="G898" s="10"/>
      <c r="H898" s="10"/>
    </row>
    <row r="899" spans="6:8" x14ac:dyDescent="0.2">
      <c r="F899" s="12"/>
      <c r="G899" s="10"/>
      <c r="H899" s="10"/>
    </row>
    <row r="900" spans="6:8" x14ac:dyDescent="0.2">
      <c r="F900" s="12"/>
      <c r="G900" s="10"/>
      <c r="H900" s="10"/>
    </row>
    <row r="901" spans="6:8" x14ac:dyDescent="0.2">
      <c r="F901" s="12"/>
      <c r="G901" s="10"/>
      <c r="H901" s="10"/>
    </row>
    <row r="902" spans="6:8" x14ac:dyDescent="0.2">
      <c r="F902" s="12"/>
      <c r="G902" s="10"/>
      <c r="H902" s="10"/>
    </row>
    <row r="903" spans="6:8" x14ac:dyDescent="0.2">
      <c r="F903" s="12"/>
      <c r="G903" s="10"/>
      <c r="H903" s="10"/>
    </row>
    <row r="904" spans="6:8" x14ac:dyDescent="0.2">
      <c r="F904" s="12"/>
      <c r="G904" s="10"/>
      <c r="H904" s="10"/>
    </row>
    <row r="905" spans="6:8" x14ac:dyDescent="0.2">
      <c r="F905" s="12"/>
      <c r="G905" s="10"/>
      <c r="H905" s="10"/>
    </row>
    <row r="906" spans="6:8" x14ac:dyDescent="0.2">
      <c r="F906" s="12"/>
      <c r="G906" s="10"/>
      <c r="H906" s="10"/>
    </row>
    <row r="907" spans="6:8" x14ac:dyDescent="0.2">
      <c r="F907" s="12"/>
      <c r="G907" s="10"/>
      <c r="H907" s="10"/>
    </row>
    <row r="908" spans="6:8" x14ac:dyDescent="0.2">
      <c r="F908" s="12"/>
      <c r="G908" s="10"/>
      <c r="H908" s="10"/>
    </row>
    <row r="909" spans="6:8" x14ac:dyDescent="0.2">
      <c r="F909" s="12"/>
      <c r="G909" s="10"/>
      <c r="H909" s="10"/>
    </row>
    <row r="910" spans="6:8" x14ac:dyDescent="0.2">
      <c r="F910" s="12"/>
      <c r="G910" s="10"/>
      <c r="H910" s="10"/>
    </row>
    <row r="911" spans="6:8" x14ac:dyDescent="0.2">
      <c r="F911" s="12"/>
      <c r="G911" s="10"/>
      <c r="H911" s="10"/>
    </row>
    <row r="912" spans="6:8" x14ac:dyDescent="0.2">
      <c r="F912" s="12"/>
      <c r="G912" s="10"/>
      <c r="H912" s="10"/>
    </row>
    <row r="913" spans="6:8" x14ac:dyDescent="0.2">
      <c r="F913" s="12"/>
      <c r="G913" s="10"/>
      <c r="H913" s="10"/>
    </row>
    <row r="914" spans="6:8" x14ac:dyDescent="0.2">
      <c r="F914" s="12"/>
      <c r="G914" s="10"/>
      <c r="H914" s="10"/>
    </row>
    <row r="915" spans="6:8" x14ac:dyDescent="0.2">
      <c r="F915" s="12"/>
      <c r="G915" s="10"/>
      <c r="H915" s="10"/>
    </row>
    <row r="916" spans="6:8" x14ac:dyDescent="0.2">
      <c r="F916" s="12"/>
      <c r="G916" s="10"/>
      <c r="H916" s="10"/>
    </row>
    <row r="917" spans="6:8" x14ac:dyDescent="0.2">
      <c r="F917" s="12"/>
      <c r="G917" s="10"/>
      <c r="H917" s="10"/>
    </row>
    <row r="918" spans="6:8" x14ac:dyDescent="0.2">
      <c r="F918" s="12"/>
      <c r="G918" s="10"/>
      <c r="H918" s="10"/>
    </row>
    <row r="919" spans="6:8" x14ac:dyDescent="0.2">
      <c r="F919" s="12"/>
      <c r="G919" s="10"/>
      <c r="H919" s="10"/>
    </row>
    <row r="920" spans="6:8" x14ac:dyDescent="0.2">
      <c r="F920" s="12"/>
      <c r="G920" s="10"/>
      <c r="H920" s="10"/>
    </row>
    <row r="921" spans="6:8" x14ac:dyDescent="0.2">
      <c r="F921" s="12"/>
      <c r="G921" s="10"/>
      <c r="H921" s="10"/>
    </row>
    <row r="922" spans="6:8" x14ac:dyDescent="0.2">
      <c r="F922" s="12"/>
      <c r="G922" s="10"/>
      <c r="H922" s="10"/>
    </row>
    <row r="923" spans="6:8" x14ac:dyDescent="0.2">
      <c r="F923" s="12"/>
      <c r="G923" s="10"/>
      <c r="H923" s="10"/>
    </row>
    <row r="924" spans="6:8" x14ac:dyDescent="0.2">
      <c r="F924" s="12"/>
      <c r="G924" s="10"/>
      <c r="H924" s="10"/>
    </row>
    <row r="925" spans="6:8" x14ac:dyDescent="0.2">
      <c r="F925" s="12"/>
      <c r="G925" s="10"/>
      <c r="H925" s="10"/>
    </row>
    <row r="926" spans="6:8" x14ac:dyDescent="0.2">
      <c r="F926" s="12"/>
      <c r="G926" s="10"/>
      <c r="H926" s="10"/>
    </row>
    <row r="927" spans="6:8" x14ac:dyDescent="0.2">
      <c r="F927" s="12"/>
      <c r="G927" s="10"/>
      <c r="H927" s="10"/>
    </row>
    <row r="928" spans="6:8" x14ac:dyDescent="0.2">
      <c r="F928" s="12"/>
      <c r="G928" s="10"/>
      <c r="H928" s="10"/>
    </row>
    <row r="929" spans="6:8" x14ac:dyDescent="0.2">
      <c r="F929" s="12"/>
      <c r="G929" s="10"/>
      <c r="H929" s="10"/>
    </row>
    <row r="930" spans="6:8" x14ac:dyDescent="0.2">
      <c r="F930" s="12"/>
      <c r="G930" s="10"/>
      <c r="H930" s="10"/>
    </row>
    <row r="931" spans="6:8" x14ac:dyDescent="0.2">
      <c r="F931" s="12"/>
      <c r="G931" s="10"/>
      <c r="H931" s="10"/>
    </row>
    <row r="932" spans="6:8" x14ac:dyDescent="0.2">
      <c r="F932" s="12"/>
      <c r="G932" s="10"/>
      <c r="H932" s="10"/>
    </row>
    <row r="933" spans="6:8" x14ac:dyDescent="0.2">
      <c r="F933" s="12"/>
      <c r="G933" s="10"/>
      <c r="H933" s="10"/>
    </row>
    <row r="934" spans="6:8" x14ac:dyDescent="0.2">
      <c r="F934" s="12"/>
      <c r="G934" s="10"/>
      <c r="H934" s="10"/>
    </row>
    <row r="935" spans="6:8" x14ac:dyDescent="0.2">
      <c r="F935" s="12"/>
      <c r="G935" s="10"/>
      <c r="H935" s="10"/>
    </row>
    <row r="936" spans="6:8" x14ac:dyDescent="0.2">
      <c r="F936" s="12"/>
      <c r="G936" s="10"/>
      <c r="H936" s="10"/>
    </row>
    <row r="937" spans="6:8" x14ac:dyDescent="0.2">
      <c r="F937" s="12"/>
      <c r="G937" s="10"/>
      <c r="H937" s="10"/>
    </row>
    <row r="938" spans="6:8" x14ac:dyDescent="0.2">
      <c r="F938" s="12"/>
      <c r="G938" s="10"/>
      <c r="H938" s="10"/>
    </row>
    <row r="939" spans="6:8" x14ac:dyDescent="0.2">
      <c r="F939" s="12"/>
      <c r="G939" s="10"/>
      <c r="H939" s="10"/>
    </row>
    <row r="940" spans="6:8" x14ac:dyDescent="0.2">
      <c r="F940" s="12"/>
      <c r="G940" s="10"/>
      <c r="H940" s="10"/>
    </row>
    <row r="941" spans="6:8" x14ac:dyDescent="0.2">
      <c r="F941" s="12"/>
      <c r="G941" s="10"/>
      <c r="H941" s="10"/>
    </row>
    <row r="942" spans="6:8" x14ac:dyDescent="0.2">
      <c r="F942" s="12"/>
      <c r="G942" s="10"/>
      <c r="H942" s="10"/>
    </row>
    <row r="943" spans="6:8" x14ac:dyDescent="0.2">
      <c r="F943" s="12"/>
      <c r="G943" s="10"/>
      <c r="H943" s="10"/>
    </row>
    <row r="944" spans="6:8" x14ac:dyDescent="0.2">
      <c r="F944" s="12"/>
      <c r="G944" s="10"/>
      <c r="H944" s="10"/>
    </row>
    <row r="945" spans="6:8" x14ac:dyDescent="0.2">
      <c r="F945" s="12"/>
      <c r="G945" s="10"/>
      <c r="H945" s="10"/>
    </row>
    <row r="946" spans="6:8" x14ac:dyDescent="0.2">
      <c r="F946" s="12"/>
      <c r="G946" s="10"/>
      <c r="H946" s="10"/>
    </row>
    <row r="947" spans="6:8" x14ac:dyDescent="0.2">
      <c r="F947" s="12"/>
      <c r="G947" s="10"/>
      <c r="H947" s="10"/>
    </row>
    <row r="948" spans="6:8" x14ac:dyDescent="0.2">
      <c r="F948" s="12"/>
      <c r="G948" s="10"/>
      <c r="H948" s="10"/>
    </row>
    <row r="949" spans="6:8" x14ac:dyDescent="0.2">
      <c r="F949" s="12"/>
      <c r="G949" s="10"/>
      <c r="H949" s="10"/>
    </row>
    <row r="950" spans="6:8" x14ac:dyDescent="0.2">
      <c r="F950" s="12"/>
      <c r="G950" s="10"/>
      <c r="H950" s="10"/>
    </row>
    <row r="951" spans="6:8" x14ac:dyDescent="0.2">
      <c r="F951" s="12"/>
      <c r="G951" s="10"/>
      <c r="H951" s="10"/>
    </row>
    <row r="952" spans="6:8" x14ac:dyDescent="0.2">
      <c r="F952" s="12"/>
      <c r="G952" s="10"/>
      <c r="H952" s="10"/>
    </row>
    <row r="953" spans="6:8" x14ac:dyDescent="0.2">
      <c r="F953" s="12"/>
      <c r="G953" s="10"/>
      <c r="H953" s="10"/>
    </row>
    <row r="954" spans="6:8" x14ac:dyDescent="0.2">
      <c r="F954" s="12"/>
      <c r="G954" s="10"/>
      <c r="H954" s="10"/>
    </row>
    <row r="955" spans="6:8" x14ac:dyDescent="0.2">
      <c r="F955" s="12"/>
      <c r="G955" s="10"/>
      <c r="H955" s="10"/>
    </row>
    <row r="956" spans="6:8" x14ac:dyDescent="0.2">
      <c r="F956" s="12"/>
      <c r="G956" s="10"/>
      <c r="H956" s="10"/>
    </row>
    <row r="957" spans="6:8" x14ac:dyDescent="0.2">
      <c r="F957" s="12"/>
      <c r="G957" s="10"/>
      <c r="H957" s="10"/>
    </row>
    <row r="958" spans="6:8" x14ac:dyDescent="0.2">
      <c r="F958" s="12"/>
      <c r="G958" s="10"/>
      <c r="H958" s="10"/>
    </row>
    <row r="959" spans="6:8" x14ac:dyDescent="0.2">
      <c r="F959" s="12"/>
      <c r="G959" s="10"/>
      <c r="H959" s="10"/>
    </row>
    <row r="960" spans="6:8" x14ac:dyDescent="0.2">
      <c r="F960" s="12"/>
      <c r="G960" s="10"/>
      <c r="H960" s="10"/>
    </row>
    <row r="961" spans="6:8" x14ac:dyDescent="0.2">
      <c r="F961" s="12"/>
      <c r="G961" s="10"/>
      <c r="H961" s="10"/>
    </row>
    <row r="962" spans="6:8" x14ac:dyDescent="0.2">
      <c r="F962" s="12"/>
      <c r="G962" s="10"/>
      <c r="H962" s="10"/>
    </row>
    <row r="963" spans="6:8" x14ac:dyDescent="0.2">
      <c r="F963" s="12"/>
      <c r="G963" s="10"/>
      <c r="H963" s="10"/>
    </row>
    <row r="964" spans="6:8" x14ac:dyDescent="0.2">
      <c r="F964" s="12"/>
      <c r="G964" s="10"/>
      <c r="H964" s="10"/>
    </row>
    <row r="965" spans="6:8" x14ac:dyDescent="0.2">
      <c r="F965" s="12"/>
      <c r="G965" s="10"/>
      <c r="H965" s="10"/>
    </row>
    <row r="966" spans="6:8" x14ac:dyDescent="0.2">
      <c r="F966" s="12"/>
      <c r="G966" s="10"/>
      <c r="H966" s="10"/>
    </row>
    <row r="967" spans="6:8" x14ac:dyDescent="0.2">
      <c r="F967" s="12"/>
      <c r="G967" s="10"/>
      <c r="H967" s="10"/>
    </row>
    <row r="968" spans="6:8" x14ac:dyDescent="0.2">
      <c r="F968" s="12"/>
      <c r="G968" s="10"/>
      <c r="H968" s="10"/>
    </row>
    <row r="969" spans="6:8" x14ac:dyDescent="0.2">
      <c r="F969" s="12"/>
      <c r="G969" s="10"/>
      <c r="H969" s="10"/>
    </row>
    <row r="970" spans="6:8" x14ac:dyDescent="0.2">
      <c r="F970" s="12"/>
      <c r="G970" s="10"/>
      <c r="H970" s="10"/>
    </row>
    <row r="971" spans="6:8" x14ac:dyDescent="0.2">
      <c r="F971" s="12"/>
      <c r="G971" s="10"/>
      <c r="H971" s="10"/>
    </row>
    <row r="972" spans="6:8" x14ac:dyDescent="0.2">
      <c r="F972" s="12"/>
      <c r="G972" s="10"/>
      <c r="H972" s="10"/>
    </row>
    <row r="973" spans="6:8" x14ac:dyDescent="0.2">
      <c r="F973" s="12"/>
      <c r="G973" s="10"/>
      <c r="H973" s="10"/>
    </row>
    <row r="974" spans="6:8" x14ac:dyDescent="0.2">
      <c r="F974" s="12"/>
      <c r="G974" s="10"/>
      <c r="H974" s="10"/>
    </row>
    <row r="975" spans="6:8" x14ac:dyDescent="0.2">
      <c r="F975" s="12"/>
      <c r="G975" s="10"/>
      <c r="H975" s="10"/>
    </row>
    <row r="976" spans="6:8" x14ac:dyDescent="0.2">
      <c r="F976" s="12"/>
      <c r="G976" s="10"/>
      <c r="H976" s="10"/>
    </row>
    <row r="977" spans="6:8" x14ac:dyDescent="0.2">
      <c r="F977" s="12"/>
      <c r="G977" s="10"/>
      <c r="H977" s="10"/>
    </row>
    <row r="978" spans="6:8" x14ac:dyDescent="0.2">
      <c r="F978" s="12"/>
      <c r="G978" s="10"/>
      <c r="H978" s="10"/>
    </row>
    <row r="979" spans="6:8" x14ac:dyDescent="0.2">
      <c r="F979" s="12"/>
      <c r="G979" s="10"/>
      <c r="H979" s="10"/>
    </row>
    <row r="980" spans="6:8" x14ac:dyDescent="0.2">
      <c r="F980" s="12"/>
      <c r="G980" s="10"/>
      <c r="H980" s="10"/>
    </row>
    <row r="981" spans="6:8" x14ac:dyDescent="0.2">
      <c r="F981" s="12"/>
      <c r="G981" s="10"/>
      <c r="H981" s="10"/>
    </row>
    <row r="982" spans="6:8" x14ac:dyDescent="0.2">
      <c r="F982" s="12"/>
      <c r="G982" s="10"/>
      <c r="H982" s="10"/>
    </row>
    <row r="983" spans="6:8" x14ac:dyDescent="0.2">
      <c r="F983" s="12"/>
      <c r="G983" s="10"/>
      <c r="H983" s="10"/>
    </row>
    <row r="984" spans="6:8" x14ac:dyDescent="0.2">
      <c r="F984" s="12"/>
      <c r="G984" s="10"/>
      <c r="H984" s="10"/>
    </row>
    <row r="985" spans="6:8" x14ac:dyDescent="0.2">
      <c r="F985" s="12"/>
      <c r="G985" s="10"/>
      <c r="H985" s="10"/>
    </row>
    <row r="986" spans="6:8" x14ac:dyDescent="0.2">
      <c r="F986" s="12"/>
      <c r="G986" s="10"/>
      <c r="H986" s="10"/>
    </row>
    <row r="987" spans="6:8" x14ac:dyDescent="0.2">
      <c r="F987" s="12"/>
      <c r="G987" s="10"/>
      <c r="H987" s="10"/>
    </row>
    <row r="988" spans="6:8" x14ac:dyDescent="0.2">
      <c r="F988" s="12"/>
      <c r="G988" s="10"/>
      <c r="H988" s="10"/>
    </row>
    <row r="989" spans="6:8" x14ac:dyDescent="0.2">
      <c r="F989" s="12"/>
      <c r="G989" s="10"/>
      <c r="H989" s="10"/>
    </row>
    <row r="990" spans="6:8" x14ac:dyDescent="0.2">
      <c r="F990" s="12"/>
      <c r="G990" s="10"/>
      <c r="H990" s="10"/>
    </row>
    <row r="991" spans="6:8" x14ac:dyDescent="0.2">
      <c r="F991" s="12"/>
      <c r="G991" s="10"/>
      <c r="H991" s="10"/>
    </row>
    <row r="992" spans="6:8" x14ac:dyDescent="0.2">
      <c r="F992" s="12"/>
      <c r="G992" s="10"/>
      <c r="H992" s="10"/>
    </row>
    <row r="993" spans="6:8" x14ac:dyDescent="0.2">
      <c r="F993" s="12"/>
      <c r="G993" s="10"/>
      <c r="H993" s="10"/>
    </row>
  </sheetData>
  <sortState xmlns:xlrd2="http://schemas.microsoft.com/office/spreadsheetml/2017/richdata2" ref="A2:P298">
    <sortCondition ref="B2:B298"/>
  </sortState>
  <pageMargins left="0.7" right="0.7" top="0.75" bottom="0.75" header="0.511811023622047" footer="0.511811023622047"/>
  <pageSetup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FlyBase_Fields_download_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created xsi:type="dcterms:W3CDTF">2022-06-08T23:42:31Z</dcterms:created>
  <dcterms:modified xsi:type="dcterms:W3CDTF">2023-08-08T01:05:44Z</dcterms:modified>
  <dc:language>en-US</dc:language>
</cp:coreProperties>
</file>